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drawings/drawing7.xml" ContentType="application/vnd.openxmlformats-officedocument.drawing+xml"/>
  <Override PartName="/xl/charts/chart9.xml" ContentType="application/vnd.openxmlformats-officedocument.drawingml.chart+xml"/>
  <Override PartName="/xl/drawings/drawing8.xml" ContentType="application/vnd.openxmlformats-officedocument.drawing+xml"/>
  <Override PartName="/xl/charts/chart10.xml" ContentType="application/vnd.openxmlformats-officedocument.drawingml.chart+xml"/>
  <Override PartName="/xl/drawings/drawing9.xml" ContentType="application/vnd.openxmlformats-officedocument.drawing+xml"/>
  <Override PartName="/xl/charts/chart11.xml" ContentType="application/vnd.openxmlformats-officedocument.drawingml.chart+xml"/>
  <Override PartName="/xl/drawings/drawing10.xml" ContentType="application/vnd.openxmlformats-officedocument.drawing+xml"/>
  <Override PartName="/xl/charts/chart1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0" yWindow="0" windowWidth="25600" windowHeight="16060" tabRatio="885" firstSheet="2" activeTab="18"/>
  </bookViews>
  <sheets>
    <sheet name="5a and b" sheetId="5" r:id="rId1"/>
    <sheet name="5c and d" sheetId="6" r:id="rId2"/>
    <sheet name="3A" sheetId="19" r:id="rId3"/>
    <sheet name="3C" sheetId="21" r:id="rId4"/>
    <sheet name="4C" sheetId="11" r:id="rId5"/>
    <sheet name="4D" sheetId="12" r:id="rId6"/>
    <sheet name="4E" sheetId="18" r:id="rId7"/>
    <sheet name="4F" sheetId="14" r:id="rId8"/>
    <sheet name="4G" sheetId="13" r:id="rId9"/>
    <sheet name="5" sheetId="22" r:id="rId10"/>
    <sheet name="6A" sheetId="15" r:id="rId11"/>
    <sheet name="6B" sheetId="16" r:id="rId12"/>
    <sheet name="6C" sheetId="7" r:id="rId13"/>
    <sheet name="6D" sheetId="9" r:id="rId14"/>
    <sheet name="6E" sheetId="10" r:id="rId15"/>
    <sheet name="S1b" sheetId="3" r:id="rId16"/>
    <sheet name="S1Ciii" sheetId="4" r:id="rId17"/>
    <sheet name="S2" sheetId="2" r:id="rId18"/>
    <sheet name="S3 A and B" sheetId="23" r:id="rId19"/>
  </sheets>
  <externalReferences>
    <externalReference r:id="rId20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6" i="21" l="1"/>
  <c r="C26" i="21"/>
  <c r="D26" i="21"/>
  <c r="E26" i="21"/>
  <c r="F26" i="21"/>
  <c r="G26" i="21"/>
  <c r="J26" i="21"/>
  <c r="C34" i="21"/>
  <c r="K26" i="21"/>
  <c r="F34" i="21"/>
  <c r="M26" i="21"/>
  <c r="G34" i="21"/>
  <c r="N26" i="21"/>
  <c r="B27" i="21"/>
  <c r="C27" i="21"/>
  <c r="D27" i="21"/>
  <c r="E27" i="21"/>
  <c r="F27" i="21"/>
  <c r="G27" i="21"/>
  <c r="J27" i="21"/>
  <c r="K27" i="21"/>
  <c r="M27" i="21"/>
  <c r="N27" i="21"/>
  <c r="B28" i="21"/>
  <c r="C28" i="21"/>
  <c r="D28" i="21"/>
  <c r="E28" i="21"/>
  <c r="F28" i="21"/>
  <c r="G28" i="21"/>
  <c r="J28" i="21"/>
  <c r="K28" i="21"/>
  <c r="M28" i="21"/>
  <c r="N28" i="21"/>
  <c r="B29" i="21"/>
  <c r="C29" i="21"/>
  <c r="D29" i="21"/>
  <c r="E29" i="21"/>
  <c r="F29" i="21"/>
  <c r="G29" i="21"/>
  <c r="J29" i="21"/>
  <c r="K29" i="21"/>
  <c r="M29" i="21"/>
  <c r="N29" i="21"/>
  <c r="B30" i="21"/>
  <c r="C30" i="21"/>
  <c r="D30" i="21"/>
  <c r="E30" i="21"/>
  <c r="F30" i="21"/>
  <c r="G30" i="21"/>
  <c r="J30" i="21"/>
  <c r="K30" i="21"/>
  <c r="M30" i="21"/>
  <c r="N30" i="21"/>
  <c r="B31" i="21"/>
  <c r="C31" i="21"/>
  <c r="D31" i="21"/>
  <c r="E31" i="21"/>
  <c r="F31" i="21"/>
  <c r="G31" i="21"/>
  <c r="J31" i="21"/>
  <c r="K31" i="21"/>
  <c r="M31" i="21"/>
  <c r="N31" i="21"/>
  <c r="B32" i="21"/>
  <c r="C32" i="21"/>
  <c r="D32" i="21"/>
  <c r="E32" i="21"/>
  <c r="F32" i="21"/>
  <c r="G32" i="21"/>
  <c r="J32" i="21"/>
  <c r="K32" i="21"/>
  <c r="M32" i="21"/>
  <c r="N32" i="21"/>
  <c r="B33" i="21"/>
  <c r="C33" i="21"/>
  <c r="D33" i="21"/>
  <c r="E33" i="21"/>
  <c r="F33" i="21"/>
  <c r="G33" i="21"/>
  <c r="J33" i="21"/>
  <c r="K33" i="21"/>
  <c r="M33" i="21"/>
  <c r="N33" i="21"/>
  <c r="D34" i="21"/>
  <c r="E34" i="21"/>
  <c r="O2" i="19"/>
  <c r="P2" i="19"/>
  <c r="O3" i="19"/>
  <c r="P3" i="19"/>
  <c r="O4" i="19"/>
  <c r="P4" i="19"/>
  <c r="O5" i="19"/>
  <c r="P5" i="19"/>
  <c r="O6" i="19"/>
  <c r="P6" i="19"/>
  <c r="O7" i="19"/>
  <c r="P7" i="19"/>
  <c r="O8" i="19"/>
  <c r="P8" i="19"/>
  <c r="O9" i="19"/>
  <c r="P9" i="19"/>
  <c r="O13" i="19"/>
  <c r="P13" i="19"/>
  <c r="O14" i="19"/>
  <c r="P14" i="19"/>
  <c r="O15" i="19"/>
  <c r="P15" i="19"/>
  <c r="O16" i="19"/>
  <c r="P16" i="19"/>
  <c r="O17" i="19"/>
  <c r="P17" i="19"/>
  <c r="O18" i="19"/>
  <c r="P18" i="19"/>
  <c r="O19" i="19"/>
  <c r="P19" i="19"/>
  <c r="O20" i="19"/>
  <c r="P20" i="19"/>
  <c r="O25" i="19"/>
  <c r="P25" i="19"/>
  <c r="O26" i="19"/>
  <c r="P26" i="19"/>
  <c r="O27" i="19"/>
  <c r="P27" i="19"/>
  <c r="O28" i="19"/>
  <c r="P28" i="19"/>
  <c r="O29" i="19"/>
  <c r="P29" i="19"/>
  <c r="O30" i="19"/>
  <c r="P30" i="19"/>
  <c r="O31" i="19"/>
  <c r="P31" i="19"/>
  <c r="O32" i="19"/>
  <c r="P32" i="19"/>
  <c r="O35" i="19"/>
  <c r="P35" i="19"/>
  <c r="O36" i="19"/>
  <c r="P36" i="19"/>
  <c r="O37" i="19"/>
  <c r="P37" i="19"/>
  <c r="O38" i="19"/>
  <c r="P38" i="19"/>
  <c r="O39" i="19"/>
  <c r="P39" i="19"/>
  <c r="O40" i="19"/>
  <c r="P40" i="19"/>
  <c r="O41" i="19"/>
  <c r="P41" i="19"/>
  <c r="O42" i="19"/>
  <c r="P42" i="19"/>
  <c r="O45" i="19"/>
  <c r="P45" i="19"/>
  <c r="O46" i="19"/>
  <c r="P46" i="19"/>
  <c r="O47" i="19"/>
  <c r="P47" i="19"/>
  <c r="O48" i="19"/>
  <c r="P48" i="19"/>
  <c r="O49" i="19"/>
  <c r="P49" i="19"/>
  <c r="O50" i="19"/>
  <c r="P50" i="19"/>
  <c r="O51" i="19"/>
  <c r="P51" i="19"/>
  <c r="O52" i="19"/>
  <c r="P52" i="19"/>
  <c r="O56" i="19"/>
  <c r="P56" i="19"/>
  <c r="O57" i="19"/>
  <c r="P57" i="19"/>
  <c r="O58" i="19"/>
  <c r="P58" i="19"/>
  <c r="O59" i="19"/>
  <c r="P59" i="19"/>
  <c r="O60" i="19"/>
  <c r="P60" i="19"/>
  <c r="O61" i="19"/>
  <c r="P61" i="19"/>
  <c r="O62" i="19"/>
  <c r="P62" i="19"/>
  <c r="O63" i="19"/>
  <c r="P63" i="19"/>
  <c r="G35" i="18"/>
  <c r="G34" i="18"/>
  <c r="G33" i="18"/>
  <c r="G32" i="18"/>
  <c r="F37" i="18"/>
  <c r="F36" i="18"/>
  <c r="F35" i="18"/>
  <c r="F34" i="18"/>
  <c r="F33" i="18"/>
  <c r="F32" i="18"/>
  <c r="G42" i="18"/>
  <c r="G41" i="18"/>
  <c r="G40" i="18"/>
  <c r="G39" i="18"/>
  <c r="G28" i="18"/>
  <c r="G27" i="18"/>
  <c r="G26" i="18"/>
  <c r="G25" i="18"/>
  <c r="G23" i="18"/>
  <c r="G22" i="18"/>
  <c r="G21" i="18"/>
  <c r="G20" i="18"/>
  <c r="G19" i="18"/>
  <c r="G18" i="18"/>
  <c r="G16" i="18"/>
  <c r="G15" i="18"/>
  <c r="G14" i="18"/>
  <c r="G13" i="18"/>
  <c r="G12" i="18"/>
  <c r="G11" i="18"/>
  <c r="G7" i="18"/>
  <c r="G6" i="18"/>
  <c r="G5" i="18"/>
  <c r="G4" i="18"/>
  <c r="F44" i="18"/>
  <c r="F43" i="18"/>
  <c r="F42" i="18"/>
  <c r="F41" i="18"/>
  <c r="F40" i="18"/>
  <c r="F39" i="18"/>
  <c r="F30" i="18"/>
  <c r="F29" i="18"/>
  <c r="F28" i="18"/>
  <c r="F27" i="18"/>
  <c r="F26" i="18"/>
  <c r="F25" i="18"/>
  <c r="F23" i="18"/>
  <c r="F22" i="18"/>
  <c r="F21" i="18"/>
  <c r="F20" i="18"/>
  <c r="F19" i="18"/>
  <c r="F18" i="18"/>
  <c r="F16" i="18"/>
  <c r="F15" i="18"/>
  <c r="F14" i="18"/>
  <c r="F13" i="18"/>
  <c r="F12" i="18"/>
  <c r="F11" i="18"/>
  <c r="F9" i="18"/>
  <c r="F8" i="18"/>
  <c r="F7" i="18"/>
  <c r="F6" i="18"/>
  <c r="F5" i="18"/>
  <c r="F4" i="18"/>
  <c r="U75" i="11"/>
  <c r="U74" i="11"/>
  <c r="U73" i="11"/>
  <c r="U72" i="11"/>
  <c r="U71" i="11"/>
  <c r="U70" i="11"/>
  <c r="U69" i="11"/>
  <c r="U68" i="11"/>
  <c r="U67" i="11"/>
  <c r="U66" i="11"/>
  <c r="U65" i="11"/>
  <c r="U64" i="11"/>
  <c r="U63" i="11"/>
  <c r="U62" i="11"/>
  <c r="U61" i="11"/>
  <c r="U60" i="11"/>
  <c r="U59" i="11"/>
  <c r="U58" i="11"/>
  <c r="U57" i="11"/>
  <c r="U56" i="11"/>
  <c r="U55" i="11"/>
  <c r="U54" i="11"/>
  <c r="U53" i="11"/>
  <c r="U51" i="11"/>
  <c r="U50" i="11"/>
  <c r="T120" i="11"/>
  <c r="T119" i="11"/>
  <c r="T118" i="11"/>
  <c r="T115" i="11"/>
  <c r="T114" i="11"/>
  <c r="T113" i="11"/>
  <c r="T112" i="11"/>
  <c r="T111" i="11"/>
  <c r="T109" i="11"/>
  <c r="T108" i="11"/>
  <c r="T107" i="11"/>
  <c r="T106" i="11"/>
  <c r="T103" i="11"/>
  <c r="T102" i="11"/>
  <c r="T101" i="11"/>
  <c r="T100" i="11"/>
  <c r="T99" i="11"/>
  <c r="T97" i="11"/>
  <c r="T96" i="11"/>
  <c r="T95" i="11"/>
  <c r="T94" i="11"/>
  <c r="T93" i="11"/>
  <c r="T92" i="11"/>
  <c r="T91" i="11"/>
  <c r="T90" i="11"/>
  <c r="T89" i="11"/>
  <c r="T88" i="11"/>
  <c r="T87" i="11"/>
  <c r="T86" i="11"/>
  <c r="T85" i="11"/>
  <c r="T79" i="11"/>
  <c r="T78" i="11"/>
  <c r="T77" i="11"/>
  <c r="T76" i="11"/>
  <c r="T75" i="11"/>
  <c r="T74" i="11"/>
  <c r="T73" i="11"/>
  <c r="T72" i="11"/>
  <c r="T71" i="11"/>
  <c r="T70" i="11"/>
  <c r="T69" i="11"/>
  <c r="T68" i="11"/>
  <c r="T67" i="11"/>
  <c r="T66" i="11"/>
  <c r="T65" i="11"/>
  <c r="T64" i="11"/>
  <c r="T63" i="11"/>
  <c r="T62" i="11"/>
  <c r="T61" i="11"/>
  <c r="T60" i="11"/>
  <c r="T59" i="11"/>
  <c r="T58" i="11"/>
  <c r="T57" i="11"/>
  <c r="T56" i="11"/>
  <c r="T55" i="11"/>
  <c r="T54" i="11"/>
  <c r="T53" i="11"/>
  <c r="T52" i="11"/>
  <c r="T51" i="11"/>
  <c r="T50" i="11"/>
  <c r="S120" i="11"/>
  <c r="S119" i="11"/>
  <c r="S118" i="11"/>
  <c r="S117" i="11"/>
  <c r="S116" i="11"/>
  <c r="S115" i="11"/>
  <c r="S114" i="11"/>
  <c r="S113" i="11"/>
  <c r="S112" i="11"/>
  <c r="S111" i="11"/>
  <c r="S110" i="11"/>
  <c r="S109" i="11"/>
  <c r="S108" i="11"/>
  <c r="S107" i="11"/>
  <c r="S106" i="11"/>
  <c r="S105" i="11"/>
  <c r="S104" i="11"/>
  <c r="S103" i="11"/>
  <c r="S102" i="11"/>
  <c r="S101" i="11"/>
  <c r="S100" i="11"/>
  <c r="S99" i="11"/>
  <c r="S98" i="11"/>
  <c r="S97" i="11"/>
  <c r="S96" i="11"/>
  <c r="S95" i="11"/>
  <c r="S94" i="11"/>
  <c r="S93" i="11"/>
  <c r="S92" i="11"/>
  <c r="S91" i="11"/>
  <c r="S90" i="11"/>
  <c r="S89" i="11"/>
  <c r="S88" i="11"/>
  <c r="S87" i="11"/>
  <c r="S86" i="11"/>
  <c r="S85" i="11"/>
  <c r="I23" i="15"/>
  <c r="I18" i="15"/>
  <c r="I13" i="15"/>
  <c r="I8" i="15"/>
  <c r="G44" i="12"/>
  <c r="F44" i="12"/>
  <c r="G43" i="12"/>
  <c r="F43" i="12"/>
  <c r="G42" i="12"/>
  <c r="F42" i="12"/>
  <c r="G41" i="12"/>
  <c r="F41" i="12"/>
  <c r="F40" i="12"/>
  <c r="G39" i="12"/>
  <c r="F39" i="12"/>
  <c r="G37" i="12"/>
  <c r="F37" i="12"/>
  <c r="G36" i="12"/>
  <c r="F36" i="12"/>
  <c r="G35" i="12"/>
  <c r="F35" i="12"/>
  <c r="G34" i="12"/>
  <c r="F34" i="12"/>
  <c r="F33" i="12"/>
  <c r="G32" i="12"/>
  <c r="F32" i="12"/>
  <c r="G30" i="12"/>
  <c r="F30" i="12"/>
  <c r="F29" i="12"/>
  <c r="G28" i="12"/>
  <c r="F28" i="12"/>
  <c r="G27" i="12"/>
  <c r="F27" i="12"/>
  <c r="F26" i="12"/>
  <c r="G25" i="12"/>
  <c r="F25" i="12"/>
  <c r="G23" i="12"/>
  <c r="F23" i="12"/>
  <c r="G22" i="12"/>
  <c r="F22" i="12"/>
  <c r="G21" i="12"/>
  <c r="F21" i="12"/>
  <c r="G20" i="12"/>
  <c r="F20" i="12"/>
  <c r="F19" i="12"/>
  <c r="G18" i="12"/>
  <c r="F18" i="12"/>
  <c r="G16" i="12"/>
  <c r="F16" i="12"/>
  <c r="G15" i="12"/>
  <c r="F15" i="12"/>
  <c r="G14" i="12"/>
  <c r="F14" i="12"/>
  <c r="G13" i="12"/>
  <c r="F13" i="12"/>
  <c r="F12" i="12"/>
  <c r="G11" i="12"/>
  <c r="F11" i="12"/>
  <c r="G9" i="12"/>
  <c r="F9" i="12"/>
  <c r="G8" i="12"/>
  <c r="F8" i="12"/>
  <c r="G7" i="12"/>
  <c r="F7" i="12"/>
  <c r="G6" i="12"/>
  <c r="F6" i="12"/>
  <c r="F5" i="12"/>
  <c r="G4" i="12"/>
  <c r="F4" i="12"/>
  <c r="D13" i="10"/>
  <c r="C13" i="10"/>
  <c r="B13" i="10"/>
  <c r="D12" i="10"/>
  <c r="C12" i="10"/>
  <c r="B12" i="10"/>
  <c r="D11" i="10"/>
  <c r="C11" i="10"/>
  <c r="B11" i="10"/>
  <c r="D19" i="7"/>
  <c r="C19" i="7"/>
  <c r="J18" i="7"/>
  <c r="I18" i="7"/>
  <c r="H18" i="7"/>
  <c r="J17" i="7"/>
  <c r="I17" i="7"/>
  <c r="H17" i="7"/>
  <c r="J16" i="7"/>
  <c r="I16" i="7"/>
  <c r="H16" i="7"/>
  <c r="J15" i="7"/>
  <c r="I15" i="7"/>
  <c r="H15" i="7"/>
  <c r="J14" i="7"/>
  <c r="I14" i="7"/>
  <c r="H14" i="7"/>
  <c r="J13" i="7"/>
  <c r="I13" i="7"/>
  <c r="H13" i="7"/>
  <c r="J12" i="7"/>
  <c r="I12" i="7"/>
  <c r="H12" i="7"/>
  <c r="J11" i="7"/>
  <c r="I11" i="7"/>
  <c r="H11" i="7"/>
  <c r="J10" i="7"/>
  <c r="I10" i="7"/>
  <c r="H10" i="7"/>
  <c r="J9" i="7"/>
  <c r="I9" i="7"/>
  <c r="H9" i="7"/>
  <c r="J8" i="7"/>
  <c r="I8" i="7"/>
  <c r="H8" i="7"/>
  <c r="J7" i="7"/>
  <c r="I7" i="7"/>
  <c r="H7" i="7"/>
  <c r="J6" i="7"/>
  <c r="I6" i="7"/>
  <c r="H6" i="7"/>
  <c r="J5" i="7"/>
  <c r="I5" i="7"/>
  <c r="H5" i="7"/>
  <c r="J4" i="7"/>
  <c r="I4" i="7"/>
  <c r="H4" i="7"/>
  <c r="J3" i="7"/>
  <c r="I3" i="7"/>
  <c r="H3" i="7"/>
  <c r="Q69" i="6"/>
  <c r="P69" i="6"/>
  <c r="O69" i="6"/>
  <c r="N69" i="6"/>
  <c r="M69" i="6"/>
  <c r="L69" i="6"/>
  <c r="K69" i="6"/>
  <c r="J69" i="6"/>
  <c r="I69" i="6"/>
  <c r="H69" i="6"/>
  <c r="G69" i="6"/>
  <c r="F69" i="6"/>
  <c r="E69" i="6"/>
  <c r="D69" i="6"/>
  <c r="C69" i="6"/>
  <c r="B69" i="6"/>
  <c r="Q67" i="6"/>
  <c r="Q68" i="6"/>
  <c r="P67" i="6"/>
  <c r="P68" i="6"/>
  <c r="O67" i="6"/>
  <c r="O68" i="6"/>
  <c r="N67" i="6"/>
  <c r="N68" i="6"/>
  <c r="M67" i="6"/>
  <c r="M68" i="6"/>
  <c r="L67" i="6"/>
  <c r="L68" i="6"/>
  <c r="K67" i="6"/>
  <c r="K68" i="6"/>
  <c r="J67" i="6"/>
  <c r="J68" i="6"/>
  <c r="I67" i="6"/>
  <c r="I68" i="6"/>
  <c r="H67" i="6"/>
  <c r="H68" i="6"/>
  <c r="G67" i="6"/>
  <c r="G68" i="6"/>
  <c r="F67" i="6"/>
  <c r="F68" i="6"/>
  <c r="E67" i="6"/>
  <c r="E68" i="6"/>
  <c r="D67" i="6"/>
  <c r="D68" i="6"/>
  <c r="C67" i="6"/>
  <c r="C68" i="6"/>
  <c r="B68" i="6"/>
  <c r="B67" i="6"/>
  <c r="Q47" i="6"/>
  <c r="P47" i="6"/>
  <c r="O47" i="6"/>
  <c r="N47" i="6"/>
  <c r="M47" i="6"/>
  <c r="L47" i="6"/>
  <c r="K47" i="6"/>
  <c r="J47" i="6"/>
  <c r="I47" i="6"/>
  <c r="H47" i="6"/>
  <c r="G47" i="6"/>
  <c r="F47" i="6"/>
  <c r="E47" i="6"/>
  <c r="D47" i="6"/>
  <c r="C47" i="6"/>
  <c r="B47" i="6"/>
  <c r="Q45" i="6"/>
  <c r="Q46" i="6"/>
  <c r="P45" i="6"/>
  <c r="P46" i="6"/>
  <c r="O45" i="6"/>
  <c r="O46" i="6"/>
  <c r="N45" i="6"/>
  <c r="N46" i="6"/>
  <c r="M45" i="6"/>
  <c r="M46" i="6"/>
  <c r="L45" i="6"/>
  <c r="L46" i="6"/>
  <c r="K45" i="6"/>
  <c r="K46" i="6"/>
  <c r="J45" i="6"/>
  <c r="J46" i="6"/>
  <c r="I45" i="6"/>
  <c r="I46" i="6"/>
  <c r="H45" i="6"/>
  <c r="H46" i="6"/>
  <c r="G45" i="6"/>
  <c r="G46" i="6"/>
  <c r="F45" i="6"/>
  <c r="F46" i="6"/>
  <c r="E45" i="6"/>
  <c r="E46" i="6"/>
  <c r="D45" i="6"/>
  <c r="D46" i="6"/>
  <c r="C45" i="6"/>
  <c r="C46" i="6"/>
  <c r="B45" i="6"/>
  <c r="B46" i="6"/>
  <c r="Q26" i="6"/>
  <c r="P26" i="6"/>
  <c r="O26" i="6"/>
  <c r="N26" i="6"/>
  <c r="M26" i="6"/>
  <c r="L26" i="6"/>
  <c r="K26" i="6"/>
  <c r="J26" i="6"/>
  <c r="I26" i="6"/>
  <c r="H26" i="6"/>
  <c r="G26" i="6"/>
  <c r="F26" i="6"/>
  <c r="E26" i="6"/>
  <c r="D26" i="6"/>
  <c r="C26" i="6"/>
  <c r="B26" i="6"/>
  <c r="Q24" i="6"/>
  <c r="Q25" i="6"/>
  <c r="P24" i="6"/>
  <c r="P25" i="6"/>
  <c r="O24" i="6"/>
  <c r="O25" i="6"/>
  <c r="N24" i="6"/>
  <c r="N25" i="6"/>
  <c r="M24" i="6"/>
  <c r="M25" i="6"/>
  <c r="L24" i="6"/>
  <c r="L25" i="6"/>
  <c r="K24" i="6"/>
  <c r="K25" i="6"/>
  <c r="J24" i="6"/>
  <c r="J25" i="6"/>
  <c r="I24" i="6"/>
  <c r="I25" i="6"/>
  <c r="H24" i="6"/>
  <c r="H25" i="6"/>
  <c r="G24" i="6"/>
  <c r="G25" i="6"/>
  <c r="F24" i="6"/>
  <c r="F25" i="6"/>
  <c r="E24" i="6"/>
  <c r="E25" i="6"/>
  <c r="D24" i="6"/>
  <c r="D25" i="6"/>
  <c r="C24" i="6"/>
  <c r="C25" i="6"/>
  <c r="B24" i="6"/>
  <c r="B25" i="6"/>
  <c r="J12" i="4"/>
  <c r="I12" i="4"/>
  <c r="J11" i="4"/>
  <c r="I11" i="4"/>
  <c r="J10" i="4"/>
  <c r="I10" i="4"/>
  <c r="J9" i="4"/>
  <c r="I9" i="4"/>
  <c r="J8" i="4"/>
  <c r="I8" i="4"/>
  <c r="J7" i="4"/>
  <c r="I7" i="4"/>
  <c r="J6" i="4"/>
  <c r="I6" i="4"/>
  <c r="J5" i="4"/>
  <c r="I5" i="4"/>
  <c r="J4" i="4"/>
  <c r="I4" i="4"/>
  <c r="J15" i="3"/>
  <c r="I15" i="3"/>
  <c r="J14" i="3"/>
  <c r="I14" i="3"/>
  <c r="J13" i="3"/>
  <c r="I13" i="3"/>
  <c r="J12" i="3"/>
  <c r="I12" i="3"/>
  <c r="J11" i="3"/>
  <c r="I11" i="3"/>
  <c r="J10" i="3"/>
  <c r="I10" i="3"/>
  <c r="J9" i="3"/>
  <c r="I9" i="3"/>
  <c r="J8" i="3"/>
  <c r="I8" i="3"/>
  <c r="J7" i="3"/>
  <c r="I7" i="3"/>
  <c r="J6" i="3"/>
  <c r="I6" i="3"/>
  <c r="J5" i="3"/>
  <c r="I5" i="3"/>
  <c r="J4" i="3"/>
  <c r="I4" i="3"/>
  <c r="L41" i="2"/>
  <c r="K41" i="2"/>
  <c r="L40" i="2"/>
  <c r="K40" i="2"/>
  <c r="L39" i="2"/>
  <c r="K39" i="2"/>
  <c r="L38" i="2"/>
  <c r="K38" i="2"/>
  <c r="L37" i="2"/>
  <c r="K37" i="2"/>
  <c r="L36" i="2"/>
  <c r="K36" i="2"/>
  <c r="L35" i="2"/>
  <c r="K35" i="2"/>
  <c r="L34" i="2"/>
  <c r="K34" i="2"/>
  <c r="L33" i="2"/>
  <c r="K33" i="2"/>
  <c r="L31" i="2"/>
  <c r="K31" i="2"/>
  <c r="L30" i="2"/>
  <c r="K30" i="2"/>
  <c r="L29" i="2"/>
  <c r="K29" i="2"/>
  <c r="L28" i="2"/>
  <c r="K28" i="2"/>
  <c r="L27" i="2"/>
  <c r="K27" i="2"/>
  <c r="L26" i="2"/>
  <c r="K26" i="2"/>
  <c r="L25" i="2"/>
  <c r="K25" i="2"/>
  <c r="L24" i="2"/>
  <c r="K24" i="2"/>
  <c r="L23" i="2"/>
  <c r="K23" i="2"/>
  <c r="K21" i="2"/>
  <c r="K20" i="2"/>
  <c r="L19" i="2"/>
  <c r="K19" i="2"/>
  <c r="L18" i="2"/>
  <c r="K18" i="2"/>
  <c r="L17" i="2"/>
  <c r="K17" i="2"/>
  <c r="L16" i="2"/>
  <c r="K16" i="2"/>
  <c r="L15" i="2"/>
  <c r="K15" i="2"/>
  <c r="L14" i="2"/>
  <c r="K14" i="2"/>
  <c r="L13" i="2"/>
  <c r="K13" i="2"/>
  <c r="L11" i="2"/>
  <c r="K11" i="2"/>
  <c r="L10" i="2"/>
  <c r="K10" i="2"/>
  <c r="L9" i="2"/>
  <c r="K9" i="2"/>
  <c r="L8" i="2"/>
  <c r="K8" i="2"/>
  <c r="L7" i="2"/>
  <c r="K7" i="2"/>
  <c r="L6" i="2"/>
  <c r="K6" i="2"/>
  <c r="L5" i="2"/>
  <c r="K5" i="2"/>
  <c r="L4" i="2"/>
  <c r="K4" i="2"/>
  <c r="L3" i="2"/>
  <c r="K3" i="2"/>
</calcChain>
</file>

<file path=xl/sharedStrings.xml><?xml version="1.0" encoding="utf-8"?>
<sst xmlns="http://schemas.openxmlformats.org/spreadsheetml/2006/main" count="830" uniqueCount="338">
  <si>
    <t>TC11415 (XC)</t>
  </si>
  <si>
    <t>NH942/pRS316</t>
  </si>
  <si>
    <t>dmc1 hed1</t>
  </si>
  <si>
    <t>time point</t>
  </si>
  <si>
    <t>% MI + MII</t>
  </si>
  <si>
    <t>dmc1 hed1-3A</t>
  </si>
  <si>
    <t>dmc1 hed1-T40A</t>
  </si>
  <si>
    <t>TC111915(XC)</t>
  </si>
  <si>
    <t>dmc1 hed1-T40E</t>
  </si>
  <si>
    <t>Timepoint</t>
  </si>
  <si>
    <t>NH716</t>
  </si>
  <si>
    <t>WT</t>
  </si>
  <si>
    <t>dmc1</t>
  </si>
  <si>
    <t>TC52015</t>
  </si>
  <si>
    <t>TC40214 (TC)</t>
  </si>
  <si>
    <t>TC1514 (TC)</t>
  </si>
  <si>
    <t>TC21815 (TC)</t>
  </si>
  <si>
    <t>TC8614 (SL)</t>
  </si>
  <si>
    <t>TC81414-1 (SL)</t>
  </si>
  <si>
    <t>TC81414-2 (SL)</t>
  </si>
  <si>
    <t>TC12115 (SL)</t>
  </si>
  <si>
    <t>Average</t>
  </si>
  <si>
    <t>SD</t>
  </si>
  <si>
    <t>n</t>
  </si>
  <si>
    <t>ave MI+MII</t>
  </si>
  <si>
    <t>dmc1∆</t>
  </si>
  <si>
    <t>dmc1∆ hed1∆</t>
  </si>
  <si>
    <t>dmc1∆ hed1-3A</t>
  </si>
  <si>
    <t>dmc1∆ hed1-T40A</t>
  </si>
  <si>
    <t>dmc1∆ hed1-T40E</t>
  </si>
  <si>
    <t>St dev</t>
  </si>
  <si>
    <t>%MI + MII</t>
  </si>
  <si>
    <t>ave %MI + MII</t>
  </si>
  <si>
    <t>Strain name</t>
  </si>
  <si>
    <t>Genotype</t>
  </si>
  <si>
    <t>Timepoints</t>
  </si>
  <si>
    <t>TC31115-a</t>
  </si>
  <si>
    <t>TC31115-b</t>
  </si>
  <si>
    <t>TC11315-a</t>
  </si>
  <si>
    <t>TC11315-b</t>
  </si>
  <si>
    <t>TC11315-c</t>
  </si>
  <si>
    <t>TC111815-a</t>
  </si>
  <si>
    <t>TC111815-b</t>
  </si>
  <si>
    <t>ave%MI+MII</t>
  </si>
  <si>
    <t>NH2264 a = AND1702</t>
  </si>
  <si>
    <t>NH2310 a</t>
  </si>
  <si>
    <t>NH2294 a</t>
  </si>
  <si>
    <t>NH2294:pNH302-3A^2 a</t>
  </si>
  <si>
    <t>ATPase</t>
  </si>
  <si>
    <t>% ATP hydrolysis</t>
  </si>
  <si>
    <t>1st</t>
  </si>
  <si>
    <t>2nd</t>
  </si>
  <si>
    <t>3rd</t>
  </si>
  <si>
    <t>4th</t>
  </si>
  <si>
    <t>AVG</t>
  </si>
  <si>
    <t>STD</t>
  </si>
  <si>
    <t>LANE</t>
  </si>
  <si>
    <t>Rad51</t>
  </si>
  <si>
    <t>Rad54</t>
  </si>
  <si>
    <t>Hed1</t>
  </si>
  <si>
    <t>-</t>
  </si>
  <si>
    <t>+</t>
  </si>
  <si>
    <t>WT (1)</t>
  </si>
  <si>
    <t>WT (2)</t>
  </si>
  <si>
    <t>WT (3)</t>
  </si>
  <si>
    <t>3A (1)</t>
  </si>
  <si>
    <t>3A (2)</t>
  </si>
  <si>
    <t>3A (3)</t>
  </si>
  <si>
    <t>PANEL C (iii)</t>
  </si>
  <si>
    <t>% D-loop</t>
  </si>
  <si>
    <t xml:space="preserve">2nd </t>
  </si>
  <si>
    <t>Ave # of Crossovers for all chromosomes and for all chromosomes &gt;0 COs</t>
  </si>
  <si>
    <t>Numbers in red were plotted; blue # are SDs</t>
  </si>
  <si>
    <t xml:space="preserve">    Crossovers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 xml:space="preserve"> WT            AND1702                                                Tetrad       1</t>
  </si>
  <si>
    <t>Total number of COs</t>
  </si>
  <si>
    <t>SD  CO/all chr</t>
  </si>
  <si>
    <t>SD for COs/chromosomes &gt;0 COs</t>
  </si>
  <si>
    <t>dmc1 hed1  NH2294</t>
  </si>
  <si>
    <t xml:space="preserve">                                                                                     Tetrad       1</t>
  </si>
  <si>
    <t>SD for COs/non-E0 chromosomes</t>
  </si>
  <si>
    <t>dmc1 hed1-3A  NH2294::pNH302-3A^2</t>
  </si>
  <si>
    <t xml:space="preserve">                                                                                        Tetrad    1</t>
  </si>
  <si>
    <t>COs/all chromosomes   (FIGURE 5A)</t>
  </si>
  <si>
    <t>COs/all chromosomes     (FIGURE 5A)</t>
  </si>
  <si>
    <t>COs/all chromosomes    (FIGURE 5A)</t>
  </si>
  <si>
    <t xml:space="preserve">SD  CO/all chr  </t>
  </si>
  <si>
    <t>COs/chromosomes &gt;0 COs    (FIGURE 5B)</t>
  </si>
  <si>
    <t>COs/chromosomes &gt;0 COs     (FIGURE 5B)</t>
  </si>
  <si>
    <t xml:space="preserve"> WT Tetrad  NCOS</t>
  </si>
  <si>
    <t xml:space="preserve">total </t>
  </si>
  <si>
    <t>Tetrad</t>
  </si>
  <si>
    <t>total</t>
  </si>
  <si>
    <t>NCOs</t>
  </si>
  <si>
    <t>AND1702</t>
  </si>
  <si>
    <t>NH2294</t>
  </si>
  <si>
    <t>NH2294::pNH302-3A^2</t>
  </si>
  <si>
    <t>Red values were plotted, blue values are SDs</t>
  </si>
  <si>
    <t>NCO/total chr  FIGURE 5C</t>
  </si>
  <si>
    <t>NCO/total chr FIGURE 5C</t>
  </si>
  <si>
    <t>NCOs/chr with at least 1 NCO   FIGURE 5D</t>
  </si>
  <si>
    <t>NCOs/chr with at least 1 NCO    FIGURE 5D</t>
  </si>
  <si>
    <t>Absolute # E0 /strain</t>
  </si>
  <si>
    <t>E0 chromosome/tetrad</t>
  </si>
  <si>
    <t>dmc1 hed1-3a</t>
  </si>
  <si>
    <t>I</t>
  </si>
  <si>
    <t>VI</t>
  </si>
  <si>
    <t>III</t>
  </si>
  <si>
    <t>IX</t>
  </si>
  <si>
    <t>VIII</t>
  </si>
  <si>
    <t>V</t>
  </si>
  <si>
    <t>XI</t>
  </si>
  <si>
    <t>X</t>
  </si>
  <si>
    <t>XIV</t>
  </si>
  <si>
    <t>II</t>
  </si>
  <si>
    <t>XIII</t>
  </si>
  <si>
    <t>XVI</t>
  </si>
  <si>
    <t>XII</t>
  </si>
  <si>
    <t>VII</t>
  </si>
  <si>
    <t>XV</t>
  </si>
  <si>
    <t>IV</t>
  </si>
  <si>
    <t>#tetrads</t>
  </si>
  <si>
    <t>Total #E0 chromosomes</t>
  </si>
  <si>
    <t>NH2294::pNH302-3A</t>
  </si>
  <si>
    <t>Strain</t>
  </si>
  <si>
    <t>COs</t>
  </si>
  <si>
    <t>E1+E4</t>
  </si>
  <si>
    <t>E2+E3</t>
  </si>
  <si>
    <t>dmc1∆ hed1-3a</t>
  </si>
  <si>
    <t>pvalue from T-test</t>
  </si>
  <si>
    <t>WT vs dmc1 hed1∆</t>
  </si>
  <si>
    <t>WT vs dmc1 hed1-3A</t>
  </si>
  <si>
    <t>dmc1 hed1∆ vs dmc1 hed1-3A</t>
  </si>
  <si>
    <t>Strains</t>
  </si>
  <si>
    <t>E5</t>
  </si>
  <si>
    <t>E6</t>
  </si>
  <si>
    <t>E7</t>
  </si>
  <si>
    <t>genotype</t>
  </si>
  <si>
    <t>Average Minority event types</t>
  </si>
  <si>
    <t>event type</t>
  </si>
  <si>
    <t>T-tests of different group event distributions</t>
  </si>
  <si>
    <t>WT vs dmc1 hed1</t>
  </si>
  <si>
    <t>dmc1 hed1 vs dmc1 hed1-3A</t>
  </si>
  <si>
    <t>p values</t>
  </si>
  <si>
    <t>DSBs-0 timepoint</t>
  </si>
  <si>
    <t>range</t>
  </si>
  <si>
    <t>TC111915</t>
  </si>
  <si>
    <t>ave</t>
  </si>
  <si>
    <t>D4-E4/2</t>
  </si>
  <si>
    <t>ave DSBs-0 timepoint</t>
  </si>
  <si>
    <t xml:space="preserve">dmc1∆ </t>
  </si>
  <si>
    <t>NH942::pNH302^2</t>
  </si>
  <si>
    <t>NH942::pNH302-3A</t>
  </si>
  <si>
    <t>NH942::pNH302-T40A</t>
  </si>
  <si>
    <t>NH942::pNH302-T40E</t>
  </si>
  <si>
    <t>Raw Data TC52015</t>
  </si>
  <si>
    <t>DSBs</t>
  </si>
  <si>
    <t>BG for DSBs</t>
  </si>
  <si>
    <t>P1</t>
  </si>
  <si>
    <t>CO1</t>
  </si>
  <si>
    <t>CO2</t>
  </si>
  <si>
    <t>P2</t>
  </si>
  <si>
    <t>Bg for bands</t>
  </si>
  <si>
    <t>DSBs-BG</t>
  </si>
  <si>
    <t>P1-Bg for bands</t>
  </si>
  <si>
    <t>CO1-Bg for bands</t>
  </si>
  <si>
    <t>CO2-Bg for bands</t>
  </si>
  <si>
    <t>P2-Bg for bands</t>
  </si>
  <si>
    <t>total=DSB-BG+P1-Bg+CO1-Bg+CO2-Bg+P2-Bg</t>
  </si>
  <si>
    <t>CO1-Bg+CO2-Bg</t>
  </si>
  <si>
    <t>%CO1+CO2</t>
  </si>
  <si>
    <t>%DSB-Bg</t>
  </si>
  <si>
    <t>WT0</t>
  </si>
  <si>
    <t>dmc1    0</t>
  </si>
  <si>
    <t>dmc1 hed1 0</t>
  </si>
  <si>
    <t>dmc1 hed1-3A  0</t>
  </si>
  <si>
    <t>dmc1- hed1-T40A 0</t>
  </si>
  <si>
    <t>dmc1 hed1-T40E  0</t>
  </si>
  <si>
    <t>Bg1</t>
  </si>
  <si>
    <t>P1-Bg</t>
  </si>
  <si>
    <t>P2-Bg</t>
  </si>
  <si>
    <t>CO1-Bg</t>
  </si>
  <si>
    <t xml:space="preserve">CO2-Bg </t>
  </si>
  <si>
    <t>CO1-Bg1+CO2-Bg1</t>
  </si>
  <si>
    <t>DSB</t>
  </si>
  <si>
    <t>total =P1-Bg+P2-BG-CO1-Bg+CO2-Bg+DSB</t>
  </si>
  <si>
    <t>CO1-Bg+CO2=Bg/total *100</t>
  </si>
  <si>
    <t>DSB/total*100</t>
  </si>
  <si>
    <t>Average %DSBs</t>
  </si>
  <si>
    <t>CO1+CO2-0 timepoint  XhoI digest</t>
  </si>
  <si>
    <t>Average%CO2 + CO2</t>
  </si>
  <si>
    <t>ave CO1+ CO2-0 timepoint</t>
  </si>
  <si>
    <t xml:space="preserve">  WT         </t>
  </si>
  <si>
    <t>P1+CO1</t>
  </si>
  <si>
    <t>P2+CO4</t>
  </si>
  <si>
    <t>NCO1</t>
  </si>
  <si>
    <t>CO3+NCO2</t>
  </si>
  <si>
    <t>Bg</t>
  </si>
  <si>
    <t>P1+CO1-Bg</t>
  </si>
  <si>
    <t>P2+CO4-Bg</t>
  </si>
  <si>
    <t>CO2-Bg</t>
  </si>
  <si>
    <t>NCO1-Bg</t>
  </si>
  <si>
    <t>CO3+NCO2-Bg</t>
  </si>
  <si>
    <t>NCO1-Bg/total*100</t>
  </si>
  <si>
    <t>CO2-Bg/total*100</t>
  </si>
  <si>
    <t>Raw data from TC52015</t>
  </si>
  <si>
    <t>total)</t>
  </si>
  <si>
    <t>Raw data from TC111915</t>
  </si>
  <si>
    <t>NCO1 XhoI/NgoMVI digest</t>
  </si>
  <si>
    <t>Average% NCO1</t>
  </si>
  <si>
    <t>ave % NCO1            timepoint</t>
  </si>
  <si>
    <t>CO2  XhoI/NgoMVI digest</t>
  </si>
  <si>
    <t>Average% CO2</t>
  </si>
  <si>
    <t>ave  CO2 timepoint</t>
  </si>
  <si>
    <t>Sporulation</t>
  </si>
  <si>
    <t>unspor</t>
  </si>
  <si>
    <t>dyads</t>
  </si>
  <si>
    <t>tryads</t>
  </si>
  <si>
    <t>tetrads</t>
  </si>
  <si>
    <t>%spo</t>
  </si>
  <si>
    <t>NH2264 WT #1</t>
  </si>
  <si>
    <t>#2</t>
  </si>
  <si>
    <t>#3</t>
  </si>
  <si>
    <t>#4</t>
  </si>
  <si>
    <t>sv</t>
  </si>
  <si>
    <t>#5</t>
  </si>
  <si>
    <t>NH2264</t>
  </si>
  <si>
    <t>NH2310 dmc1∆ #1</t>
  </si>
  <si>
    <t>NH2310</t>
  </si>
  <si>
    <t>NH2294  dmc1∆ hed1∆  #1</t>
  </si>
  <si>
    <t>NH2294::pNH302-3A^2  dmc1∆ hed1-3A   #1</t>
  </si>
  <si>
    <t>Background</t>
  </si>
  <si>
    <t>Spore viability</t>
  </si>
  <si>
    <t># of colonies</t>
  </si>
  <si>
    <t>SK1</t>
  </si>
  <si>
    <t>NH2315/pRS316</t>
  </si>
  <si>
    <t>S288C</t>
  </si>
  <si>
    <t>S288c/SKI</t>
  </si>
  <si>
    <t>NH1053</t>
  </si>
  <si>
    <t>S288c/YJM789</t>
  </si>
  <si>
    <t>NH2320/pRS316</t>
  </si>
  <si>
    <t>SK1/S288C hybrid</t>
  </si>
  <si>
    <t>NH2032</t>
  </si>
  <si>
    <t>SK1/YJM hybrid</t>
  </si>
  <si>
    <t>NH942::pNH302-3A^2</t>
  </si>
  <si>
    <t>NH2320::pNH302-3A^2</t>
  </si>
  <si>
    <t># of tetrads</t>
  </si>
  <si>
    <t>Ectopic</t>
  </si>
  <si>
    <t>%EC</t>
  </si>
  <si>
    <t>%EC-T0</t>
  </si>
  <si>
    <t>%EC-0 timepoint  XhoI digest</t>
  </si>
  <si>
    <t>Average%Ec</t>
  </si>
  <si>
    <t>Raw Data XC111915</t>
  </si>
  <si>
    <t>TC50215</t>
  </si>
  <si>
    <t>XC111915</t>
  </si>
  <si>
    <t>Ave</t>
  </si>
  <si>
    <t>ave %EC</t>
  </si>
  <si>
    <t>For raw data see 4G</t>
  </si>
  <si>
    <t>For raw data see 4C</t>
  </si>
  <si>
    <t>XC42016</t>
  </si>
  <si>
    <t>3B</t>
  </si>
  <si>
    <t>Protein Quantifications</t>
  </si>
  <si>
    <t>WT a-Arp7</t>
  </si>
  <si>
    <t>dmc1 a-Hed1</t>
  </si>
  <si>
    <t>dmc1 a-Arp7</t>
  </si>
  <si>
    <t>dmc1 hed1∆ Hed1</t>
  </si>
  <si>
    <t>dmc1 hed∆ Arp7</t>
  </si>
  <si>
    <t>dmc1 hed1-3A Hed1</t>
  </si>
  <si>
    <t>dmc1 hed1-3A Arp7</t>
  </si>
  <si>
    <t>dmc1 hed1-T40A Hed1</t>
  </si>
  <si>
    <t>dmc1 hed1-T40A Arp7</t>
  </si>
  <si>
    <t>dmc1 hed1-T40E Hed1</t>
  </si>
  <si>
    <t>dmc1 hed1-T40E Arp7</t>
  </si>
  <si>
    <t>dmc1 hed1∆</t>
  </si>
  <si>
    <t>Hed1/Arp7 ratio/WT 4hr Hed1/Arp7</t>
  </si>
  <si>
    <t>WT 4 hr</t>
  </si>
  <si>
    <t>Hed1/Arp7 ratio</t>
  </si>
  <si>
    <t xml:space="preserve"> WT a-Hed1</t>
  </si>
  <si>
    <t>hours in Spo</t>
  </si>
  <si>
    <t>IH</t>
  </si>
  <si>
    <t>IS</t>
  </si>
  <si>
    <t>IH+IS</t>
  </si>
  <si>
    <t>IH/IS</t>
  </si>
  <si>
    <t>IH range</t>
  </si>
  <si>
    <t>IS range</t>
  </si>
  <si>
    <t>IH+IS range</t>
  </si>
  <si>
    <t>IH/IS range</t>
  </si>
  <si>
    <t>NH2188</t>
  </si>
  <si>
    <t>7h</t>
  </si>
  <si>
    <t>WT-1</t>
  </si>
  <si>
    <t>HED1</t>
  </si>
  <si>
    <t>NH2223</t>
  </si>
  <si>
    <t>hed1∆-1</t>
  </si>
  <si>
    <t>hed1∆</t>
  </si>
  <si>
    <t>NH2166</t>
  </si>
  <si>
    <t>dmc1∆ hed1∆-1</t>
  </si>
  <si>
    <t>hed1∆ dmc1∆</t>
  </si>
  <si>
    <t>NH2166::pNH302-T40A^2</t>
  </si>
  <si>
    <t>dmc1∆ hed1-T40A-1</t>
  </si>
  <si>
    <t>hed1-3A dmc1∆</t>
  </si>
  <si>
    <t xml:space="preserve"> NH2166::pNH302-T40E^2 </t>
  </si>
  <si>
    <t>dmc1∆ hed1-T40E-1</t>
  </si>
  <si>
    <t>hed1-T40A dmc1∆</t>
  </si>
  <si>
    <t>NH2166::pNH302-3A^2</t>
  </si>
  <si>
    <t>dmc1∆ hed1-3A-1</t>
  </si>
  <si>
    <t>hed1-T40E dmc1∆</t>
  </si>
  <si>
    <t xml:space="preserve">NH2166::pNH302-T40E^2 </t>
  </si>
  <si>
    <t>dmc1∆ hed1-T40E-2</t>
  </si>
  <si>
    <t>WT-2</t>
  </si>
  <si>
    <t>hed1∆-2</t>
  </si>
  <si>
    <t>dmc1∆ hed1∆-2</t>
  </si>
  <si>
    <t>dmc1∆ hed1-T40A-2</t>
  </si>
  <si>
    <t>dmc1∆ hed1-T40E-3</t>
  </si>
  <si>
    <t>dmc1∆ hed1-3A-2</t>
  </si>
  <si>
    <t>IH JM</t>
  </si>
  <si>
    <t>IS JM</t>
  </si>
  <si>
    <t>NH942::pNH302-T40A^2</t>
  </si>
  <si>
    <t>NH942::pNH302-T40E^2</t>
  </si>
  <si>
    <t>COs/per chromosome in each tetrad.</t>
  </si>
  <si>
    <t>"0" indicates E0 chromosome</t>
  </si>
  <si>
    <t>A: dmc1∆ hed1∆  NH2294</t>
  </si>
  <si>
    <t>B: dmc1∆ hed1-3A  NH2294::pNH302-3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  <font>
      <sz val="12"/>
      <color indexed="206"/>
      <name val="Calibri"/>
      <family val="2"/>
    </font>
    <font>
      <sz val="12"/>
      <color rgb="FFFF0000"/>
      <name val="Calibri"/>
      <family val="2"/>
      <scheme val="minor"/>
    </font>
    <font>
      <sz val="12"/>
      <color rgb="FF0000FF"/>
      <name val="Calibri"/>
      <scheme val="minor"/>
    </font>
    <font>
      <sz val="12"/>
      <color rgb="FF008000"/>
      <name val="Calibri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scheme val="minor"/>
    </font>
    <font>
      <sz val="11"/>
      <color theme="1"/>
      <name val="Calibri"/>
      <scheme val="minor"/>
    </font>
    <font>
      <sz val="8"/>
      <name val="Calibri"/>
      <family val="2"/>
      <scheme val="minor"/>
    </font>
    <font>
      <sz val="1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BD4B4"/>
        <bgColor indexed="64"/>
      </patternFill>
    </fill>
  </fills>
  <borders count="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98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1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2">
    <xf numFmtId="0" fontId="0" fillId="0" borderId="0" xfId="0"/>
    <xf numFmtId="164" fontId="0" fillId="0" borderId="0" xfId="0" applyNumberFormat="1"/>
    <xf numFmtId="164" fontId="3" fillId="0" borderId="0" xfId="0" applyNumberFormat="1" applyFont="1"/>
    <xf numFmtId="0" fontId="4" fillId="0" borderId="0" xfId="0" applyFont="1"/>
    <xf numFmtId="0" fontId="0" fillId="0" borderId="0" xfId="0" applyAlignment="1">
      <alignment wrapText="1"/>
    </xf>
    <xf numFmtId="2" fontId="0" fillId="0" borderId="0" xfId="0" applyNumberFormat="1"/>
    <xf numFmtId="0" fontId="5" fillId="0" borderId="0" xfId="0" applyFont="1"/>
    <xf numFmtId="164" fontId="6" fillId="0" borderId="0" xfId="0" applyNumberFormat="1" applyFont="1"/>
    <xf numFmtId="164" fontId="7" fillId="0" borderId="0" xfId="0" applyNumberFormat="1" applyFont="1"/>
    <xf numFmtId="164" fontId="8" fillId="0" borderId="0" xfId="0" applyNumberFormat="1" applyFont="1"/>
    <xf numFmtId="0" fontId="6" fillId="0" borderId="0" xfId="0" applyFont="1"/>
    <xf numFmtId="165" fontId="0" fillId="0" borderId="0" xfId="0" applyNumberFormat="1"/>
    <xf numFmtId="0" fontId="0" fillId="0" borderId="0" xfId="0" applyAlignment="1">
      <alignment horizontal="center"/>
    </xf>
    <xf numFmtId="164" fontId="4" fillId="0" borderId="0" xfId="0" applyNumberFormat="1" applyFont="1"/>
    <xf numFmtId="2" fontId="4" fillId="0" borderId="0" xfId="0" applyNumberFormat="1" applyFont="1"/>
    <xf numFmtId="0" fontId="0" fillId="0" borderId="0" xfId="0" applyFill="1"/>
    <xf numFmtId="0" fontId="4" fillId="0" borderId="0" xfId="0" applyFont="1" applyFill="1"/>
    <xf numFmtId="0" fontId="10" fillId="0" borderId="1" xfId="0" applyFont="1" applyBorder="1" applyAlignment="1">
      <alignment horizontal="right" vertical="center" wrapText="1"/>
    </xf>
    <xf numFmtId="0" fontId="11" fillId="0" borderId="2" xfId="0" applyFont="1" applyBorder="1" applyAlignment="1">
      <alignment horizontal="center" vertical="center" wrapText="1"/>
    </xf>
    <xf numFmtId="0" fontId="11" fillId="2" borderId="2" xfId="0" applyFont="1" applyFill="1" applyBorder="1" applyAlignment="1">
      <alignment horizontal="center" vertical="center" wrapText="1"/>
    </xf>
    <xf numFmtId="0" fontId="10" fillId="0" borderId="3" xfId="0" applyFont="1" applyBorder="1" applyAlignment="1">
      <alignment horizontal="right" vertical="center" wrapText="1"/>
    </xf>
    <xf numFmtId="0" fontId="11" fillId="0" borderId="4" xfId="0" applyFont="1" applyBorder="1" applyAlignment="1">
      <alignment horizontal="center" vertical="center" wrapText="1"/>
    </xf>
    <xf numFmtId="0" fontId="11" fillId="2" borderId="4" xfId="0" applyFont="1" applyFill="1" applyBorder="1" applyAlignment="1">
      <alignment horizontal="center" vertical="center" wrapText="1"/>
    </xf>
    <xf numFmtId="0" fontId="0" fillId="2" borderId="4" xfId="0" applyFill="1" applyBorder="1" applyAlignment="1">
      <alignment vertical="top" wrapText="1"/>
    </xf>
    <xf numFmtId="0" fontId="10" fillId="0" borderId="5" xfId="0" applyFont="1" applyBorder="1" applyAlignment="1">
      <alignment horizontal="right" vertical="center" wrapText="1"/>
    </xf>
    <xf numFmtId="0" fontId="11" fillId="0" borderId="6" xfId="0" applyFont="1" applyBorder="1" applyAlignment="1">
      <alignment horizontal="center" vertical="center" wrapText="1"/>
    </xf>
    <xf numFmtId="0" fontId="0" fillId="2" borderId="6" xfId="0" applyFill="1" applyBorder="1" applyAlignment="1">
      <alignment vertical="top" wrapText="1"/>
    </xf>
    <xf numFmtId="0" fontId="9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1" fillId="0" borderId="0" xfId="289"/>
    <xf numFmtId="0" fontId="13" fillId="0" borderId="0" xfId="289" applyFont="1"/>
    <xf numFmtId="0" fontId="0" fillId="0" borderId="0" xfId="0" applyAlignment="1">
      <alignment horizontal="center"/>
    </xf>
  </cellXfs>
  <cellStyles count="29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Normal" xfId="0" builtinId="0"/>
    <cellStyle name="Normal 2" xfId="289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externalLink" Target="externalLinks/externalLink1.xml"/><Relationship Id="rId21" Type="http://schemas.openxmlformats.org/officeDocument/2006/relationships/theme" Target="theme/theme1.xml"/><Relationship Id="rId22" Type="http://schemas.openxmlformats.org/officeDocument/2006/relationships/styles" Target="styles.xml"/><Relationship Id="rId23" Type="http://schemas.openxmlformats.org/officeDocument/2006/relationships/sharedStrings" Target="sharedStrings.xml"/><Relationship Id="rId24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3A'!$T$1</c:f>
              <c:strCache>
                <c:ptCount val="1"/>
                <c:pt idx="0">
                  <c:v>WT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3A'!$T$12:$T$19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0</c:v>
                  </c:pt>
                  <c:pt idx="2">
                    <c:v>1.60727512683216</c:v>
                  </c:pt>
                  <c:pt idx="3">
                    <c:v>1.322875655532295</c:v>
                  </c:pt>
                  <c:pt idx="4">
                    <c:v>5.923118547972287</c:v>
                  </c:pt>
                  <c:pt idx="5">
                    <c:v>2.753785273643051</c:v>
                  </c:pt>
                  <c:pt idx="6">
                    <c:v>2.516611478423583</c:v>
                  </c:pt>
                  <c:pt idx="7">
                    <c:v>0.763762615825973</c:v>
                  </c:pt>
                </c:numCache>
              </c:numRef>
            </c:plus>
            <c:minus>
              <c:numRef>
                <c:f>'3A'!$T$12:$T$19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0</c:v>
                  </c:pt>
                  <c:pt idx="2">
                    <c:v>1.60727512683216</c:v>
                  </c:pt>
                  <c:pt idx="3">
                    <c:v>1.322875655532295</c:v>
                  </c:pt>
                  <c:pt idx="4">
                    <c:v>5.923118547972287</c:v>
                  </c:pt>
                  <c:pt idx="5">
                    <c:v>2.753785273643051</c:v>
                  </c:pt>
                  <c:pt idx="6">
                    <c:v>2.516611478423583</c:v>
                  </c:pt>
                  <c:pt idx="7">
                    <c:v>0.763762615825973</c:v>
                  </c:pt>
                </c:numCache>
              </c:numRef>
            </c:minus>
            <c:spPr>
              <a:ln w="9525"/>
            </c:spPr>
          </c:errBars>
          <c:xVal>
            <c:numRef>
              <c:f>'3A'!$S$2:$S$9</c:f>
              <c:numCache>
                <c:formatCode>General</c:formatCode>
                <c:ptCount val="8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</c:numCache>
            </c:numRef>
          </c:xVal>
          <c:yVal>
            <c:numRef>
              <c:f>'3A'!$T$2:$T$9</c:f>
              <c:numCache>
                <c:formatCode>0.0</c:formatCode>
                <c:ptCount val="8"/>
                <c:pt idx="0">
                  <c:v>0.0</c:v>
                </c:pt>
                <c:pt idx="1">
                  <c:v>0.0</c:v>
                </c:pt>
                <c:pt idx="2">
                  <c:v>1.166666666666667</c:v>
                </c:pt>
                <c:pt idx="3">
                  <c:v>57.0</c:v>
                </c:pt>
                <c:pt idx="4">
                  <c:v>85.16666666666667</c:v>
                </c:pt>
                <c:pt idx="5">
                  <c:v>89.16666666666667</c:v>
                </c:pt>
                <c:pt idx="6">
                  <c:v>92.16666666666667</c:v>
                </c:pt>
                <c:pt idx="7">
                  <c:v>95.1666666666666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3A'!$U$1</c:f>
              <c:strCache>
                <c:ptCount val="1"/>
                <c:pt idx="0">
                  <c:v>dmc1∆</c:v>
                </c:pt>
              </c:strCache>
            </c:strRef>
          </c:tx>
          <c:spPr>
            <a:ln w="12700">
              <a:solidFill>
                <a:srgbClr val="660066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3A'!$U$12:$U$19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0</c:v>
                  </c:pt>
                  <c:pt idx="2">
                    <c:v>1.428869016623521</c:v>
                  </c:pt>
                  <c:pt idx="3">
                    <c:v>1.545442608815629</c:v>
                  </c:pt>
                  <c:pt idx="4">
                    <c:v>1.399936223037117</c:v>
                  </c:pt>
                  <c:pt idx="5">
                    <c:v>1.349603116263656</c:v>
                  </c:pt>
                  <c:pt idx="6">
                    <c:v>1.573591584938886</c:v>
                  </c:pt>
                  <c:pt idx="7">
                    <c:v>4.574567374808975</c:v>
                  </c:pt>
                </c:numCache>
              </c:numRef>
            </c:plus>
            <c:minus>
              <c:numRef>
                <c:f>'3A'!$U$12:$U$19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0</c:v>
                  </c:pt>
                  <c:pt idx="2">
                    <c:v>1.428869016623521</c:v>
                  </c:pt>
                  <c:pt idx="3">
                    <c:v>1.545442608815629</c:v>
                  </c:pt>
                  <c:pt idx="4">
                    <c:v>1.399936223037117</c:v>
                  </c:pt>
                  <c:pt idx="5">
                    <c:v>1.349603116263656</c:v>
                  </c:pt>
                  <c:pt idx="6">
                    <c:v>1.573591584938886</c:v>
                  </c:pt>
                  <c:pt idx="7">
                    <c:v>4.574567374808975</c:v>
                  </c:pt>
                </c:numCache>
              </c:numRef>
            </c:minus>
            <c:spPr>
              <a:ln w="9525">
                <a:solidFill>
                  <a:srgbClr val="660066"/>
                </a:solidFill>
              </a:ln>
            </c:spPr>
          </c:errBars>
          <c:xVal>
            <c:numRef>
              <c:f>'3A'!$S$2:$S$9</c:f>
              <c:numCache>
                <c:formatCode>General</c:formatCode>
                <c:ptCount val="8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</c:numCache>
            </c:numRef>
          </c:xVal>
          <c:yVal>
            <c:numRef>
              <c:f>'3A'!$U$2:$U$9</c:f>
              <c:numCache>
                <c:formatCode>0.0</c:formatCode>
                <c:ptCount val="8"/>
                <c:pt idx="0">
                  <c:v>0.0</c:v>
                </c:pt>
                <c:pt idx="1">
                  <c:v>0.0</c:v>
                </c:pt>
                <c:pt idx="2">
                  <c:v>0.583333333333333</c:v>
                </c:pt>
                <c:pt idx="3">
                  <c:v>1.0625</c:v>
                </c:pt>
                <c:pt idx="4">
                  <c:v>1.0625</c:v>
                </c:pt>
                <c:pt idx="5">
                  <c:v>1.785714285714286</c:v>
                </c:pt>
                <c:pt idx="6">
                  <c:v>2.142857142857143</c:v>
                </c:pt>
                <c:pt idx="7">
                  <c:v>7.13333333333333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3A'!$V$1</c:f>
              <c:strCache>
                <c:ptCount val="1"/>
                <c:pt idx="0">
                  <c:v>dmc1∆ hed1∆</c:v>
                </c:pt>
              </c:strCache>
            </c:strRef>
          </c:tx>
          <c:spPr>
            <a:ln w="12700">
              <a:solidFill>
                <a:srgbClr val="0000FF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3A'!$V$12:$V$19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0</c:v>
                  </c:pt>
                  <c:pt idx="2">
                    <c:v>0.491596040125087</c:v>
                  </c:pt>
                  <c:pt idx="3">
                    <c:v>1.553669491522856</c:v>
                  </c:pt>
                  <c:pt idx="4">
                    <c:v>22.56718364745095</c:v>
                  </c:pt>
                  <c:pt idx="5">
                    <c:v>27.29550227499843</c:v>
                  </c:pt>
                  <c:pt idx="6">
                    <c:v>20.19282050630867</c:v>
                  </c:pt>
                  <c:pt idx="7">
                    <c:v>12.19659560879364</c:v>
                  </c:pt>
                </c:numCache>
              </c:numRef>
            </c:plus>
            <c:minus>
              <c:numRef>
                <c:f>'3A'!$V$12:$V$19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0</c:v>
                  </c:pt>
                  <c:pt idx="2">
                    <c:v>0.491596040125087</c:v>
                  </c:pt>
                  <c:pt idx="3">
                    <c:v>1.553669491522856</c:v>
                  </c:pt>
                  <c:pt idx="4">
                    <c:v>22.56718364745095</c:v>
                  </c:pt>
                  <c:pt idx="5">
                    <c:v>27.29550227499843</c:v>
                  </c:pt>
                  <c:pt idx="6">
                    <c:v>20.19282050630867</c:v>
                  </c:pt>
                  <c:pt idx="7">
                    <c:v>12.19659560879364</c:v>
                  </c:pt>
                </c:numCache>
              </c:numRef>
            </c:minus>
            <c:spPr>
              <a:ln w="9525">
                <a:solidFill>
                  <a:srgbClr val="0000FF"/>
                </a:solidFill>
              </a:ln>
            </c:spPr>
          </c:errBars>
          <c:xVal>
            <c:numRef>
              <c:f>'3A'!$S$2:$S$9</c:f>
              <c:numCache>
                <c:formatCode>General</c:formatCode>
                <c:ptCount val="8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</c:numCache>
            </c:numRef>
          </c:xVal>
          <c:yVal>
            <c:numRef>
              <c:f>'3A'!$V$2:$V$9</c:f>
              <c:numCache>
                <c:formatCode>0.0</c:formatCode>
                <c:ptCount val="8"/>
                <c:pt idx="0">
                  <c:v>0.0</c:v>
                </c:pt>
                <c:pt idx="1">
                  <c:v>0.0</c:v>
                </c:pt>
                <c:pt idx="2">
                  <c:v>0.416666666666667</c:v>
                </c:pt>
                <c:pt idx="3">
                  <c:v>1.05</c:v>
                </c:pt>
                <c:pt idx="4">
                  <c:v>25.0</c:v>
                </c:pt>
                <c:pt idx="5">
                  <c:v>52.4</c:v>
                </c:pt>
                <c:pt idx="6">
                  <c:v>72.33333333333333</c:v>
                </c:pt>
                <c:pt idx="7">
                  <c:v>83.2222222222222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3A'!$W$1</c:f>
              <c:strCache>
                <c:ptCount val="1"/>
                <c:pt idx="0">
                  <c:v>dmc1∆ hed1-3A</c:v>
                </c:pt>
              </c:strCache>
            </c:strRef>
          </c:tx>
          <c:spPr>
            <a:ln w="12700">
              <a:solidFill>
                <a:srgbClr val="FF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3A'!$W$12:$W$19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0</c:v>
                  </c:pt>
                  <c:pt idx="2">
                    <c:v>1.25</c:v>
                  </c:pt>
                  <c:pt idx="3">
                    <c:v>1.962824131558549</c:v>
                  </c:pt>
                  <c:pt idx="4">
                    <c:v>7.931627467658468</c:v>
                  </c:pt>
                  <c:pt idx="5">
                    <c:v>19.11462915201463</c:v>
                  </c:pt>
                  <c:pt idx="6">
                    <c:v>14.35187062637449</c:v>
                  </c:pt>
                  <c:pt idx="7">
                    <c:v>7.317217139505064</c:v>
                  </c:pt>
                </c:numCache>
              </c:numRef>
            </c:plus>
            <c:minus>
              <c:numRef>
                <c:f>'3A'!$W$12:$W$19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0</c:v>
                  </c:pt>
                  <c:pt idx="2">
                    <c:v>1.25</c:v>
                  </c:pt>
                  <c:pt idx="3">
                    <c:v>1.962824131558549</c:v>
                  </c:pt>
                  <c:pt idx="4">
                    <c:v>7.931627467658468</c:v>
                  </c:pt>
                  <c:pt idx="5">
                    <c:v>19.11462915201463</c:v>
                  </c:pt>
                  <c:pt idx="6">
                    <c:v>14.35187062637449</c:v>
                  </c:pt>
                  <c:pt idx="7">
                    <c:v>7.317217139505064</c:v>
                  </c:pt>
                </c:numCache>
              </c:numRef>
            </c:minus>
            <c:spPr>
              <a:ln w="9525">
                <a:solidFill>
                  <a:srgbClr val="FF0000"/>
                </a:solidFill>
              </a:ln>
            </c:spPr>
          </c:errBars>
          <c:xVal>
            <c:numRef>
              <c:f>'3A'!$S$2:$S$9</c:f>
              <c:numCache>
                <c:formatCode>General</c:formatCode>
                <c:ptCount val="8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</c:numCache>
            </c:numRef>
          </c:xVal>
          <c:yVal>
            <c:numRef>
              <c:f>'3A'!$W$2:$W$9</c:f>
              <c:numCache>
                <c:formatCode>0.0</c:formatCode>
                <c:ptCount val="8"/>
                <c:pt idx="0">
                  <c:v>0.0</c:v>
                </c:pt>
                <c:pt idx="1">
                  <c:v>0.0</c:v>
                </c:pt>
                <c:pt idx="2">
                  <c:v>0.625</c:v>
                </c:pt>
                <c:pt idx="3">
                  <c:v>1.1875</c:v>
                </c:pt>
                <c:pt idx="4">
                  <c:v>9.625</c:v>
                </c:pt>
                <c:pt idx="5">
                  <c:v>34.42857142857143</c:v>
                </c:pt>
                <c:pt idx="6">
                  <c:v>68.85714285714286</c:v>
                </c:pt>
                <c:pt idx="7">
                  <c:v>78.4166666666666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3A'!$X$1</c:f>
              <c:strCache>
                <c:ptCount val="1"/>
                <c:pt idx="0">
                  <c:v>dmc1∆ hed1-T40A</c:v>
                </c:pt>
              </c:strCache>
            </c:strRef>
          </c:tx>
          <c:spPr>
            <a:ln w="12700">
              <a:solidFill>
                <a:schemeClr val="accent6">
                  <a:lumMod val="50000"/>
                </a:schemeClr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3A'!$X$12:$X$19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0</c:v>
                  </c:pt>
                  <c:pt idx="2">
                    <c:v>1.107334852784142</c:v>
                  </c:pt>
                  <c:pt idx="3">
                    <c:v>1.827642683288442</c:v>
                  </c:pt>
                  <c:pt idx="4">
                    <c:v>2.193741096848031</c:v>
                  </c:pt>
                  <c:pt idx="5">
                    <c:v>10.02764037192058</c:v>
                  </c:pt>
                  <c:pt idx="6">
                    <c:v>14.66714014387263</c:v>
                  </c:pt>
                  <c:pt idx="7">
                    <c:v>11.12249169154877</c:v>
                  </c:pt>
                </c:numCache>
              </c:numRef>
            </c:plus>
            <c:minus>
              <c:numRef>
                <c:f>'3A'!$X$12:$X$19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0</c:v>
                  </c:pt>
                  <c:pt idx="2">
                    <c:v>1.107334852784142</c:v>
                  </c:pt>
                  <c:pt idx="3">
                    <c:v>1.827642683288442</c:v>
                  </c:pt>
                  <c:pt idx="4">
                    <c:v>2.193741096848031</c:v>
                  </c:pt>
                  <c:pt idx="5">
                    <c:v>10.02764037192058</c:v>
                  </c:pt>
                  <c:pt idx="6">
                    <c:v>14.66714014387263</c:v>
                  </c:pt>
                  <c:pt idx="7">
                    <c:v>11.12249169154877</c:v>
                  </c:pt>
                </c:numCache>
              </c:numRef>
            </c:minus>
            <c:spPr>
              <a:ln w="9525">
                <a:solidFill>
                  <a:schemeClr val="accent6">
                    <a:lumMod val="50000"/>
                  </a:schemeClr>
                </a:solidFill>
              </a:ln>
            </c:spPr>
          </c:errBars>
          <c:xVal>
            <c:numRef>
              <c:f>'3A'!$S$2:$S$9</c:f>
              <c:numCache>
                <c:formatCode>General</c:formatCode>
                <c:ptCount val="8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</c:numCache>
            </c:numRef>
          </c:xVal>
          <c:yVal>
            <c:numRef>
              <c:f>'3A'!$X$2:$X$9</c:f>
              <c:numCache>
                <c:formatCode>0.0</c:formatCode>
                <c:ptCount val="8"/>
                <c:pt idx="0">
                  <c:v>0.0</c:v>
                </c:pt>
                <c:pt idx="1">
                  <c:v>0.0</c:v>
                </c:pt>
                <c:pt idx="2">
                  <c:v>0.642857142857143</c:v>
                </c:pt>
                <c:pt idx="3">
                  <c:v>1.055555555555556</c:v>
                </c:pt>
                <c:pt idx="4">
                  <c:v>3.166666666666666</c:v>
                </c:pt>
                <c:pt idx="5">
                  <c:v>15.375</c:v>
                </c:pt>
                <c:pt idx="6">
                  <c:v>39.33333333333334</c:v>
                </c:pt>
                <c:pt idx="7">
                  <c:v>58.687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3A'!$Y$1</c:f>
              <c:strCache>
                <c:ptCount val="1"/>
                <c:pt idx="0">
                  <c:v>dmc1∆ hed1-T40E</c:v>
                </c:pt>
              </c:strCache>
            </c:strRef>
          </c:tx>
          <c:spPr>
            <a:ln w="12700">
              <a:solidFill>
                <a:srgbClr val="008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3A'!$Y$12:$Y$19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1.151086443322134</c:v>
                  </c:pt>
                  <c:pt idx="4">
                    <c:v>1.414213562373095</c:v>
                  </c:pt>
                  <c:pt idx="5">
                    <c:v>2.280350850198276</c:v>
                  </c:pt>
                  <c:pt idx="6">
                    <c:v>2.424985681515579</c:v>
                  </c:pt>
                  <c:pt idx="7">
                    <c:v>6.465291950097842</c:v>
                  </c:pt>
                </c:numCache>
              </c:numRef>
            </c:plus>
            <c:minus>
              <c:numRef>
                <c:f>'3A'!$Y$12:$Y$19</c:f>
                <c:numCache>
                  <c:formatCode>General</c:formatCode>
                  <c:ptCount val="8"/>
                  <c:pt idx="0">
                    <c:v>0.0</c:v>
                  </c:pt>
                  <c:pt idx="1">
                    <c:v>0.0</c:v>
                  </c:pt>
                  <c:pt idx="2">
                    <c:v>0.0</c:v>
                  </c:pt>
                  <c:pt idx="3">
                    <c:v>1.151086443322134</c:v>
                  </c:pt>
                  <c:pt idx="4">
                    <c:v>1.414213562373095</c:v>
                  </c:pt>
                  <c:pt idx="5">
                    <c:v>2.280350850198276</c:v>
                  </c:pt>
                  <c:pt idx="6">
                    <c:v>2.424985681515579</c:v>
                  </c:pt>
                  <c:pt idx="7">
                    <c:v>6.465291950097842</c:v>
                  </c:pt>
                </c:numCache>
              </c:numRef>
            </c:minus>
            <c:spPr>
              <a:ln w="9525">
                <a:solidFill>
                  <a:srgbClr val="008000"/>
                </a:solidFill>
              </a:ln>
            </c:spPr>
          </c:errBars>
          <c:xVal>
            <c:numRef>
              <c:f>'3A'!$S$2:$S$9</c:f>
              <c:numCache>
                <c:formatCode>General</c:formatCode>
                <c:ptCount val="8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</c:numCache>
            </c:numRef>
          </c:xVal>
          <c:yVal>
            <c:numRef>
              <c:f>'3A'!$Y$2:$Y$9</c:f>
              <c:numCache>
                <c:formatCode>0.0</c:formatCode>
                <c:ptCount val="8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8</c:v>
                </c:pt>
                <c:pt idx="4">
                  <c:v>1.0</c:v>
                </c:pt>
                <c:pt idx="5">
                  <c:v>2.3</c:v>
                </c:pt>
                <c:pt idx="6">
                  <c:v>8.633333333333333</c:v>
                </c:pt>
                <c:pt idx="7">
                  <c:v>25.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1266424"/>
        <c:axId val="2141263144"/>
      </c:scatterChart>
      <c:valAx>
        <c:axId val="2141266424"/>
        <c:scaling>
          <c:orientation val="minMax"/>
          <c:max val="14.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2141263144"/>
        <c:crosses val="autoZero"/>
        <c:crossBetween val="midCat"/>
      </c:valAx>
      <c:valAx>
        <c:axId val="2141263144"/>
        <c:scaling>
          <c:orientation val="minMax"/>
          <c:max val="100.0"/>
          <c:min val="0.0"/>
        </c:scaling>
        <c:delete val="0"/>
        <c:axPos val="l"/>
        <c:numFmt formatCode="0.0" sourceLinked="1"/>
        <c:majorTickMark val="out"/>
        <c:minorTickMark val="none"/>
        <c:tickLblPos val="nextTo"/>
        <c:spPr>
          <a:ln w="31750">
            <a:solidFill>
              <a:schemeClr val="tx1"/>
            </a:solidFill>
          </a:ln>
        </c:spPr>
        <c:txPr>
          <a:bodyPr/>
          <a:lstStyle/>
          <a:p>
            <a:pPr>
              <a:defRPr sz="1400">
                <a:latin typeface="Arial"/>
              </a:defRPr>
            </a:pPr>
            <a:endParaRPr lang="en-US"/>
          </a:p>
        </c:txPr>
        <c:crossAx val="2141266424"/>
        <c:crosses val="autoZero"/>
        <c:crossBetween val="midCat"/>
        <c:majorUnit val="20.0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A'!$M$7</c:f>
              <c:strCache>
                <c:ptCount val="1"/>
                <c:pt idx="0">
                  <c:v>sv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pattFill prst="ltHorz">
                <a:fgClr>
                  <a:schemeClr val="tx1"/>
                </a:fgClr>
                <a:bgClr>
                  <a:prstClr val="white"/>
                </a:bgClr>
              </a:pattFill>
              <a:ln>
                <a:solidFill>
                  <a:schemeClr val="tx1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pattFill prst="ltHorz">
                <a:fgClr>
                  <a:srgbClr val="0000FF"/>
                </a:fgClr>
                <a:bgClr>
                  <a:prstClr val="white"/>
                </a:bgClr>
              </a:pattFill>
              <a:ln>
                <a:solidFill>
                  <a:srgbClr val="0000FF"/>
                </a:solidFill>
              </a:ln>
              <a:effectLst/>
            </c:spPr>
          </c:dPt>
          <c:dPt>
            <c:idx val="3"/>
            <c:invertIfNegative val="0"/>
            <c:bubble3D val="0"/>
            <c:spPr>
              <a:pattFill prst="ltHorz">
                <a:fgClr>
                  <a:srgbClr val="FF0000"/>
                </a:fgClr>
                <a:bgClr>
                  <a:prstClr val="white"/>
                </a:bgClr>
              </a:pattFill>
              <a:ln>
                <a:solidFill>
                  <a:srgbClr val="FF0000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'6A'!$N$8:$N$11</c:f>
                <c:numCache>
                  <c:formatCode>General</c:formatCode>
                  <c:ptCount val="4"/>
                  <c:pt idx="0">
                    <c:v>2.1</c:v>
                  </c:pt>
                  <c:pt idx="1">
                    <c:v>0.22</c:v>
                  </c:pt>
                  <c:pt idx="2">
                    <c:v>2.4</c:v>
                  </c:pt>
                  <c:pt idx="3">
                    <c:v>6.1</c:v>
                  </c:pt>
                </c:numCache>
              </c:numRef>
            </c:plus>
            <c:minus>
              <c:numRef>
                <c:f>'6A'!$N$8:$N$11</c:f>
                <c:numCache>
                  <c:formatCode>General</c:formatCode>
                  <c:ptCount val="4"/>
                  <c:pt idx="0">
                    <c:v>2.1</c:v>
                  </c:pt>
                  <c:pt idx="1">
                    <c:v>0.22</c:v>
                  </c:pt>
                  <c:pt idx="2">
                    <c:v>2.4</c:v>
                  </c:pt>
                  <c:pt idx="3">
                    <c:v>6.1</c:v>
                  </c:pt>
                </c:numCache>
              </c:numRef>
            </c:minus>
            <c:spPr>
              <a:ln w="19050"/>
            </c:spPr>
          </c:errBars>
          <c:cat>
            <c:multiLvlStrRef>
              <c:f>'6A'!$K$8:$L$11</c:f>
              <c:multiLvlStrCache>
                <c:ptCount val="4"/>
                <c:lvl>
                  <c:pt idx="0">
                    <c:v>WT</c:v>
                  </c:pt>
                  <c:pt idx="1">
                    <c:v>dmc1∆</c:v>
                  </c:pt>
                  <c:pt idx="2">
                    <c:v>dmc1∆ hed1∆</c:v>
                  </c:pt>
                  <c:pt idx="3">
                    <c:v>dmc1∆ hed1-3A</c:v>
                  </c:pt>
                </c:lvl>
                <c:lvl>
                  <c:pt idx="0">
                    <c:v>NH2264</c:v>
                  </c:pt>
                  <c:pt idx="1">
                    <c:v>NH2310</c:v>
                  </c:pt>
                  <c:pt idx="2">
                    <c:v>NH2294</c:v>
                  </c:pt>
                  <c:pt idx="3">
                    <c:v>NH2294::pNH302-3A</c:v>
                  </c:pt>
                </c:lvl>
              </c:multiLvlStrCache>
            </c:multiLvlStrRef>
          </c:cat>
          <c:val>
            <c:numRef>
              <c:f>'6A'!$M$8:$M$11</c:f>
              <c:numCache>
                <c:formatCode>General</c:formatCode>
                <c:ptCount val="4"/>
                <c:pt idx="0">
                  <c:v>73.9</c:v>
                </c:pt>
                <c:pt idx="1">
                  <c:v>0.1</c:v>
                </c:pt>
                <c:pt idx="2">
                  <c:v>51.5</c:v>
                </c:pt>
                <c:pt idx="3">
                  <c:v>39.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4921912"/>
        <c:axId val="2144925192"/>
      </c:barChart>
      <c:catAx>
        <c:axId val="214492191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144925192"/>
        <c:crosses val="autoZero"/>
        <c:auto val="1"/>
        <c:lblAlgn val="ctr"/>
        <c:lblOffset val="100"/>
        <c:noMultiLvlLbl val="0"/>
      </c:catAx>
      <c:valAx>
        <c:axId val="2144925192"/>
        <c:scaling>
          <c:orientation val="minMax"/>
          <c:max val="100.0"/>
          <c:min val="0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144921912"/>
        <c:crosses val="autoZero"/>
        <c:crossBetween val="between"/>
        <c:majorUnit val="20.0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6D'!$B$3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6D'!$C$9:$D$9</c:f>
                <c:numCache>
                  <c:formatCode>General</c:formatCode>
                  <c:ptCount val="2"/>
                  <c:pt idx="0">
                    <c:v>5.1</c:v>
                  </c:pt>
                  <c:pt idx="1">
                    <c:v>10.6</c:v>
                  </c:pt>
                </c:numCache>
              </c:numRef>
            </c:plus>
            <c:minus>
              <c:numRef>
                <c:f>'6D'!$C$9:$D$9</c:f>
                <c:numCache>
                  <c:formatCode>General</c:formatCode>
                  <c:ptCount val="2"/>
                  <c:pt idx="0">
                    <c:v>5.1</c:v>
                  </c:pt>
                  <c:pt idx="1">
                    <c:v>10.6</c:v>
                  </c:pt>
                </c:numCache>
              </c:numRef>
            </c:minus>
            <c:spPr>
              <a:ln w="19050"/>
            </c:spPr>
          </c:errBars>
          <c:cat>
            <c:multiLvlStrRef>
              <c:f>'6D'!$C$1:$D$2</c:f>
              <c:multiLvlStrCache>
                <c:ptCount val="2"/>
                <c:lvl>
                  <c:pt idx="0">
                    <c:v>E1+E4</c:v>
                  </c:pt>
                  <c:pt idx="1">
                    <c:v>E2+E3</c:v>
                  </c:pt>
                </c:lvl>
                <c:lvl>
                  <c:pt idx="0">
                    <c:v>NCOs</c:v>
                  </c:pt>
                  <c:pt idx="1">
                    <c:v>COs</c:v>
                  </c:pt>
                </c:lvl>
              </c:multiLvlStrCache>
            </c:multiLvlStrRef>
          </c:cat>
          <c:val>
            <c:numRef>
              <c:f>'6D'!$C$3:$D$3</c:f>
              <c:numCache>
                <c:formatCode>General</c:formatCode>
                <c:ptCount val="2"/>
                <c:pt idx="0">
                  <c:v>28.8</c:v>
                </c:pt>
                <c:pt idx="1">
                  <c:v>71.8</c:v>
                </c:pt>
              </c:numCache>
            </c:numRef>
          </c:val>
        </c:ser>
        <c:ser>
          <c:idx val="1"/>
          <c:order val="1"/>
          <c:tx>
            <c:strRef>
              <c:f>'6D'!$B$4</c:f>
              <c:strCache>
                <c:ptCount val="1"/>
                <c:pt idx="0">
                  <c:v>dmc1∆ hed1∆</c:v>
                </c:pt>
              </c:strCache>
            </c:strRef>
          </c:tx>
          <c:spPr>
            <a:solidFill>
              <a:srgbClr val="0000FF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6D'!$C$10:$D$10</c:f>
                <c:numCache>
                  <c:formatCode>General</c:formatCode>
                  <c:ptCount val="2"/>
                  <c:pt idx="0">
                    <c:v>4.7</c:v>
                  </c:pt>
                  <c:pt idx="1">
                    <c:v>13.9</c:v>
                  </c:pt>
                </c:numCache>
              </c:numRef>
            </c:plus>
            <c:minus>
              <c:numRef>
                <c:f>'6D'!$C$10:$D$10</c:f>
                <c:numCache>
                  <c:formatCode>General</c:formatCode>
                  <c:ptCount val="2"/>
                  <c:pt idx="0">
                    <c:v>4.7</c:v>
                  </c:pt>
                  <c:pt idx="1">
                    <c:v>13.9</c:v>
                  </c:pt>
                </c:numCache>
              </c:numRef>
            </c:minus>
            <c:spPr>
              <a:ln w="19050"/>
            </c:spPr>
          </c:errBars>
          <c:cat>
            <c:multiLvlStrRef>
              <c:f>'6D'!$C$1:$D$2</c:f>
              <c:multiLvlStrCache>
                <c:ptCount val="2"/>
                <c:lvl>
                  <c:pt idx="0">
                    <c:v>E1+E4</c:v>
                  </c:pt>
                  <c:pt idx="1">
                    <c:v>E2+E3</c:v>
                  </c:pt>
                </c:lvl>
                <c:lvl>
                  <c:pt idx="0">
                    <c:v>NCOs</c:v>
                  </c:pt>
                  <c:pt idx="1">
                    <c:v>COs</c:v>
                  </c:pt>
                </c:lvl>
              </c:multiLvlStrCache>
            </c:multiLvlStrRef>
          </c:cat>
          <c:val>
            <c:numRef>
              <c:f>'6D'!$C$4:$D$4</c:f>
              <c:numCache>
                <c:formatCode>General</c:formatCode>
                <c:ptCount val="2"/>
                <c:pt idx="0">
                  <c:v>13.0</c:v>
                </c:pt>
                <c:pt idx="1">
                  <c:v>53.2</c:v>
                </c:pt>
              </c:numCache>
            </c:numRef>
          </c:val>
        </c:ser>
        <c:ser>
          <c:idx val="2"/>
          <c:order val="2"/>
          <c:tx>
            <c:strRef>
              <c:f>'6D'!$B$5</c:f>
              <c:strCache>
                <c:ptCount val="1"/>
                <c:pt idx="0">
                  <c:v>dmc1∆ hed1-3A</c:v>
                </c:pt>
              </c:strCache>
            </c:strRef>
          </c:tx>
          <c:spPr>
            <a:solidFill>
              <a:srgbClr val="FF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6D'!$C$11:$D$11</c:f>
                <c:numCache>
                  <c:formatCode>General</c:formatCode>
                  <c:ptCount val="2"/>
                  <c:pt idx="0">
                    <c:v>12.1</c:v>
                  </c:pt>
                  <c:pt idx="1">
                    <c:v>13.0</c:v>
                  </c:pt>
                </c:numCache>
              </c:numRef>
            </c:plus>
            <c:minus>
              <c:numRef>
                <c:f>'6D'!$C$11:$D$11</c:f>
                <c:numCache>
                  <c:formatCode>General</c:formatCode>
                  <c:ptCount val="2"/>
                  <c:pt idx="0">
                    <c:v>12.1</c:v>
                  </c:pt>
                  <c:pt idx="1">
                    <c:v>13.0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cat>
            <c:multiLvlStrRef>
              <c:f>'6D'!$C$1:$D$2</c:f>
              <c:multiLvlStrCache>
                <c:ptCount val="2"/>
                <c:lvl>
                  <c:pt idx="0">
                    <c:v>E1+E4</c:v>
                  </c:pt>
                  <c:pt idx="1">
                    <c:v>E2+E3</c:v>
                  </c:pt>
                </c:lvl>
                <c:lvl>
                  <c:pt idx="0">
                    <c:v>NCOs</c:v>
                  </c:pt>
                  <c:pt idx="1">
                    <c:v>COs</c:v>
                  </c:pt>
                </c:lvl>
              </c:multiLvlStrCache>
            </c:multiLvlStrRef>
          </c:cat>
          <c:val>
            <c:numRef>
              <c:f>'6D'!$C$5:$D$5</c:f>
              <c:numCache>
                <c:formatCode>General</c:formatCode>
                <c:ptCount val="2"/>
                <c:pt idx="0">
                  <c:v>27.8</c:v>
                </c:pt>
                <c:pt idx="1">
                  <c:v>63.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5301640"/>
        <c:axId val="2065304952"/>
      </c:barChart>
      <c:catAx>
        <c:axId val="206530164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065304952"/>
        <c:crosses val="autoZero"/>
        <c:auto val="1"/>
        <c:lblAlgn val="ctr"/>
        <c:lblOffset val="100"/>
        <c:noMultiLvlLbl val="0"/>
      </c:catAx>
      <c:valAx>
        <c:axId val="2065304952"/>
        <c:scaling>
          <c:orientation val="minMax"/>
          <c:max val="100.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065301640"/>
        <c:crosses val="autoZero"/>
        <c:crossBetween val="between"/>
        <c:majorUnit val="20.0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6E'!$C$3</c:f>
              <c:strCache>
                <c:ptCount val="1"/>
                <c:pt idx="0">
                  <c:v>E5</c:v>
                </c:pt>
              </c:strCache>
            </c:strRef>
          </c:tx>
          <c:spPr>
            <a:pattFill prst="ltVert">
              <a:fgClr>
                <a:prstClr val="black"/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pattFill prst="ltVert">
                <a:fgClr>
                  <a:srgbClr val="0000FF"/>
                </a:fgClr>
                <a:bgClr>
                  <a:prstClr val="white"/>
                </a:bgClr>
              </a:pattFill>
              <a:ln>
                <a:solidFill>
                  <a:srgbClr val="0000FF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pattFill prst="ltVert">
                <a:fgClr>
                  <a:srgbClr val="FF0000"/>
                </a:fgClr>
                <a:bgClr>
                  <a:prstClr val="white"/>
                </a:bgClr>
              </a:pattFill>
              <a:ln>
                <a:solidFill>
                  <a:srgbClr val="FF0000"/>
                </a:solidFill>
              </a:ln>
              <a:effectLst/>
            </c:spPr>
          </c:dPt>
          <c:cat>
            <c:strRef>
              <c:f>'6E'!$B$4:$B$6</c:f>
              <c:strCache>
                <c:ptCount val="3"/>
                <c:pt idx="0">
                  <c:v>WT</c:v>
                </c:pt>
                <c:pt idx="1">
                  <c:v>dmc1∆ hed1∆</c:v>
                </c:pt>
                <c:pt idx="2">
                  <c:v>dmc1∆ hed1-3A</c:v>
                </c:pt>
              </c:strCache>
            </c:strRef>
          </c:cat>
          <c:val>
            <c:numRef>
              <c:f>'6E'!$C$4:$C$6</c:f>
              <c:numCache>
                <c:formatCode>General</c:formatCode>
                <c:ptCount val="3"/>
                <c:pt idx="0">
                  <c:v>3.2</c:v>
                </c:pt>
                <c:pt idx="1">
                  <c:v>2.9</c:v>
                </c:pt>
                <c:pt idx="2">
                  <c:v>6.7</c:v>
                </c:pt>
              </c:numCache>
            </c:numRef>
          </c:val>
        </c:ser>
        <c:ser>
          <c:idx val="1"/>
          <c:order val="1"/>
          <c:tx>
            <c:strRef>
              <c:f>'6E'!$D$3</c:f>
              <c:strCache>
                <c:ptCount val="1"/>
                <c:pt idx="0">
                  <c:v>E6</c:v>
                </c:pt>
              </c:strCache>
            </c:strRef>
          </c:tx>
          <c:spPr>
            <a:pattFill prst="zigZag">
              <a:fgClr>
                <a:prstClr val="black"/>
              </a:fgClr>
              <a:bgClr>
                <a:prstClr val="white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pattFill prst="zigZag">
                <a:fgClr>
                  <a:srgbClr val="0000FF"/>
                </a:fgClr>
                <a:bgClr>
                  <a:prstClr val="white"/>
                </a:bgClr>
              </a:pattFill>
              <a:ln>
                <a:solidFill>
                  <a:srgbClr val="0000FF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pattFill prst="zigZag">
                <a:fgClr>
                  <a:srgbClr val="FF0000"/>
                </a:fgClr>
                <a:bgClr>
                  <a:prstClr val="white"/>
                </a:bgClr>
              </a:pattFill>
              <a:ln>
                <a:solidFill>
                  <a:srgbClr val="FF0000"/>
                </a:solidFill>
              </a:ln>
              <a:effectLst/>
            </c:spPr>
          </c:dPt>
          <c:cat>
            <c:strRef>
              <c:f>'6E'!$B$4:$B$6</c:f>
              <c:strCache>
                <c:ptCount val="3"/>
                <c:pt idx="0">
                  <c:v>WT</c:v>
                </c:pt>
                <c:pt idx="1">
                  <c:v>dmc1∆ hed1∆</c:v>
                </c:pt>
                <c:pt idx="2">
                  <c:v>dmc1∆ hed1-3A</c:v>
                </c:pt>
              </c:strCache>
            </c:strRef>
          </c:cat>
          <c:val>
            <c:numRef>
              <c:f>'6E'!$D$4:$D$6</c:f>
              <c:numCache>
                <c:formatCode>General</c:formatCode>
                <c:ptCount val="3"/>
                <c:pt idx="0">
                  <c:v>3.7</c:v>
                </c:pt>
                <c:pt idx="1">
                  <c:v>3.4</c:v>
                </c:pt>
                <c:pt idx="2">
                  <c:v>8.2</c:v>
                </c:pt>
              </c:numCache>
            </c:numRef>
          </c:val>
        </c:ser>
        <c:ser>
          <c:idx val="2"/>
          <c:order val="2"/>
          <c:tx>
            <c:strRef>
              <c:f>'6E'!$E$3</c:f>
              <c:strCache>
                <c:ptCount val="1"/>
                <c:pt idx="0">
                  <c:v>E7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rgbClr val="0000FF"/>
              </a:solidFill>
              <a:ln>
                <a:solidFill>
                  <a:srgbClr val="0000FF"/>
                </a:solidFill>
              </a:ln>
              <a:effectLst/>
            </c:spPr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</c:dPt>
          <c:cat>
            <c:strRef>
              <c:f>'6E'!$B$4:$B$6</c:f>
              <c:strCache>
                <c:ptCount val="3"/>
                <c:pt idx="0">
                  <c:v>WT</c:v>
                </c:pt>
                <c:pt idx="1">
                  <c:v>dmc1∆ hed1∆</c:v>
                </c:pt>
                <c:pt idx="2">
                  <c:v>dmc1∆ hed1-3A</c:v>
                </c:pt>
              </c:strCache>
            </c:strRef>
          </c:cat>
          <c:val>
            <c:numRef>
              <c:f>'6E'!$E$4:$E$6</c:f>
              <c:numCache>
                <c:formatCode>General</c:formatCode>
                <c:ptCount val="3"/>
                <c:pt idx="0">
                  <c:v>0.2</c:v>
                </c:pt>
                <c:pt idx="1">
                  <c:v>0.1</c:v>
                </c:pt>
                <c:pt idx="2">
                  <c:v>1.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145001512"/>
        <c:axId val="2145004776"/>
      </c:barChart>
      <c:catAx>
        <c:axId val="214500151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145004776"/>
        <c:crosses val="autoZero"/>
        <c:auto val="1"/>
        <c:lblAlgn val="ctr"/>
        <c:lblOffset val="100"/>
        <c:noMultiLvlLbl val="0"/>
      </c:catAx>
      <c:valAx>
        <c:axId val="21450047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400">
            <a:solidFill>
              <a:schemeClr val="tx1"/>
            </a:solidFill>
          </a:ln>
        </c:spPr>
        <c:crossAx val="21450015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3A'!$AD$4</c:f>
              <c:strCache>
                <c:ptCount val="1"/>
                <c:pt idx="0">
                  <c:v>WT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3A'!$AC$5:$AC$12</c:f>
              <c:numCache>
                <c:formatCode>General</c:formatCode>
                <c:ptCount val="8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</c:numCache>
            </c:numRef>
          </c:xVal>
          <c:yVal>
            <c:numRef>
              <c:f>'3A'!$AD$5:$AD$12</c:f>
              <c:numCache>
                <c:formatCode>General</c:formatCode>
                <c:ptCount val="8"/>
                <c:pt idx="0">
                  <c:v>0.00332937482380834</c:v>
                </c:pt>
                <c:pt idx="1">
                  <c:v>0.18024035697984</c:v>
                </c:pt>
                <c:pt idx="2">
                  <c:v>1.0</c:v>
                </c:pt>
                <c:pt idx="3">
                  <c:v>0.466651542699415</c:v>
                </c:pt>
                <c:pt idx="4">
                  <c:v>0.207907945960095</c:v>
                </c:pt>
                <c:pt idx="5">
                  <c:v>0.0598799006558189</c:v>
                </c:pt>
                <c:pt idx="6">
                  <c:v>0.00733764771855065</c:v>
                </c:pt>
                <c:pt idx="7">
                  <c:v>0.0039642910198843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3A'!$AE$4</c:f>
              <c:strCache>
                <c:ptCount val="1"/>
                <c:pt idx="0">
                  <c:v>dmc1</c:v>
                </c:pt>
              </c:strCache>
            </c:strRef>
          </c:tx>
          <c:spPr>
            <a:ln w="12700">
              <a:solidFill>
                <a:srgbClr val="660066"/>
              </a:solidFill>
            </a:ln>
          </c:spPr>
          <c:marker>
            <c:symbol val="none"/>
          </c:marker>
          <c:xVal>
            <c:numRef>
              <c:f>'3A'!$AC$5:$AC$12</c:f>
              <c:numCache>
                <c:formatCode>General</c:formatCode>
                <c:ptCount val="8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</c:numCache>
            </c:numRef>
          </c:xVal>
          <c:yVal>
            <c:numRef>
              <c:f>'3A'!$AE$5:$AE$12</c:f>
              <c:numCache>
                <c:formatCode>General</c:formatCode>
                <c:ptCount val="8"/>
                <c:pt idx="0">
                  <c:v>0.0107761876631224</c:v>
                </c:pt>
                <c:pt idx="1">
                  <c:v>0.0249050979493057</c:v>
                </c:pt>
                <c:pt idx="2">
                  <c:v>0.97426917761161</c:v>
                </c:pt>
                <c:pt idx="3">
                  <c:v>1.375052139765202</c:v>
                </c:pt>
                <c:pt idx="4">
                  <c:v>1.687416421778858</c:v>
                </c:pt>
                <c:pt idx="5">
                  <c:v>1.772029381210877</c:v>
                </c:pt>
                <c:pt idx="6">
                  <c:v>1.636478824814152</c:v>
                </c:pt>
                <c:pt idx="7">
                  <c:v>1.71420112644385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3A'!$AF$4</c:f>
              <c:strCache>
                <c:ptCount val="1"/>
                <c:pt idx="0">
                  <c:v>dmc1 hed1-3A</c:v>
                </c:pt>
              </c:strCache>
            </c:strRef>
          </c:tx>
          <c:spPr>
            <a:ln w="12700"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3A'!$AC$5:$AC$12</c:f>
              <c:numCache>
                <c:formatCode>General</c:formatCode>
                <c:ptCount val="8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</c:numCache>
            </c:numRef>
          </c:xVal>
          <c:yVal>
            <c:numRef>
              <c:f>'3A'!$AF$5:$AF$12</c:f>
              <c:numCache>
                <c:formatCode>General</c:formatCode>
                <c:ptCount val="8"/>
                <c:pt idx="0">
                  <c:v>0.0078540755164213</c:v>
                </c:pt>
                <c:pt idx="1">
                  <c:v>0.00571236757162037</c:v>
                </c:pt>
                <c:pt idx="2">
                  <c:v>0.268461502932316</c:v>
                </c:pt>
                <c:pt idx="3">
                  <c:v>0.529343107108032</c:v>
                </c:pt>
                <c:pt idx="4">
                  <c:v>0.454251371396238</c:v>
                </c:pt>
                <c:pt idx="5">
                  <c:v>0.186131791208335</c:v>
                </c:pt>
                <c:pt idx="6">
                  <c:v>0.0537837387500444</c:v>
                </c:pt>
                <c:pt idx="7">
                  <c:v>0.017686191504009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3A'!$AG$4</c:f>
              <c:strCache>
                <c:ptCount val="1"/>
                <c:pt idx="0">
                  <c:v>dmc1 hed1-T40A</c:v>
                </c:pt>
              </c:strCache>
            </c:strRef>
          </c:tx>
          <c:spPr>
            <a:ln w="12700">
              <a:solidFill>
                <a:schemeClr val="accent6">
                  <a:lumMod val="50000"/>
                </a:schemeClr>
              </a:solidFill>
            </a:ln>
          </c:spPr>
          <c:marker>
            <c:symbol val="none"/>
          </c:marker>
          <c:xVal>
            <c:numRef>
              <c:f>'3A'!$AC$5:$AC$12</c:f>
              <c:numCache>
                <c:formatCode>General</c:formatCode>
                <c:ptCount val="8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</c:numCache>
            </c:numRef>
          </c:xVal>
          <c:yVal>
            <c:numRef>
              <c:f>'3A'!$AG$5:$AG$12</c:f>
              <c:numCache>
                <c:formatCode>General</c:formatCode>
                <c:ptCount val="8"/>
                <c:pt idx="0">
                  <c:v>0.00473504762659296</c:v>
                </c:pt>
                <c:pt idx="1">
                  <c:v>0.00652772030303251</c:v>
                </c:pt>
                <c:pt idx="2">
                  <c:v>0.107218029122723</c:v>
                </c:pt>
                <c:pt idx="3">
                  <c:v>0.704315396648034</c:v>
                </c:pt>
                <c:pt idx="4">
                  <c:v>0.829760892182689</c:v>
                </c:pt>
                <c:pt idx="5">
                  <c:v>0.660358660475492</c:v>
                </c:pt>
                <c:pt idx="6">
                  <c:v>0.386627768858213</c:v>
                </c:pt>
                <c:pt idx="7">
                  <c:v>0.20159800518459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3A'!$AH$4</c:f>
              <c:strCache>
                <c:ptCount val="1"/>
                <c:pt idx="0">
                  <c:v>dmc1 hed1-T40E</c:v>
                </c:pt>
              </c:strCache>
            </c:strRef>
          </c:tx>
          <c:spPr>
            <a:ln w="12700"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'3A'!$AC$5:$AC$12</c:f>
              <c:numCache>
                <c:formatCode>General</c:formatCode>
                <c:ptCount val="8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</c:numCache>
            </c:numRef>
          </c:xVal>
          <c:yVal>
            <c:numRef>
              <c:f>'3A'!$AH$5:$AH$12</c:f>
              <c:numCache>
                <c:formatCode>General</c:formatCode>
                <c:ptCount val="8"/>
                <c:pt idx="0">
                  <c:v>0.0133923812557147</c:v>
                </c:pt>
                <c:pt idx="1">
                  <c:v>0.0189100800757694</c:v>
                </c:pt>
                <c:pt idx="2">
                  <c:v>0.423153223353954</c:v>
                </c:pt>
                <c:pt idx="3">
                  <c:v>1.208726186423256</c:v>
                </c:pt>
                <c:pt idx="4">
                  <c:v>1.9938430962757</c:v>
                </c:pt>
                <c:pt idx="5">
                  <c:v>2.132064452204366</c:v>
                </c:pt>
                <c:pt idx="6">
                  <c:v>1.347647861507526</c:v>
                </c:pt>
                <c:pt idx="7">
                  <c:v>0.98907495393959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4562008"/>
        <c:axId val="2144565368"/>
      </c:scatterChart>
      <c:valAx>
        <c:axId val="2144562008"/>
        <c:scaling>
          <c:orientation val="minMax"/>
          <c:max val="14.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2144565368"/>
        <c:crosses val="autoZero"/>
        <c:crossBetween val="midCat"/>
      </c:valAx>
      <c:valAx>
        <c:axId val="21445653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21445620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3C'!$J$25</c:f>
              <c:strCache>
                <c:ptCount val="1"/>
                <c:pt idx="0">
                  <c:v>WT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none"/>
          </c:marker>
          <c:xVal>
            <c:numRef>
              <c:f>'3C'!$I$26:$I$33</c:f>
              <c:numCache>
                <c:formatCode>General</c:formatCode>
                <c:ptCount val="8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</c:numCache>
            </c:numRef>
          </c:xVal>
          <c:yVal>
            <c:numRef>
              <c:f>'3C'!$J$26:$J$33</c:f>
              <c:numCache>
                <c:formatCode>General</c:formatCode>
                <c:ptCount val="8"/>
                <c:pt idx="0">
                  <c:v>0.00332937482380834</c:v>
                </c:pt>
                <c:pt idx="1">
                  <c:v>0.18024035697984</c:v>
                </c:pt>
                <c:pt idx="2">
                  <c:v>1.0</c:v>
                </c:pt>
                <c:pt idx="3">
                  <c:v>0.466651542699415</c:v>
                </c:pt>
                <c:pt idx="4">
                  <c:v>0.207907945960095</c:v>
                </c:pt>
                <c:pt idx="5">
                  <c:v>0.0598799006558189</c:v>
                </c:pt>
                <c:pt idx="6">
                  <c:v>0.00733764771855065</c:v>
                </c:pt>
                <c:pt idx="7">
                  <c:v>0.0039642910198843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3C'!$K$25</c:f>
              <c:strCache>
                <c:ptCount val="1"/>
                <c:pt idx="0">
                  <c:v>dmc1</c:v>
                </c:pt>
              </c:strCache>
            </c:strRef>
          </c:tx>
          <c:spPr>
            <a:ln w="12700">
              <a:solidFill>
                <a:srgbClr val="660066"/>
              </a:solidFill>
            </a:ln>
          </c:spPr>
          <c:marker>
            <c:symbol val="none"/>
          </c:marker>
          <c:xVal>
            <c:numRef>
              <c:f>'3C'!$I$26:$I$33</c:f>
              <c:numCache>
                <c:formatCode>General</c:formatCode>
                <c:ptCount val="8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</c:numCache>
            </c:numRef>
          </c:xVal>
          <c:yVal>
            <c:numRef>
              <c:f>'3C'!$K$26:$K$33</c:f>
              <c:numCache>
                <c:formatCode>General</c:formatCode>
                <c:ptCount val="8"/>
                <c:pt idx="0">
                  <c:v>0.0107761876631224</c:v>
                </c:pt>
                <c:pt idx="1">
                  <c:v>0.0249050979493057</c:v>
                </c:pt>
                <c:pt idx="2">
                  <c:v>0.97426917761161</c:v>
                </c:pt>
                <c:pt idx="3">
                  <c:v>1.375052139765202</c:v>
                </c:pt>
                <c:pt idx="4">
                  <c:v>1.687416421778858</c:v>
                </c:pt>
                <c:pt idx="5">
                  <c:v>1.772029381210877</c:v>
                </c:pt>
                <c:pt idx="6">
                  <c:v>1.636478824814152</c:v>
                </c:pt>
                <c:pt idx="7">
                  <c:v>1.71420112644385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3C'!$L$25</c:f>
              <c:strCache>
                <c:ptCount val="1"/>
                <c:pt idx="0">
                  <c:v>dmc1 hed1-3A</c:v>
                </c:pt>
              </c:strCache>
            </c:strRef>
          </c:tx>
          <c:spPr>
            <a:ln w="12700"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3C'!$I$26:$I$33</c:f>
              <c:numCache>
                <c:formatCode>General</c:formatCode>
                <c:ptCount val="8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</c:numCache>
            </c:numRef>
          </c:xVal>
          <c:yVal>
            <c:numRef>
              <c:f>'3C'!$L$26:$L$33</c:f>
              <c:numCache>
                <c:formatCode>General</c:formatCode>
                <c:ptCount val="8"/>
                <c:pt idx="0">
                  <c:v>0.0078540755164213</c:v>
                </c:pt>
                <c:pt idx="1">
                  <c:v>0.00571236757162037</c:v>
                </c:pt>
                <c:pt idx="2">
                  <c:v>0.268461502932316</c:v>
                </c:pt>
                <c:pt idx="3">
                  <c:v>0.529343107108032</c:v>
                </c:pt>
                <c:pt idx="4">
                  <c:v>0.454251371396238</c:v>
                </c:pt>
                <c:pt idx="5">
                  <c:v>0.186131791208335</c:v>
                </c:pt>
                <c:pt idx="6">
                  <c:v>0.0537837387500444</c:v>
                </c:pt>
                <c:pt idx="7">
                  <c:v>0.017686191504009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3C'!$M$25</c:f>
              <c:strCache>
                <c:ptCount val="1"/>
                <c:pt idx="0">
                  <c:v>dmc1 hed1-T40A</c:v>
                </c:pt>
              </c:strCache>
            </c:strRef>
          </c:tx>
          <c:spPr>
            <a:ln w="12700">
              <a:solidFill>
                <a:schemeClr val="accent4">
                  <a:lumMod val="50000"/>
                </a:schemeClr>
              </a:solidFill>
            </a:ln>
          </c:spPr>
          <c:marker>
            <c:symbol val="none"/>
          </c:marker>
          <c:xVal>
            <c:numRef>
              <c:f>'3C'!$I$26:$I$33</c:f>
              <c:numCache>
                <c:formatCode>General</c:formatCode>
                <c:ptCount val="8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</c:numCache>
            </c:numRef>
          </c:xVal>
          <c:yVal>
            <c:numRef>
              <c:f>'3C'!$M$26:$M$33</c:f>
              <c:numCache>
                <c:formatCode>General</c:formatCode>
                <c:ptCount val="8"/>
                <c:pt idx="0">
                  <c:v>0.00473504762659296</c:v>
                </c:pt>
                <c:pt idx="1">
                  <c:v>0.00652772030303251</c:v>
                </c:pt>
                <c:pt idx="2">
                  <c:v>0.107218029122723</c:v>
                </c:pt>
                <c:pt idx="3">
                  <c:v>0.704315396648034</c:v>
                </c:pt>
                <c:pt idx="4">
                  <c:v>0.829760892182689</c:v>
                </c:pt>
                <c:pt idx="5">
                  <c:v>0.660358660475492</c:v>
                </c:pt>
                <c:pt idx="6">
                  <c:v>0.386627768858213</c:v>
                </c:pt>
                <c:pt idx="7">
                  <c:v>0.201598005184599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3C'!$N$25</c:f>
              <c:strCache>
                <c:ptCount val="1"/>
                <c:pt idx="0">
                  <c:v>dmc1 hed1-T40E</c:v>
                </c:pt>
              </c:strCache>
            </c:strRef>
          </c:tx>
          <c:spPr>
            <a:ln w="12700"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'3C'!$I$26:$I$33</c:f>
              <c:numCache>
                <c:formatCode>General</c:formatCode>
                <c:ptCount val="8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4.0</c:v>
                </c:pt>
              </c:numCache>
            </c:numRef>
          </c:xVal>
          <c:yVal>
            <c:numRef>
              <c:f>'3C'!$N$26:$N$33</c:f>
              <c:numCache>
                <c:formatCode>General</c:formatCode>
                <c:ptCount val="8"/>
                <c:pt idx="0">
                  <c:v>0.0133923812557147</c:v>
                </c:pt>
                <c:pt idx="1">
                  <c:v>0.0189100800757694</c:v>
                </c:pt>
                <c:pt idx="2">
                  <c:v>0.423153223353954</c:v>
                </c:pt>
                <c:pt idx="3">
                  <c:v>1.208726186423256</c:v>
                </c:pt>
                <c:pt idx="4">
                  <c:v>1.9938430962757</c:v>
                </c:pt>
                <c:pt idx="5">
                  <c:v>2.132064452204366</c:v>
                </c:pt>
                <c:pt idx="6">
                  <c:v>1.347647861507526</c:v>
                </c:pt>
                <c:pt idx="7">
                  <c:v>0.98907495393959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5625336"/>
        <c:axId val="2065628696"/>
      </c:scatterChart>
      <c:valAx>
        <c:axId val="2065625336"/>
        <c:scaling>
          <c:orientation val="minMax"/>
          <c:max val="14.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2065628696"/>
        <c:crosses val="autoZero"/>
        <c:crossBetween val="midCat"/>
      </c:valAx>
      <c:valAx>
        <c:axId val="206562869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20656253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4C'!$K$3</c:f>
              <c:strCache>
                <c:ptCount val="1"/>
                <c:pt idx="0">
                  <c:v>WT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4C'!$G$4:$G$9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0100870516659995</c:v>
                  </c:pt>
                  <c:pt idx="3">
                    <c:v>0.329886647789264</c:v>
                  </c:pt>
                  <c:pt idx="4">
                    <c:v>0.141456192115665</c:v>
                  </c:pt>
                  <c:pt idx="5">
                    <c:v>0.491312513418828</c:v>
                  </c:pt>
                </c:numCache>
              </c:numRef>
            </c:plus>
            <c:minus>
              <c:numRef>
                <c:f>'4C'!$G$4:$G$9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0100870516659995</c:v>
                  </c:pt>
                  <c:pt idx="3">
                    <c:v>0.329886647789264</c:v>
                  </c:pt>
                  <c:pt idx="4">
                    <c:v>0.141456192115665</c:v>
                  </c:pt>
                  <c:pt idx="5">
                    <c:v>0.491312513418828</c:v>
                  </c:pt>
                </c:numCache>
              </c:numRef>
            </c:minus>
            <c:spPr>
              <a:ln w="9525">
                <a:solidFill>
                  <a:schemeClr val="tx1"/>
                </a:solidFill>
              </a:ln>
            </c:spPr>
          </c:errBars>
          <c:xVal>
            <c:numRef>
              <c:f>'4C'!$J$4:$J$9</c:f>
              <c:numCache>
                <c:formatCode>0.0</c:formatCode>
                <c:ptCount val="6"/>
                <c:pt idx="0">
                  <c:v>0.0</c:v>
                </c:pt>
                <c:pt idx="1">
                  <c:v>6.0</c:v>
                </c:pt>
                <c:pt idx="2">
                  <c:v>8.0</c:v>
                </c:pt>
                <c:pt idx="3">
                  <c:v>10.0</c:v>
                </c:pt>
                <c:pt idx="4">
                  <c:v>12.0</c:v>
                </c:pt>
                <c:pt idx="5">
                  <c:v>14.0</c:v>
                </c:pt>
              </c:numCache>
            </c:numRef>
          </c:xVal>
          <c:yVal>
            <c:numRef>
              <c:f>'4C'!$K$4:$K$9</c:f>
              <c:numCache>
                <c:formatCode>0.0</c:formatCode>
                <c:ptCount val="6"/>
                <c:pt idx="0">
                  <c:v>0.0239781452430722</c:v>
                </c:pt>
                <c:pt idx="1">
                  <c:v>1.320478798204138</c:v>
                </c:pt>
                <c:pt idx="2">
                  <c:v>1.427997981618045</c:v>
                </c:pt>
                <c:pt idx="3">
                  <c:v>1.810570760438501</c:v>
                </c:pt>
                <c:pt idx="4">
                  <c:v>0.816306843719728</c:v>
                </c:pt>
                <c:pt idx="5">
                  <c:v>0.49131251341882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4C'!$L$3</c:f>
              <c:strCache>
                <c:ptCount val="1"/>
                <c:pt idx="0">
                  <c:v>dmc1∆ </c:v>
                </c:pt>
              </c:strCache>
            </c:strRef>
          </c:tx>
          <c:spPr>
            <a:ln w="12700">
              <a:solidFill>
                <a:srgbClr val="660066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4C'!$G$11:$G$16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716590242938039</c:v>
                  </c:pt>
                  <c:pt idx="3">
                    <c:v>0.658383310096959</c:v>
                  </c:pt>
                  <c:pt idx="4">
                    <c:v>1.374948779465412</c:v>
                  </c:pt>
                  <c:pt idx="5">
                    <c:v>1.797604887712478</c:v>
                  </c:pt>
                </c:numCache>
              </c:numRef>
            </c:plus>
            <c:minus>
              <c:numRef>
                <c:f>'4C'!$G$11:$G$16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716590242938039</c:v>
                  </c:pt>
                  <c:pt idx="3">
                    <c:v>0.658383310096959</c:v>
                  </c:pt>
                  <c:pt idx="4">
                    <c:v>1.374948779465412</c:v>
                  </c:pt>
                  <c:pt idx="5">
                    <c:v>1.797604887712478</c:v>
                  </c:pt>
                </c:numCache>
              </c:numRef>
            </c:minus>
            <c:spPr>
              <a:ln w="9525">
                <a:solidFill>
                  <a:srgbClr val="660066"/>
                </a:solidFill>
              </a:ln>
            </c:spPr>
          </c:errBars>
          <c:xVal>
            <c:numRef>
              <c:f>'4C'!$J$4:$J$9</c:f>
              <c:numCache>
                <c:formatCode>0.0</c:formatCode>
                <c:ptCount val="6"/>
                <c:pt idx="0">
                  <c:v>0.0</c:v>
                </c:pt>
                <c:pt idx="1">
                  <c:v>6.0</c:v>
                </c:pt>
                <c:pt idx="2">
                  <c:v>8.0</c:v>
                </c:pt>
                <c:pt idx="3">
                  <c:v>10.0</c:v>
                </c:pt>
                <c:pt idx="4">
                  <c:v>12.0</c:v>
                </c:pt>
                <c:pt idx="5">
                  <c:v>14.0</c:v>
                </c:pt>
              </c:numCache>
            </c:numRef>
          </c:xVal>
          <c:yVal>
            <c:numRef>
              <c:f>'4C'!$L$4:$L$9</c:f>
              <c:numCache>
                <c:formatCode>0.0</c:formatCode>
                <c:ptCount val="6"/>
                <c:pt idx="0">
                  <c:v>0.0</c:v>
                </c:pt>
                <c:pt idx="1">
                  <c:v>6.724020881268712</c:v>
                </c:pt>
                <c:pt idx="2">
                  <c:v>8.979273323966655</c:v>
                </c:pt>
                <c:pt idx="3">
                  <c:v>9.855165821218505</c:v>
                </c:pt>
                <c:pt idx="4">
                  <c:v>7.497532218207022</c:v>
                </c:pt>
                <c:pt idx="5">
                  <c:v>6.84150825095373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4C'!$M$3</c:f>
              <c:strCache>
                <c:ptCount val="1"/>
                <c:pt idx="0">
                  <c:v>dmc1∆ hed1∆</c:v>
                </c:pt>
              </c:strCache>
            </c:strRef>
          </c:tx>
          <c:spPr>
            <a:ln w="12700">
              <a:solidFill>
                <a:srgbClr val="0000FF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4C'!$G$18:$G$23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513723114142544</c:v>
                  </c:pt>
                  <c:pt idx="3">
                    <c:v>0.691302163969736</c:v>
                  </c:pt>
                  <c:pt idx="4">
                    <c:v>0.504781594508084</c:v>
                  </c:pt>
                  <c:pt idx="5">
                    <c:v>0.0827733213298285</c:v>
                  </c:pt>
                </c:numCache>
              </c:numRef>
            </c:plus>
            <c:minus>
              <c:numRef>
                <c:f>'4C'!$G$18:$G$23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513723114142544</c:v>
                  </c:pt>
                  <c:pt idx="3">
                    <c:v>0.691302163969736</c:v>
                  </c:pt>
                  <c:pt idx="4">
                    <c:v>0.504781594508084</c:v>
                  </c:pt>
                  <c:pt idx="5">
                    <c:v>0.0827733213298285</c:v>
                  </c:pt>
                </c:numCache>
              </c:numRef>
            </c:minus>
            <c:spPr>
              <a:ln w="9525">
                <a:solidFill>
                  <a:srgbClr val="0000FF"/>
                </a:solidFill>
              </a:ln>
            </c:spPr>
          </c:errBars>
          <c:xVal>
            <c:numRef>
              <c:f>'4C'!$J$4:$J$9</c:f>
              <c:numCache>
                <c:formatCode>0.0</c:formatCode>
                <c:ptCount val="6"/>
                <c:pt idx="0">
                  <c:v>0.0</c:v>
                </c:pt>
                <c:pt idx="1">
                  <c:v>6.0</c:v>
                </c:pt>
                <c:pt idx="2">
                  <c:v>8.0</c:v>
                </c:pt>
                <c:pt idx="3">
                  <c:v>10.0</c:v>
                </c:pt>
                <c:pt idx="4">
                  <c:v>12.0</c:v>
                </c:pt>
                <c:pt idx="5">
                  <c:v>14.0</c:v>
                </c:pt>
              </c:numCache>
            </c:numRef>
          </c:xVal>
          <c:yVal>
            <c:numRef>
              <c:f>'4C'!$M$4:$M$9</c:f>
              <c:numCache>
                <c:formatCode>0.0</c:formatCode>
                <c:ptCount val="6"/>
                <c:pt idx="0">
                  <c:v>0.0112912418202769</c:v>
                </c:pt>
                <c:pt idx="1">
                  <c:v>8.256719946200808</c:v>
                </c:pt>
                <c:pt idx="2">
                  <c:v>8.16083110020115</c:v>
                </c:pt>
                <c:pt idx="3">
                  <c:v>4.080437495213772</c:v>
                </c:pt>
                <c:pt idx="4">
                  <c:v>2.11774108278335</c:v>
                </c:pt>
                <c:pt idx="5">
                  <c:v>0.75910222409827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4C'!$N$3</c:f>
              <c:strCache>
                <c:ptCount val="1"/>
                <c:pt idx="0">
                  <c:v>dmc1∆ hed1-3A</c:v>
                </c:pt>
              </c:strCache>
            </c:strRef>
          </c:tx>
          <c:spPr>
            <a:ln w="12700">
              <a:solidFill>
                <a:srgbClr val="FF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4C'!$G$25:$G$30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1.448107185837063</c:v>
                  </c:pt>
                  <c:pt idx="3">
                    <c:v>1.685702728006526</c:v>
                  </c:pt>
                  <c:pt idx="4">
                    <c:v>0.601247272807679</c:v>
                  </c:pt>
                  <c:pt idx="5">
                    <c:v>0.513387652825722</c:v>
                  </c:pt>
                </c:numCache>
              </c:numRef>
            </c:plus>
            <c:minus>
              <c:numRef>
                <c:f>'4C'!$G$25:$G$30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1.448107185837063</c:v>
                  </c:pt>
                  <c:pt idx="3">
                    <c:v>1.685702728006526</c:v>
                  </c:pt>
                  <c:pt idx="4">
                    <c:v>0.601247272807679</c:v>
                  </c:pt>
                  <c:pt idx="5">
                    <c:v>0.513387652825722</c:v>
                  </c:pt>
                </c:numCache>
              </c:numRef>
            </c:minus>
            <c:spPr>
              <a:ln w="9525">
                <a:solidFill>
                  <a:srgbClr val="FF0000"/>
                </a:solidFill>
              </a:ln>
            </c:spPr>
          </c:errBars>
          <c:xVal>
            <c:numRef>
              <c:f>'4C'!$J$4:$J$9</c:f>
              <c:numCache>
                <c:formatCode>0.0</c:formatCode>
                <c:ptCount val="6"/>
                <c:pt idx="0">
                  <c:v>0.0</c:v>
                </c:pt>
                <c:pt idx="1">
                  <c:v>6.0</c:v>
                </c:pt>
                <c:pt idx="2">
                  <c:v>8.0</c:v>
                </c:pt>
                <c:pt idx="3">
                  <c:v>10.0</c:v>
                </c:pt>
                <c:pt idx="4">
                  <c:v>12.0</c:v>
                </c:pt>
                <c:pt idx="5">
                  <c:v>14.0</c:v>
                </c:pt>
              </c:numCache>
            </c:numRef>
          </c:xVal>
          <c:yVal>
            <c:numRef>
              <c:f>'4C'!$N$4:$N$9</c:f>
              <c:numCache>
                <c:formatCode>0.0</c:formatCode>
                <c:ptCount val="6"/>
                <c:pt idx="0">
                  <c:v>0.00608243229692995</c:v>
                </c:pt>
                <c:pt idx="1">
                  <c:v>11.594039760407</c:v>
                </c:pt>
                <c:pt idx="2">
                  <c:v>10.25596982174266</c:v>
                </c:pt>
                <c:pt idx="3">
                  <c:v>5.921006314210306</c:v>
                </c:pt>
                <c:pt idx="4">
                  <c:v>3.042283354952493</c:v>
                </c:pt>
                <c:pt idx="5">
                  <c:v>2.017776149994271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4C'!$O$3</c:f>
              <c:strCache>
                <c:ptCount val="1"/>
                <c:pt idx="0">
                  <c:v>dmc1∆ hed1-T40A</c:v>
                </c:pt>
              </c:strCache>
            </c:strRef>
          </c:tx>
          <c:spPr>
            <a:ln w="12700">
              <a:solidFill>
                <a:schemeClr val="accent6">
                  <a:lumMod val="50000"/>
                </a:schemeClr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4C'!$G$32:$G$37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530797748915272</c:v>
                  </c:pt>
                  <c:pt idx="3">
                    <c:v>0.484448619616971</c:v>
                  </c:pt>
                  <c:pt idx="4">
                    <c:v>0.949832621588491</c:v>
                  </c:pt>
                  <c:pt idx="5">
                    <c:v>0.859169334958978</c:v>
                  </c:pt>
                </c:numCache>
              </c:numRef>
            </c:plus>
            <c:minus>
              <c:numRef>
                <c:f>'4C'!$G$32:$G$37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530797748915272</c:v>
                  </c:pt>
                  <c:pt idx="3">
                    <c:v>0.484448619616971</c:v>
                  </c:pt>
                  <c:pt idx="4">
                    <c:v>0.949832621588491</c:v>
                  </c:pt>
                  <c:pt idx="5">
                    <c:v>0.859169334958978</c:v>
                  </c:pt>
                </c:numCache>
              </c:numRef>
            </c:minus>
            <c:spPr>
              <a:ln w="9525">
                <a:solidFill>
                  <a:schemeClr val="accent6">
                    <a:lumMod val="50000"/>
                  </a:schemeClr>
                </a:solidFill>
              </a:ln>
            </c:spPr>
          </c:errBars>
          <c:xVal>
            <c:numRef>
              <c:f>'4C'!$J$4:$J$9</c:f>
              <c:numCache>
                <c:formatCode>0.0</c:formatCode>
                <c:ptCount val="6"/>
                <c:pt idx="0">
                  <c:v>0.0</c:v>
                </c:pt>
                <c:pt idx="1">
                  <c:v>6.0</c:v>
                </c:pt>
                <c:pt idx="2">
                  <c:v>8.0</c:v>
                </c:pt>
                <c:pt idx="3">
                  <c:v>10.0</c:v>
                </c:pt>
                <c:pt idx="4">
                  <c:v>12.0</c:v>
                </c:pt>
                <c:pt idx="5">
                  <c:v>14.0</c:v>
                </c:pt>
              </c:numCache>
            </c:numRef>
          </c:xVal>
          <c:yVal>
            <c:numRef>
              <c:f>'4C'!$O$4:$O$9</c:f>
              <c:numCache>
                <c:formatCode>0.0</c:formatCode>
                <c:ptCount val="6"/>
                <c:pt idx="0">
                  <c:v>0.0198415438519277</c:v>
                </c:pt>
                <c:pt idx="1">
                  <c:v>12.74072900112009</c:v>
                </c:pt>
                <c:pt idx="2">
                  <c:v>11.32599855509076</c:v>
                </c:pt>
                <c:pt idx="3">
                  <c:v>8.23933609889886</c:v>
                </c:pt>
                <c:pt idx="4">
                  <c:v>4.184483131016976</c:v>
                </c:pt>
                <c:pt idx="5">
                  <c:v>2.793397907671415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4C'!$P$3</c:f>
              <c:strCache>
                <c:ptCount val="1"/>
                <c:pt idx="0">
                  <c:v>dmc1∆ hed1-T40E</c:v>
                </c:pt>
              </c:strCache>
            </c:strRef>
          </c:tx>
          <c:spPr>
            <a:ln w="12700">
              <a:solidFill>
                <a:srgbClr val="008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4C'!$G$39:$G$44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1.241360579649863</c:v>
                  </c:pt>
                  <c:pt idx="3">
                    <c:v>0.878664401483701</c:v>
                  </c:pt>
                  <c:pt idx="4">
                    <c:v>0.846544011303345</c:v>
                  </c:pt>
                  <c:pt idx="5">
                    <c:v>1.47860885126574</c:v>
                  </c:pt>
                </c:numCache>
              </c:numRef>
            </c:plus>
            <c:minus>
              <c:numRef>
                <c:f>'4C'!$G$39:$G$44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1.241360579649863</c:v>
                  </c:pt>
                  <c:pt idx="3">
                    <c:v>0.878664401483701</c:v>
                  </c:pt>
                  <c:pt idx="4">
                    <c:v>0.846544011303345</c:v>
                  </c:pt>
                  <c:pt idx="5">
                    <c:v>1.47860885126574</c:v>
                  </c:pt>
                </c:numCache>
              </c:numRef>
            </c:minus>
            <c:spPr>
              <a:ln w="9525">
                <a:solidFill>
                  <a:srgbClr val="008000"/>
                </a:solidFill>
              </a:ln>
            </c:spPr>
          </c:errBars>
          <c:xVal>
            <c:numRef>
              <c:f>'4C'!$J$4:$J$9</c:f>
              <c:numCache>
                <c:formatCode>0.0</c:formatCode>
                <c:ptCount val="6"/>
                <c:pt idx="0">
                  <c:v>0.0</c:v>
                </c:pt>
                <c:pt idx="1">
                  <c:v>6.0</c:v>
                </c:pt>
                <c:pt idx="2">
                  <c:v>8.0</c:v>
                </c:pt>
                <c:pt idx="3">
                  <c:v>10.0</c:v>
                </c:pt>
                <c:pt idx="4">
                  <c:v>12.0</c:v>
                </c:pt>
                <c:pt idx="5">
                  <c:v>14.0</c:v>
                </c:pt>
              </c:numCache>
            </c:numRef>
          </c:xVal>
          <c:yVal>
            <c:numRef>
              <c:f>'4C'!$P$4:$P$9</c:f>
              <c:numCache>
                <c:formatCode>0.0</c:formatCode>
                <c:ptCount val="6"/>
                <c:pt idx="0">
                  <c:v>0.0</c:v>
                </c:pt>
                <c:pt idx="1">
                  <c:v>14.13279233716598</c:v>
                </c:pt>
                <c:pt idx="2">
                  <c:v>12.1479706302631</c:v>
                </c:pt>
                <c:pt idx="3">
                  <c:v>10.06536797363735</c:v>
                </c:pt>
                <c:pt idx="4">
                  <c:v>7.445985941538269</c:v>
                </c:pt>
                <c:pt idx="5">
                  <c:v>5.4687636269146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4641816"/>
        <c:axId val="2144645160"/>
      </c:scatterChart>
      <c:valAx>
        <c:axId val="2144641816"/>
        <c:scaling>
          <c:orientation val="minMax"/>
          <c:max val="14.0"/>
        </c:scaling>
        <c:delete val="0"/>
        <c:axPos val="b"/>
        <c:numFmt formatCode="0.0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2144645160"/>
        <c:crosses val="autoZero"/>
        <c:crossBetween val="midCat"/>
      </c:valAx>
      <c:valAx>
        <c:axId val="2144645160"/>
        <c:scaling>
          <c:orientation val="minMax"/>
        </c:scaling>
        <c:delete val="0"/>
        <c:axPos val="l"/>
        <c:numFmt formatCode="0.0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214464181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4G'!$K$3</c:f>
              <c:strCache>
                <c:ptCount val="1"/>
                <c:pt idx="0">
                  <c:v>WT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4G'!$G$4:$G$9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221110959307747</c:v>
                  </c:pt>
                  <c:pt idx="3">
                    <c:v>0.000977644574530756</c:v>
                  </c:pt>
                  <c:pt idx="4">
                    <c:v>0.0494116282982411</c:v>
                  </c:pt>
                  <c:pt idx="5">
                    <c:v>0.0657040986636064</c:v>
                  </c:pt>
                </c:numCache>
              </c:numRef>
            </c:plus>
            <c:minus>
              <c:numRef>
                <c:f>'4G'!$G$4:$G$9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221110959307747</c:v>
                  </c:pt>
                  <c:pt idx="3">
                    <c:v>0.000977644574530756</c:v>
                  </c:pt>
                  <c:pt idx="4">
                    <c:v>0.0494116282982411</c:v>
                  </c:pt>
                  <c:pt idx="5">
                    <c:v>0.0657040986636064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xVal>
            <c:numRef>
              <c:f>'4G'!$J$4:$J$9</c:f>
              <c:numCache>
                <c:formatCode>0.00</c:formatCode>
                <c:ptCount val="6"/>
                <c:pt idx="0">
                  <c:v>0.0</c:v>
                </c:pt>
                <c:pt idx="1">
                  <c:v>6.0</c:v>
                </c:pt>
                <c:pt idx="2">
                  <c:v>8.0</c:v>
                </c:pt>
                <c:pt idx="3">
                  <c:v>10.0</c:v>
                </c:pt>
                <c:pt idx="4">
                  <c:v>12.0</c:v>
                </c:pt>
                <c:pt idx="5">
                  <c:v>14.0</c:v>
                </c:pt>
              </c:numCache>
            </c:numRef>
          </c:xVal>
          <c:yVal>
            <c:numRef>
              <c:f>'4G'!$K$4:$K$9</c:f>
              <c:numCache>
                <c:formatCode>0.00</c:formatCode>
                <c:ptCount val="6"/>
                <c:pt idx="0">
                  <c:v>0.0</c:v>
                </c:pt>
                <c:pt idx="1">
                  <c:v>0.326782981426556</c:v>
                </c:pt>
                <c:pt idx="2">
                  <c:v>0.960619233806508</c:v>
                </c:pt>
                <c:pt idx="3">
                  <c:v>1.420141135397805</c:v>
                </c:pt>
                <c:pt idx="4">
                  <c:v>1.41565037991689</c:v>
                </c:pt>
                <c:pt idx="5">
                  <c:v>1.46336503613892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4G'!$L$3</c:f>
              <c:strCache>
                <c:ptCount val="1"/>
                <c:pt idx="0">
                  <c:v>dmc1∆ </c:v>
                </c:pt>
              </c:strCache>
            </c:strRef>
          </c:tx>
          <c:spPr>
            <a:ln w="12700">
              <a:solidFill>
                <a:srgbClr val="660066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4G'!$G$11:$G$16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0</c:v>
                  </c:pt>
                  <c:pt idx="3">
                    <c:v>0.0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plus>
            <c:minus>
              <c:numRef>
                <c:f>'4G'!$G$11:$G$16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0</c:v>
                  </c:pt>
                  <c:pt idx="3">
                    <c:v>0.0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minus>
          </c:errBars>
          <c:xVal>
            <c:numRef>
              <c:f>'4G'!$J$4:$J$9</c:f>
              <c:numCache>
                <c:formatCode>0.00</c:formatCode>
                <c:ptCount val="6"/>
                <c:pt idx="0">
                  <c:v>0.0</c:v>
                </c:pt>
                <c:pt idx="1">
                  <c:v>6.0</c:v>
                </c:pt>
                <c:pt idx="2">
                  <c:v>8.0</c:v>
                </c:pt>
                <c:pt idx="3">
                  <c:v>10.0</c:v>
                </c:pt>
                <c:pt idx="4">
                  <c:v>12.0</c:v>
                </c:pt>
                <c:pt idx="5">
                  <c:v>14.0</c:v>
                </c:pt>
              </c:numCache>
            </c:numRef>
          </c:xVal>
          <c:yVal>
            <c:numRef>
              <c:f>'4G'!$L$4:$L$9</c:f>
              <c:numCache>
                <c:formatCode>0.00</c:formatCode>
                <c:ptCount val="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4G'!$M$3</c:f>
              <c:strCache>
                <c:ptCount val="1"/>
                <c:pt idx="0">
                  <c:v>dmc1∆ hed1∆</c:v>
                </c:pt>
              </c:strCache>
            </c:strRef>
          </c:tx>
          <c:spPr>
            <a:ln w="12700">
              <a:solidFill>
                <a:srgbClr val="0000FF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4G'!$G$18:$G$23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0294860454831126</c:v>
                  </c:pt>
                  <c:pt idx="3">
                    <c:v>0.0985285724442674</c:v>
                  </c:pt>
                  <c:pt idx="4">
                    <c:v>0.0573791578110838</c:v>
                  </c:pt>
                  <c:pt idx="5">
                    <c:v>0.0583122935629886</c:v>
                  </c:pt>
                </c:numCache>
              </c:numRef>
            </c:plus>
            <c:minus>
              <c:numRef>
                <c:f>'4G'!$G$18:$G$23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0294860454831126</c:v>
                  </c:pt>
                  <c:pt idx="3">
                    <c:v>0.0985285724442674</c:v>
                  </c:pt>
                  <c:pt idx="4">
                    <c:v>0.0573791578110838</c:v>
                  </c:pt>
                  <c:pt idx="5">
                    <c:v>0.0583122935629886</c:v>
                  </c:pt>
                </c:numCache>
              </c:numRef>
            </c:minus>
            <c:spPr>
              <a:ln>
                <a:solidFill>
                  <a:srgbClr val="0000FF"/>
                </a:solidFill>
              </a:ln>
            </c:spPr>
          </c:errBars>
          <c:xVal>
            <c:numRef>
              <c:f>'4G'!$J$4:$J$9</c:f>
              <c:numCache>
                <c:formatCode>0.00</c:formatCode>
                <c:ptCount val="6"/>
                <c:pt idx="0">
                  <c:v>0.0</c:v>
                </c:pt>
                <c:pt idx="1">
                  <c:v>6.0</c:v>
                </c:pt>
                <c:pt idx="2">
                  <c:v>8.0</c:v>
                </c:pt>
                <c:pt idx="3">
                  <c:v>10.0</c:v>
                </c:pt>
                <c:pt idx="4">
                  <c:v>12.0</c:v>
                </c:pt>
                <c:pt idx="5">
                  <c:v>14.0</c:v>
                </c:pt>
              </c:numCache>
            </c:numRef>
          </c:xVal>
          <c:yVal>
            <c:numRef>
              <c:f>'4G'!$M$4:$M$9</c:f>
              <c:numCache>
                <c:formatCode>0.00</c:formatCode>
                <c:ptCount val="6"/>
                <c:pt idx="0">
                  <c:v>0.0</c:v>
                </c:pt>
                <c:pt idx="1">
                  <c:v>0.0</c:v>
                </c:pt>
                <c:pt idx="2">
                  <c:v>0.0294860454831126</c:v>
                </c:pt>
                <c:pt idx="3">
                  <c:v>0.225007059808693</c:v>
                </c:pt>
                <c:pt idx="4">
                  <c:v>0.35985431335667</c:v>
                </c:pt>
                <c:pt idx="5">
                  <c:v>0.34094836706307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4G'!$N$3</c:f>
              <c:strCache>
                <c:ptCount val="1"/>
                <c:pt idx="0">
                  <c:v>dmc1∆ hed1-3A</c:v>
                </c:pt>
              </c:strCache>
            </c:strRef>
          </c:tx>
          <c:spPr>
            <a:ln w="12700">
              <a:solidFill>
                <a:srgbClr val="FF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4G'!$G$25:$G$30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0</c:v>
                  </c:pt>
                  <c:pt idx="3">
                    <c:v>0.063396840823865</c:v>
                  </c:pt>
                  <c:pt idx="4">
                    <c:v>0.051601318761964</c:v>
                  </c:pt>
                  <c:pt idx="5">
                    <c:v>0.0483794047430952</c:v>
                  </c:pt>
                </c:numCache>
              </c:numRef>
            </c:plus>
            <c:minus>
              <c:numRef>
                <c:f>'4G'!$G$25:$G$30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0</c:v>
                  </c:pt>
                  <c:pt idx="3">
                    <c:v>0.063396840823865</c:v>
                  </c:pt>
                  <c:pt idx="4">
                    <c:v>0.051601318761964</c:v>
                  </c:pt>
                  <c:pt idx="5">
                    <c:v>0.0483794047430952</c:v>
                  </c:pt>
                </c:numCache>
              </c:numRef>
            </c:minus>
            <c:spPr>
              <a:ln>
                <a:solidFill>
                  <a:srgbClr val="FF0000"/>
                </a:solidFill>
              </a:ln>
            </c:spPr>
          </c:errBars>
          <c:xVal>
            <c:numRef>
              <c:f>'4G'!$J$4:$J$9</c:f>
              <c:numCache>
                <c:formatCode>0.00</c:formatCode>
                <c:ptCount val="6"/>
                <c:pt idx="0">
                  <c:v>0.0</c:v>
                </c:pt>
                <c:pt idx="1">
                  <c:v>6.0</c:v>
                </c:pt>
                <c:pt idx="2">
                  <c:v>8.0</c:v>
                </c:pt>
                <c:pt idx="3">
                  <c:v>10.0</c:v>
                </c:pt>
                <c:pt idx="4">
                  <c:v>12.0</c:v>
                </c:pt>
                <c:pt idx="5">
                  <c:v>14.0</c:v>
                </c:pt>
              </c:numCache>
            </c:numRef>
          </c:xVal>
          <c:yVal>
            <c:numRef>
              <c:f>'4G'!$N$4:$N$9</c:f>
              <c:numCache>
                <c:formatCode>0.00</c:formatCode>
                <c:ptCount val="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63396840823865</c:v>
                </c:pt>
                <c:pt idx="4">
                  <c:v>0.227735660846911</c:v>
                </c:pt>
                <c:pt idx="5">
                  <c:v>0.35570245849765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4G'!$O$3</c:f>
              <c:strCache>
                <c:ptCount val="1"/>
                <c:pt idx="0">
                  <c:v>dmc1∆ hed1-T40A</c:v>
                </c:pt>
              </c:strCache>
            </c:strRef>
          </c:tx>
          <c:spPr>
            <a:ln w="12700">
              <a:solidFill>
                <a:schemeClr val="accent6">
                  <a:lumMod val="50000"/>
                </a:schemeClr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4G'!$G$32:$G$37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00225750464963114</c:v>
                  </c:pt>
                  <c:pt idx="3">
                    <c:v>0.0109794399781368</c:v>
                  </c:pt>
                  <c:pt idx="4">
                    <c:v>0.0306830827560372</c:v>
                  </c:pt>
                  <c:pt idx="5">
                    <c:v>0.0258354965623579</c:v>
                  </c:pt>
                </c:numCache>
              </c:numRef>
            </c:plus>
            <c:minus>
              <c:numRef>
                <c:f>'4G'!$G$32:$G$37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00225750464963114</c:v>
                  </c:pt>
                  <c:pt idx="3">
                    <c:v>0.0109794399781368</c:v>
                  </c:pt>
                  <c:pt idx="4">
                    <c:v>0.0306830827560372</c:v>
                  </c:pt>
                  <c:pt idx="5">
                    <c:v>0.0258354965623579</c:v>
                  </c:pt>
                </c:numCache>
              </c:numRef>
            </c:minus>
            <c:spPr>
              <a:ln>
                <a:solidFill>
                  <a:schemeClr val="accent6">
                    <a:lumMod val="50000"/>
                  </a:schemeClr>
                </a:solidFill>
              </a:ln>
            </c:spPr>
          </c:errBars>
          <c:xVal>
            <c:numRef>
              <c:f>'4G'!$J$4:$J$9</c:f>
              <c:numCache>
                <c:formatCode>0.00</c:formatCode>
                <c:ptCount val="6"/>
                <c:pt idx="0">
                  <c:v>0.0</c:v>
                </c:pt>
                <c:pt idx="1">
                  <c:v>6.0</c:v>
                </c:pt>
                <c:pt idx="2">
                  <c:v>8.0</c:v>
                </c:pt>
                <c:pt idx="3">
                  <c:v>10.0</c:v>
                </c:pt>
                <c:pt idx="4">
                  <c:v>12.0</c:v>
                </c:pt>
                <c:pt idx="5">
                  <c:v>14.0</c:v>
                </c:pt>
              </c:numCache>
            </c:numRef>
          </c:xVal>
          <c:yVal>
            <c:numRef>
              <c:f>'4G'!$O$4:$O$9</c:f>
              <c:numCache>
                <c:formatCode>0.00</c:formatCode>
                <c:ptCount val="6"/>
                <c:pt idx="0">
                  <c:v>0.0</c:v>
                </c:pt>
                <c:pt idx="1">
                  <c:v>0.0</c:v>
                </c:pt>
                <c:pt idx="2">
                  <c:v>0.00225750464963114</c:v>
                </c:pt>
                <c:pt idx="3">
                  <c:v>0.108540600187522</c:v>
                </c:pt>
                <c:pt idx="4">
                  <c:v>0.332949493847104</c:v>
                </c:pt>
                <c:pt idx="5">
                  <c:v>0.4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4G'!$P$3</c:f>
              <c:strCache>
                <c:ptCount val="1"/>
                <c:pt idx="0">
                  <c:v>dmc1∆ hed1-T40E</c:v>
                </c:pt>
              </c:strCache>
            </c:strRef>
          </c:tx>
          <c:spPr>
            <a:ln w="12700">
              <a:solidFill>
                <a:srgbClr val="008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4G'!$G$39:$G$44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0</c:v>
                  </c:pt>
                  <c:pt idx="3">
                    <c:v>0.0163233364229081</c:v>
                  </c:pt>
                  <c:pt idx="4">
                    <c:v>0.0357678137760301</c:v>
                  </c:pt>
                  <c:pt idx="5">
                    <c:v>0.0489939363082063</c:v>
                  </c:pt>
                </c:numCache>
              </c:numRef>
            </c:plus>
            <c:minus>
              <c:numRef>
                <c:f>'4G'!$G$39:$G$44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0</c:v>
                  </c:pt>
                  <c:pt idx="3">
                    <c:v>0.0163233364229081</c:v>
                  </c:pt>
                  <c:pt idx="4">
                    <c:v>0.0357678137760301</c:v>
                  </c:pt>
                  <c:pt idx="5">
                    <c:v>0.0489939363082063</c:v>
                  </c:pt>
                </c:numCache>
              </c:numRef>
            </c:minus>
            <c:spPr>
              <a:ln>
                <a:solidFill>
                  <a:srgbClr val="008000"/>
                </a:solidFill>
              </a:ln>
            </c:spPr>
          </c:errBars>
          <c:xVal>
            <c:numRef>
              <c:f>'4G'!$J$4:$J$9</c:f>
              <c:numCache>
                <c:formatCode>0.00</c:formatCode>
                <c:ptCount val="6"/>
                <c:pt idx="0">
                  <c:v>0.0</c:v>
                </c:pt>
                <c:pt idx="1">
                  <c:v>6.0</c:v>
                </c:pt>
                <c:pt idx="2">
                  <c:v>8.0</c:v>
                </c:pt>
                <c:pt idx="3">
                  <c:v>10.0</c:v>
                </c:pt>
                <c:pt idx="4">
                  <c:v>12.0</c:v>
                </c:pt>
                <c:pt idx="5">
                  <c:v>14.0</c:v>
                </c:pt>
              </c:numCache>
            </c:numRef>
          </c:xVal>
          <c:yVal>
            <c:numRef>
              <c:f>'4G'!$P$4:$P$9</c:f>
              <c:numCache>
                <c:formatCode>0.00</c:formatCode>
                <c:ptCount val="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163233364229081</c:v>
                </c:pt>
                <c:pt idx="4">
                  <c:v>0.121252626817903</c:v>
                </c:pt>
                <c:pt idx="5">
                  <c:v>0.2527051962683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4706488"/>
        <c:axId val="2144709832"/>
      </c:scatterChart>
      <c:valAx>
        <c:axId val="2144706488"/>
        <c:scaling>
          <c:orientation val="minMax"/>
          <c:max val="14.0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2144709832"/>
        <c:crosses val="autoZero"/>
        <c:crossBetween val="midCat"/>
      </c:valAx>
      <c:valAx>
        <c:axId val="2144709832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21447064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4D'!$K$3</c:f>
              <c:strCache>
                <c:ptCount val="1"/>
                <c:pt idx="0">
                  <c:v>WT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4D'!$G$4:$G$9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2.508910641020563</c:v>
                  </c:pt>
                  <c:pt idx="3">
                    <c:v>0.00453764766680731</c:v>
                  </c:pt>
                  <c:pt idx="4">
                    <c:v>0.0360205392957145</c:v>
                  </c:pt>
                  <c:pt idx="5">
                    <c:v>0.0460152646099559</c:v>
                  </c:pt>
                </c:numCache>
              </c:numRef>
            </c:plus>
            <c:minus>
              <c:numRef>
                <c:f>'4D'!$G$4:$G$9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2.508910641020563</c:v>
                  </c:pt>
                  <c:pt idx="3">
                    <c:v>0.00453764766680731</c:v>
                  </c:pt>
                  <c:pt idx="4">
                    <c:v>0.0360205392957145</c:v>
                  </c:pt>
                  <c:pt idx="5">
                    <c:v>0.0460152646099559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xVal>
            <c:numRef>
              <c:f>'4D'!$J$4:$J$9</c:f>
              <c:numCache>
                <c:formatCode>0.0</c:formatCode>
                <c:ptCount val="6"/>
                <c:pt idx="0">
                  <c:v>0.0</c:v>
                </c:pt>
                <c:pt idx="1">
                  <c:v>6.0</c:v>
                </c:pt>
                <c:pt idx="2">
                  <c:v>8.0</c:v>
                </c:pt>
                <c:pt idx="3">
                  <c:v>10.0</c:v>
                </c:pt>
                <c:pt idx="4">
                  <c:v>12.0</c:v>
                </c:pt>
                <c:pt idx="5">
                  <c:v>14.0</c:v>
                </c:pt>
              </c:numCache>
            </c:numRef>
          </c:xVal>
          <c:yVal>
            <c:numRef>
              <c:f>'4D'!$K$4:$K$9</c:f>
              <c:numCache>
                <c:formatCode>0.00</c:formatCode>
                <c:ptCount val="6"/>
                <c:pt idx="0">
                  <c:v>0.0</c:v>
                </c:pt>
                <c:pt idx="1">
                  <c:v>1.120167069886337</c:v>
                </c:pt>
                <c:pt idx="2">
                  <c:v>7.495146652712318</c:v>
                </c:pt>
                <c:pt idx="3">
                  <c:v>9.98504658950725</c:v>
                </c:pt>
                <c:pt idx="4">
                  <c:v>10.23471325294778</c:v>
                </c:pt>
                <c:pt idx="5">
                  <c:v>11.13271096845999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4D'!$L$3</c:f>
              <c:strCache>
                <c:ptCount val="1"/>
                <c:pt idx="0">
                  <c:v>dmc1∆ </c:v>
                </c:pt>
              </c:strCache>
            </c:strRef>
          </c:tx>
          <c:spPr>
            <a:ln w="12700">
              <a:solidFill>
                <a:srgbClr val="660066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4D'!$G$11:$G$16</c:f>
                <c:numCache>
                  <c:formatCode>General</c:formatCode>
                  <c:ptCount val="6"/>
                  <c:pt idx="0">
                    <c:v>0.0074368050150857</c:v>
                  </c:pt>
                  <c:pt idx="2">
                    <c:v>0.364445800617005</c:v>
                  </c:pt>
                  <c:pt idx="3">
                    <c:v>0.528475465696028</c:v>
                  </c:pt>
                  <c:pt idx="4">
                    <c:v>0.452454421483543</c:v>
                  </c:pt>
                  <c:pt idx="5">
                    <c:v>0.622523311913557</c:v>
                  </c:pt>
                </c:numCache>
              </c:numRef>
            </c:plus>
            <c:minus>
              <c:numRef>
                <c:f>'4D'!$G$11:$G$16</c:f>
                <c:numCache>
                  <c:formatCode>General</c:formatCode>
                  <c:ptCount val="6"/>
                  <c:pt idx="0">
                    <c:v>0.0074368050150857</c:v>
                  </c:pt>
                  <c:pt idx="2">
                    <c:v>0.364445800617005</c:v>
                  </c:pt>
                  <c:pt idx="3">
                    <c:v>0.528475465696028</c:v>
                  </c:pt>
                  <c:pt idx="4">
                    <c:v>0.452454421483543</c:v>
                  </c:pt>
                  <c:pt idx="5">
                    <c:v>0.622523311913557</c:v>
                  </c:pt>
                </c:numCache>
              </c:numRef>
            </c:minus>
            <c:spPr>
              <a:ln>
                <a:solidFill>
                  <a:srgbClr val="660066"/>
                </a:solidFill>
              </a:ln>
            </c:spPr>
          </c:errBars>
          <c:xVal>
            <c:numRef>
              <c:f>'4D'!$J$4:$J$9</c:f>
              <c:numCache>
                <c:formatCode>0.0</c:formatCode>
                <c:ptCount val="6"/>
                <c:pt idx="0">
                  <c:v>0.0</c:v>
                </c:pt>
                <c:pt idx="1">
                  <c:v>6.0</c:v>
                </c:pt>
                <c:pt idx="2">
                  <c:v>8.0</c:v>
                </c:pt>
                <c:pt idx="3">
                  <c:v>10.0</c:v>
                </c:pt>
                <c:pt idx="4">
                  <c:v>12.0</c:v>
                </c:pt>
                <c:pt idx="5">
                  <c:v>14.0</c:v>
                </c:pt>
              </c:numCache>
            </c:numRef>
          </c:xVal>
          <c:yVal>
            <c:numRef>
              <c:f>'4D'!$L$4:$L$9</c:f>
              <c:numCache>
                <c:formatCode>0.00</c:formatCode>
                <c:ptCount val="6"/>
                <c:pt idx="0">
                  <c:v>0.0074368050150857</c:v>
                </c:pt>
                <c:pt idx="1">
                  <c:v>0.0</c:v>
                </c:pt>
                <c:pt idx="2">
                  <c:v>0.364445800617005</c:v>
                </c:pt>
                <c:pt idx="3">
                  <c:v>0.563093647047392</c:v>
                </c:pt>
                <c:pt idx="4">
                  <c:v>1.437862013284918</c:v>
                </c:pt>
                <c:pt idx="5">
                  <c:v>2.08695122900582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4D'!$M$3</c:f>
              <c:strCache>
                <c:ptCount val="1"/>
                <c:pt idx="0">
                  <c:v>dmc1∆ hed1∆</c:v>
                </c:pt>
              </c:strCache>
            </c:strRef>
          </c:tx>
          <c:spPr>
            <a:ln w="12700">
              <a:solidFill>
                <a:srgbClr val="0000FF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4D'!$G$18:$G$23</c:f>
                <c:numCache>
                  <c:formatCode>General</c:formatCode>
                  <c:ptCount val="6"/>
                  <c:pt idx="0">
                    <c:v>0.00603188271951604</c:v>
                  </c:pt>
                  <c:pt idx="2">
                    <c:v>0.47905873157763</c:v>
                  </c:pt>
                  <c:pt idx="3">
                    <c:v>0.725590127796162</c:v>
                  </c:pt>
                  <c:pt idx="4">
                    <c:v>0.461256833286984</c:v>
                  </c:pt>
                  <c:pt idx="5">
                    <c:v>0.121510457149707</c:v>
                  </c:pt>
                </c:numCache>
              </c:numRef>
            </c:plus>
            <c:minus>
              <c:numRef>
                <c:f>'4D'!$G$18:$G$23</c:f>
                <c:numCache>
                  <c:formatCode>General</c:formatCode>
                  <c:ptCount val="6"/>
                  <c:pt idx="0">
                    <c:v>0.00603188271951604</c:v>
                  </c:pt>
                  <c:pt idx="2">
                    <c:v>0.47905873157763</c:v>
                  </c:pt>
                  <c:pt idx="3">
                    <c:v>0.725590127796162</c:v>
                  </c:pt>
                  <c:pt idx="4">
                    <c:v>0.461256833286984</c:v>
                  </c:pt>
                  <c:pt idx="5">
                    <c:v>0.121510457149707</c:v>
                  </c:pt>
                </c:numCache>
              </c:numRef>
            </c:minus>
            <c:spPr>
              <a:ln>
                <a:solidFill>
                  <a:srgbClr val="0000FF"/>
                </a:solidFill>
              </a:ln>
            </c:spPr>
          </c:errBars>
          <c:xVal>
            <c:numRef>
              <c:f>'4D'!$J$4:$J$9</c:f>
              <c:numCache>
                <c:formatCode>0.0</c:formatCode>
                <c:ptCount val="6"/>
                <c:pt idx="0">
                  <c:v>0.0</c:v>
                </c:pt>
                <c:pt idx="1">
                  <c:v>6.0</c:v>
                </c:pt>
                <c:pt idx="2">
                  <c:v>8.0</c:v>
                </c:pt>
                <c:pt idx="3">
                  <c:v>10.0</c:v>
                </c:pt>
                <c:pt idx="4">
                  <c:v>12.0</c:v>
                </c:pt>
                <c:pt idx="5">
                  <c:v>14.0</c:v>
                </c:pt>
              </c:numCache>
            </c:numRef>
          </c:xVal>
          <c:yVal>
            <c:numRef>
              <c:f>'4D'!$M$4:$M$9</c:f>
              <c:numCache>
                <c:formatCode>0.00</c:formatCode>
                <c:ptCount val="6"/>
                <c:pt idx="0">
                  <c:v>0.00603188271951604</c:v>
                </c:pt>
                <c:pt idx="1">
                  <c:v>0.167448688686496</c:v>
                </c:pt>
                <c:pt idx="2">
                  <c:v>0.455890969539454</c:v>
                </c:pt>
                <c:pt idx="3">
                  <c:v>3.568671355131288</c:v>
                </c:pt>
                <c:pt idx="4">
                  <c:v>4.652811421219373</c:v>
                </c:pt>
                <c:pt idx="5">
                  <c:v>5.06244827026583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4D'!$N$3</c:f>
              <c:strCache>
                <c:ptCount val="1"/>
                <c:pt idx="0">
                  <c:v>dmc1∆ hed1-3A</c:v>
                </c:pt>
              </c:strCache>
            </c:strRef>
          </c:tx>
          <c:spPr>
            <a:ln w="12700">
              <a:solidFill>
                <a:srgbClr val="FF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4D'!$G$25:$G$30</c:f>
                <c:numCache>
                  <c:formatCode>General</c:formatCode>
                  <c:ptCount val="6"/>
                  <c:pt idx="0">
                    <c:v>0.0234566899770051</c:v>
                  </c:pt>
                  <c:pt idx="2">
                    <c:v>0.198802613061402</c:v>
                  </c:pt>
                  <c:pt idx="3">
                    <c:v>0.0268820868225146</c:v>
                  </c:pt>
                  <c:pt idx="4">
                    <c:v>0.06</c:v>
                  </c:pt>
                  <c:pt idx="5">
                    <c:v>0.159892043295478</c:v>
                  </c:pt>
                </c:numCache>
              </c:numRef>
            </c:plus>
            <c:minus>
              <c:numRef>
                <c:f>'4D'!$G$25:$G$30</c:f>
                <c:numCache>
                  <c:formatCode>General</c:formatCode>
                  <c:ptCount val="6"/>
                  <c:pt idx="0">
                    <c:v>0.0234566899770051</c:v>
                  </c:pt>
                  <c:pt idx="2">
                    <c:v>0.198802613061402</c:v>
                  </c:pt>
                  <c:pt idx="3">
                    <c:v>0.0268820868225146</c:v>
                  </c:pt>
                  <c:pt idx="4">
                    <c:v>0.06</c:v>
                  </c:pt>
                  <c:pt idx="5">
                    <c:v>0.159892043295478</c:v>
                  </c:pt>
                </c:numCache>
              </c:numRef>
            </c:minus>
            <c:spPr>
              <a:ln>
                <a:solidFill>
                  <a:srgbClr val="FF0000"/>
                </a:solidFill>
              </a:ln>
            </c:spPr>
          </c:errBars>
          <c:xVal>
            <c:numRef>
              <c:f>'4D'!$J$4:$J$9</c:f>
              <c:numCache>
                <c:formatCode>0.0</c:formatCode>
                <c:ptCount val="6"/>
                <c:pt idx="0">
                  <c:v>0.0</c:v>
                </c:pt>
                <c:pt idx="1">
                  <c:v>6.0</c:v>
                </c:pt>
                <c:pt idx="2">
                  <c:v>8.0</c:v>
                </c:pt>
                <c:pt idx="3">
                  <c:v>10.0</c:v>
                </c:pt>
                <c:pt idx="4">
                  <c:v>12.0</c:v>
                </c:pt>
                <c:pt idx="5">
                  <c:v>14.0</c:v>
                </c:pt>
              </c:numCache>
            </c:numRef>
          </c:xVal>
          <c:yVal>
            <c:numRef>
              <c:f>'4D'!$N$4:$N$9</c:f>
              <c:numCache>
                <c:formatCode>0.00</c:formatCode>
                <c:ptCount val="6"/>
                <c:pt idx="0">
                  <c:v>0.0234566899770051</c:v>
                </c:pt>
                <c:pt idx="1">
                  <c:v>0.128972681516108</c:v>
                </c:pt>
                <c:pt idx="2">
                  <c:v>0.198802613061402</c:v>
                </c:pt>
                <c:pt idx="3">
                  <c:v>2.605419066790115</c:v>
                </c:pt>
                <c:pt idx="4">
                  <c:v>3.961663261004244</c:v>
                </c:pt>
                <c:pt idx="5">
                  <c:v>4.70762063211078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4D'!$O$3</c:f>
              <c:strCache>
                <c:ptCount val="1"/>
                <c:pt idx="0">
                  <c:v>dmc1∆ hed1-T40A</c:v>
                </c:pt>
              </c:strCache>
            </c:strRef>
          </c:tx>
          <c:spPr>
            <a:ln w="12700">
              <a:solidFill>
                <a:schemeClr val="accent6">
                  <a:lumMod val="50000"/>
                </a:schemeClr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4D'!$G$32:$G$37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114479813847009</c:v>
                  </c:pt>
                  <c:pt idx="3">
                    <c:v>0.842823315845962</c:v>
                  </c:pt>
                  <c:pt idx="4">
                    <c:v>1.120023452693035</c:v>
                  </c:pt>
                  <c:pt idx="5">
                    <c:v>0.63638490703384</c:v>
                  </c:pt>
                </c:numCache>
              </c:numRef>
            </c:plus>
            <c:minus>
              <c:numRef>
                <c:f>'4D'!$G$32:$G$37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114479813847009</c:v>
                  </c:pt>
                  <c:pt idx="3">
                    <c:v>0.842823315845962</c:v>
                  </c:pt>
                  <c:pt idx="4">
                    <c:v>1.120023452693035</c:v>
                  </c:pt>
                  <c:pt idx="5">
                    <c:v>0.63638490703384</c:v>
                  </c:pt>
                </c:numCache>
              </c:numRef>
            </c:minus>
            <c:spPr>
              <a:ln>
                <a:solidFill>
                  <a:schemeClr val="accent6">
                    <a:lumMod val="50000"/>
                  </a:schemeClr>
                </a:solidFill>
              </a:ln>
            </c:spPr>
          </c:errBars>
          <c:xVal>
            <c:numRef>
              <c:f>'4D'!$J$4:$J$9</c:f>
              <c:numCache>
                <c:formatCode>0.0</c:formatCode>
                <c:ptCount val="6"/>
                <c:pt idx="0">
                  <c:v>0.0</c:v>
                </c:pt>
                <c:pt idx="1">
                  <c:v>6.0</c:v>
                </c:pt>
                <c:pt idx="2">
                  <c:v>8.0</c:v>
                </c:pt>
                <c:pt idx="3">
                  <c:v>10.0</c:v>
                </c:pt>
                <c:pt idx="4">
                  <c:v>12.0</c:v>
                </c:pt>
                <c:pt idx="5">
                  <c:v>14.0</c:v>
                </c:pt>
              </c:numCache>
            </c:numRef>
          </c:xVal>
          <c:yVal>
            <c:numRef>
              <c:f>'4D'!$O$4:$O$9</c:f>
              <c:numCache>
                <c:formatCode>0.00</c:formatCode>
                <c:ptCount val="6"/>
                <c:pt idx="0">
                  <c:v>0.0</c:v>
                </c:pt>
                <c:pt idx="1">
                  <c:v>0.0</c:v>
                </c:pt>
                <c:pt idx="2">
                  <c:v>0.114479813847009</c:v>
                </c:pt>
                <c:pt idx="3">
                  <c:v>2.07756424793537</c:v>
                </c:pt>
                <c:pt idx="4">
                  <c:v>3.664588538135651</c:v>
                </c:pt>
                <c:pt idx="5">
                  <c:v>4.689836522625309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4D'!$P$3</c:f>
              <c:strCache>
                <c:ptCount val="1"/>
                <c:pt idx="0">
                  <c:v>dmc1∆ hed1-T40E</c:v>
                </c:pt>
              </c:strCache>
            </c:strRef>
          </c:tx>
          <c:spPr>
            <a:ln w="12700">
              <a:solidFill>
                <a:srgbClr val="008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4D'!$G$39:$G$44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54779493110819</c:v>
                  </c:pt>
                  <c:pt idx="3">
                    <c:v>1.128131898353483</c:v>
                  </c:pt>
                  <c:pt idx="4">
                    <c:v>1.655562570937459</c:v>
                  </c:pt>
                  <c:pt idx="5">
                    <c:v>2.313787730756483</c:v>
                  </c:pt>
                </c:numCache>
              </c:numRef>
            </c:plus>
            <c:minus>
              <c:numRef>
                <c:f>'4D'!$G$39:$G$44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54779493110819</c:v>
                  </c:pt>
                  <c:pt idx="3">
                    <c:v>1.128131898353483</c:v>
                  </c:pt>
                  <c:pt idx="4">
                    <c:v>1.655562570937459</c:v>
                  </c:pt>
                  <c:pt idx="5">
                    <c:v>2.313787730756483</c:v>
                  </c:pt>
                </c:numCache>
              </c:numRef>
            </c:minus>
            <c:spPr>
              <a:ln>
                <a:solidFill>
                  <a:srgbClr val="008000"/>
                </a:solidFill>
              </a:ln>
            </c:spPr>
          </c:errBars>
          <c:xVal>
            <c:numRef>
              <c:f>'4D'!$J$4:$J$9</c:f>
              <c:numCache>
                <c:formatCode>0.0</c:formatCode>
                <c:ptCount val="6"/>
                <c:pt idx="0">
                  <c:v>0.0</c:v>
                </c:pt>
                <c:pt idx="1">
                  <c:v>6.0</c:v>
                </c:pt>
                <c:pt idx="2">
                  <c:v>8.0</c:v>
                </c:pt>
                <c:pt idx="3">
                  <c:v>10.0</c:v>
                </c:pt>
                <c:pt idx="4">
                  <c:v>12.0</c:v>
                </c:pt>
                <c:pt idx="5">
                  <c:v>14.0</c:v>
                </c:pt>
              </c:numCache>
            </c:numRef>
          </c:xVal>
          <c:yVal>
            <c:numRef>
              <c:f>'4D'!$P$4:$P$9</c:f>
              <c:numCache>
                <c:formatCode>0.00</c:formatCode>
                <c:ptCount val="6"/>
                <c:pt idx="0">
                  <c:v>0.0</c:v>
                </c:pt>
                <c:pt idx="1">
                  <c:v>0.648299762600951</c:v>
                </c:pt>
                <c:pt idx="2">
                  <c:v>0.54779493110819</c:v>
                </c:pt>
                <c:pt idx="3">
                  <c:v>1.128131898353483</c:v>
                </c:pt>
                <c:pt idx="4">
                  <c:v>1.927428695715648</c:v>
                </c:pt>
                <c:pt idx="5">
                  <c:v>2.825303179187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4782712"/>
        <c:axId val="2144786056"/>
      </c:scatterChart>
      <c:valAx>
        <c:axId val="2144782712"/>
        <c:scaling>
          <c:orientation val="minMax"/>
          <c:max val="14.0"/>
        </c:scaling>
        <c:delete val="0"/>
        <c:axPos val="b"/>
        <c:numFmt formatCode="0.0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2144786056"/>
        <c:crosses val="autoZero"/>
        <c:crossBetween val="midCat"/>
      </c:valAx>
      <c:valAx>
        <c:axId val="2144786056"/>
        <c:scaling>
          <c:orientation val="minMax"/>
          <c:min val="0.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21447827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4E'!$K$3</c:f>
              <c:strCache>
                <c:ptCount val="1"/>
                <c:pt idx="0">
                  <c:v>WT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4E'!$G$4:$G$9</c:f>
                <c:numCache>
                  <c:formatCode>General</c:formatCode>
                  <c:ptCount val="6"/>
                  <c:pt idx="0">
                    <c:v>0.0149474830242069</c:v>
                  </c:pt>
                  <c:pt idx="1">
                    <c:v>-0.0260460274150109</c:v>
                  </c:pt>
                  <c:pt idx="2">
                    <c:v>0.0349017992852675</c:v>
                  </c:pt>
                  <c:pt idx="3">
                    <c:v>-0.0352732002723443</c:v>
                  </c:pt>
                  <c:pt idx="4">
                    <c:v>0.1</c:v>
                  </c:pt>
                  <c:pt idx="5">
                    <c:v>0.1</c:v>
                  </c:pt>
                </c:numCache>
              </c:numRef>
            </c:plus>
            <c:minus>
              <c:numRef>
                <c:f>'4E'!$G$4:$G$9</c:f>
                <c:numCache>
                  <c:formatCode>General</c:formatCode>
                  <c:ptCount val="6"/>
                  <c:pt idx="0">
                    <c:v>0.0149474830242069</c:v>
                  </c:pt>
                  <c:pt idx="1">
                    <c:v>-0.0260460274150109</c:v>
                  </c:pt>
                  <c:pt idx="2">
                    <c:v>0.0349017992852675</c:v>
                  </c:pt>
                  <c:pt idx="3">
                    <c:v>-0.0352732002723443</c:v>
                  </c:pt>
                  <c:pt idx="4">
                    <c:v>0.1</c:v>
                  </c:pt>
                  <c:pt idx="5">
                    <c:v>0.1</c:v>
                  </c:pt>
                </c:numCache>
              </c:numRef>
            </c:minus>
          </c:errBars>
          <c:xVal>
            <c:numRef>
              <c:f>'4E'!$J$4:$J$9</c:f>
              <c:numCache>
                <c:formatCode>0.0</c:formatCode>
                <c:ptCount val="6"/>
                <c:pt idx="0">
                  <c:v>0.0</c:v>
                </c:pt>
                <c:pt idx="1">
                  <c:v>6.0</c:v>
                </c:pt>
                <c:pt idx="2">
                  <c:v>8.0</c:v>
                </c:pt>
                <c:pt idx="3">
                  <c:v>10.0</c:v>
                </c:pt>
                <c:pt idx="4">
                  <c:v>12.0</c:v>
                </c:pt>
                <c:pt idx="5">
                  <c:v>14.0</c:v>
                </c:pt>
              </c:numCache>
            </c:numRef>
          </c:xVal>
          <c:yVal>
            <c:numRef>
              <c:f>'4E'!$K$4:$K$9</c:f>
              <c:numCache>
                <c:formatCode>0.0</c:formatCode>
                <c:ptCount val="6"/>
                <c:pt idx="0">
                  <c:v>-0.00585233377047577</c:v>
                </c:pt>
                <c:pt idx="1">
                  <c:v>0.0520920548300219</c:v>
                </c:pt>
                <c:pt idx="2">
                  <c:v>0.037945841979735</c:v>
                </c:pt>
                <c:pt idx="3">
                  <c:v>0.0352732002723443</c:v>
                </c:pt>
                <c:pt idx="4">
                  <c:v>0.0516365078546112</c:v>
                </c:pt>
                <c:pt idx="5">
                  <c:v>0.061315899388866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4E'!$L$3</c:f>
              <c:strCache>
                <c:ptCount val="1"/>
                <c:pt idx="0">
                  <c:v>dmc1∆ </c:v>
                </c:pt>
              </c:strCache>
            </c:strRef>
          </c:tx>
          <c:spPr>
            <a:ln w="12700">
              <a:solidFill>
                <a:srgbClr val="660066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4E'!$G$11:$G$16</c:f>
                <c:numCache>
                  <c:formatCode>General</c:formatCode>
                  <c:ptCount val="6"/>
                  <c:pt idx="0">
                    <c:v>0.018304784745462</c:v>
                  </c:pt>
                  <c:pt idx="1">
                    <c:v>-0.0195172871859579</c:v>
                  </c:pt>
                  <c:pt idx="2">
                    <c:v>0.331087821427371</c:v>
                  </c:pt>
                  <c:pt idx="3">
                    <c:v>0.10754171796708</c:v>
                  </c:pt>
                  <c:pt idx="4">
                    <c:v>0.426087422695962</c:v>
                  </c:pt>
                  <c:pt idx="5">
                    <c:v>0.44642438292525</c:v>
                  </c:pt>
                </c:numCache>
              </c:numRef>
            </c:plus>
            <c:minus>
              <c:numRef>
                <c:f>'4E'!$G$11:$G$16</c:f>
                <c:numCache>
                  <c:formatCode>General</c:formatCode>
                  <c:ptCount val="6"/>
                  <c:pt idx="0">
                    <c:v>0.018304784745462</c:v>
                  </c:pt>
                  <c:pt idx="1">
                    <c:v>-0.0195172871859579</c:v>
                  </c:pt>
                  <c:pt idx="2">
                    <c:v>0.331087821427371</c:v>
                  </c:pt>
                  <c:pt idx="3">
                    <c:v>0.10754171796708</c:v>
                  </c:pt>
                  <c:pt idx="4">
                    <c:v>0.426087422695962</c:v>
                  </c:pt>
                  <c:pt idx="5">
                    <c:v>0.44642438292525</c:v>
                  </c:pt>
                </c:numCache>
              </c:numRef>
            </c:minus>
            <c:spPr>
              <a:ln>
                <a:solidFill>
                  <a:srgbClr val="660066"/>
                </a:solidFill>
              </a:ln>
            </c:spPr>
          </c:errBars>
          <c:xVal>
            <c:numRef>
              <c:f>'4E'!$J$4:$J$9</c:f>
              <c:numCache>
                <c:formatCode>0.0</c:formatCode>
                <c:ptCount val="6"/>
                <c:pt idx="0">
                  <c:v>0.0</c:v>
                </c:pt>
                <c:pt idx="1">
                  <c:v>6.0</c:v>
                </c:pt>
                <c:pt idx="2">
                  <c:v>8.0</c:v>
                </c:pt>
                <c:pt idx="3">
                  <c:v>10.0</c:v>
                </c:pt>
                <c:pt idx="4">
                  <c:v>12.0</c:v>
                </c:pt>
                <c:pt idx="5">
                  <c:v>14.0</c:v>
                </c:pt>
              </c:numCache>
            </c:numRef>
          </c:xVal>
          <c:yVal>
            <c:numRef>
              <c:f>'4E'!$L$4:$L$9</c:f>
              <c:numCache>
                <c:formatCode>0.0</c:formatCode>
                <c:ptCount val="6"/>
                <c:pt idx="0">
                  <c:v>0.0122756265913093</c:v>
                </c:pt>
                <c:pt idx="1">
                  <c:v>0.0390345743719158</c:v>
                </c:pt>
                <c:pt idx="2">
                  <c:v>0.171663233343847</c:v>
                </c:pt>
                <c:pt idx="3">
                  <c:v>0.0771455656701229</c:v>
                </c:pt>
                <c:pt idx="4">
                  <c:v>0.24810521989388</c:v>
                </c:pt>
                <c:pt idx="5">
                  <c:v>0.28584668634625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4E'!$M$3</c:f>
              <c:strCache>
                <c:ptCount val="1"/>
                <c:pt idx="0">
                  <c:v>dmc1∆ hed1∆</c:v>
                </c:pt>
              </c:strCache>
            </c:strRef>
          </c:tx>
          <c:spPr>
            <a:ln w="12700">
              <a:solidFill>
                <a:srgbClr val="0000FF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4E'!$G$18:$G$23</c:f>
                <c:numCache>
                  <c:formatCode>General</c:formatCode>
                  <c:ptCount val="6"/>
                  <c:pt idx="0">
                    <c:v>0.0125726493751193</c:v>
                  </c:pt>
                  <c:pt idx="1">
                    <c:v>0.0</c:v>
                  </c:pt>
                  <c:pt idx="2">
                    <c:v>0.323803218208376</c:v>
                  </c:pt>
                  <c:pt idx="3">
                    <c:v>0.597591523478311</c:v>
                  </c:pt>
                  <c:pt idx="4">
                    <c:v>0.970533959189365</c:v>
                  </c:pt>
                  <c:pt idx="5">
                    <c:v>1.004880889907961</c:v>
                  </c:pt>
                </c:numCache>
              </c:numRef>
            </c:plus>
            <c:minus>
              <c:numRef>
                <c:f>'4E'!$G$18:$G$23</c:f>
                <c:numCache>
                  <c:formatCode>General</c:formatCode>
                  <c:ptCount val="6"/>
                  <c:pt idx="0">
                    <c:v>0.0125726493751193</c:v>
                  </c:pt>
                  <c:pt idx="1">
                    <c:v>0.0</c:v>
                  </c:pt>
                  <c:pt idx="2">
                    <c:v>0.323803218208376</c:v>
                  </c:pt>
                  <c:pt idx="3">
                    <c:v>0.597591523478311</c:v>
                  </c:pt>
                  <c:pt idx="4">
                    <c:v>0.970533959189365</c:v>
                  </c:pt>
                  <c:pt idx="5">
                    <c:v>1.004880889907961</c:v>
                  </c:pt>
                </c:numCache>
              </c:numRef>
            </c:minus>
            <c:spPr>
              <a:ln>
                <a:solidFill>
                  <a:srgbClr val="0000FF"/>
                </a:solidFill>
              </a:ln>
            </c:spPr>
          </c:errBars>
          <c:xVal>
            <c:numRef>
              <c:f>'4E'!$J$4:$J$9</c:f>
              <c:numCache>
                <c:formatCode>0.0</c:formatCode>
                <c:ptCount val="6"/>
                <c:pt idx="0">
                  <c:v>0.0</c:v>
                </c:pt>
                <c:pt idx="1">
                  <c:v>6.0</c:v>
                </c:pt>
                <c:pt idx="2">
                  <c:v>8.0</c:v>
                </c:pt>
                <c:pt idx="3">
                  <c:v>10.0</c:v>
                </c:pt>
                <c:pt idx="4">
                  <c:v>12.0</c:v>
                </c:pt>
                <c:pt idx="5">
                  <c:v>14.0</c:v>
                </c:pt>
              </c:numCache>
            </c:numRef>
          </c:xVal>
          <c:yVal>
            <c:numRef>
              <c:f>'4E'!$M$4:$M$9</c:f>
              <c:numCache>
                <c:formatCode>0.0</c:formatCode>
                <c:ptCount val="6"/>
                <c:pt idx="0">
                  <c:v>-0.0105025438170227</c:v>
                </c:pt>
                <c:pt idx="1">
                  <c:v>0.0</c:v>
                </c:pt>
                <c:pt idx="2">
                  <c:v>0.194392168139193</c:v>
                </c:pt>
                <c:pt idx="3">
                  <c:v>0.872701706225849</c:v>
                </c:pt>
                <c:pt idx="4">
                  <c:v>1.470871575864767</c:v>
                </c:pt>
                <c:pt idx="5">
                  <c:v>1.712306761599845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4E'!$N$3</c:f>
              <c:strCache>
                <c:ptCount val="1"/>
                <c:pt idx="0">
                  <c:v>dmc1∆ hed1-3A</c:v>
                </c:pt>
              </c:strCache>
            </c:strRef>
          </c:tx>
          <c:spPr>
            <a:ln w="12700">
              <a:solidFill>
                <a:srgbClr val="FF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4E'!$G$25:$G$30</c:f>
                <c:numCache>
                  <c:formatCode>General</c:formatCode>
                  <c:ptCount val="6"/>
                  <c:pt idx="0">
                    <c:v>-0.00790242868136473</c:v>
                  </c:pt>
                  <c:pt idx="1">
                    <c:v>0.0</c:v>
                  </c:pt>
                  <c:pt idx="2">
                    <c:v>0.358926677273933</c:v>
                  </c:pt>
                  <c:pt idx="3">
                    <c:v>-0.00882287020854169</c:v>
                  </c:pt>
                  <c:pt idx="4">
                    <c:v>0.2</c:v>
                  </c:pt>
                  <c:pt idx="5">
                    <c:v>0.1</c:v>
                  </c:pt>
                </c:numCache>
              </c:numRef>
            </c:plus>
            <c:minus>
              <c:numRef>
                <c:f>'4E'!$G$25:$G$30</c:f>
                <c:numCache>
                  <c:formatCode>General</c:formatCode>
                  <c:ptCount val="6"/>
                  <c:pt idx="0">
                    <c:v>-0.00790242868136473</c:v>
                  </c:pt>
                  <c:pt idx="1">
                    <c:v>0.0</c:v>
                  </c:pt>
                  <c:pt idx="2">
                    <c:v>0.358926677273933</c:v>
                  </c:pt>
                  <c:pt idx="3">
                    <c:v>-0.00882287020854169</c:v>
                  </c:pt>
                  <c:pt idx="4">
                    <c:v>0.2</c:v>
                  </c:pt>
                  <c:pt idx="5">
                    <c:v>0.1</c:v>
                  </c:pt>
                </c:numCache>
              </c:numRef>
            </c:minus>
            <c:spPr>
              <a:ln>
                <a:solidFill>
                  <a:srgbClr val="FF0000"/>
                </a:solidFill>
              </a:ln>
            </c:spPr>
          </c:errBars>
          <c:xVal>
            <c:numRef>
              <c:f>'4E'!$J$4:$J$9</c:f>
              <c:numCache>
                <c:formatCode>0.0</c:formatCode>
                <c:ptCount val="6"/>
                <c:pt idx="0">
                  <c:v>0.0</c:v>
                </c:pt>
                <c:pt idx="1">
                  <c:v>6.0</c:v>
                </c:pt>
                <c:pt idx="2">
                  <c:v>8.0</c:v>
                </c:pt>
                <c:pt idx="3">
                  <c:v>10.0</c:v>
                </c:pt>
                <c:pt idx="4">
                  <c:v>12.0</c:v>
                </c:pt>
                <c:pt idx="5">
                  <c:v>14.0</c:v>
                </c:pt>
              </c:numCache>
            </c:numRef>
          </c:xVal>
          <c:yVal>
            <c:numRef>
              <c:f>'4E'!$N$4:$N$9</c:f>
              <c:numCache>
                <c:formatCode>0.0</c:formatCode>
                <c:ptCount val="6"/>
                <c:pt idx="0">
                  <c:v>-0.0141558529741039</c:v>
                </c:pt>
                <c:pt idx="1">
                  <c:v>0.0</c:v>
                </c:pt>
                <c:pt idx="2">
                  <c:v>0.179463338636966</c:v>
                </c:pt>
                <c:pt idx="3">
                  <c:v>0.350518879537968</c:v>
                </c:pt>
                <c:pt idx="4">
                  <c:v>0.697046254138296</c:v>
                </c:pt>
                <c:pt idx="5">
                  <c:v>1.02588398947894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4E'!$O$3</c:f>
              <c:strCache>
                <c:ptCount val="1"/>
                <c:pt idx="0">
                  <c:v>dmc1∆ hed1-T40A</c:v>
                </c:pt>
              </c:strCache>
            </c:strRef>
          </c:tx>
          <c:spPr>
            <a:ln w="12700">
              <a:solidFill>
                <a:schemeClr val="accent6">
                  <a:lumMod val="50000"/>
                </a:schemeClr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4E'!$G$32:$G$37</c:f>
                <c:numCache>
                  <c:formatCode>General</c:formatCode>
                  <c:ptCount val="6"/>
                  <c:pt idx="0">
                    <c:v>0.019876586789533</c:v>
                  </c:pt>
                  <c:pt idx="1">
                    <c:v>0.0</c:v>
                  </c:pt>
                  <c:pt idx="2">
                    <c:v>-0.0437720522409852</c:v>
                  </c:pt>
                  <c:pt idx="3">
                    <c:v>0.029669172750126</c:v>
                  </c:pt>
                  <c:pt idx="4">
                    <c:v>0.3</c:v>
                  </c:pt>
                  <c:pt idx="5">
                    <c:v>0.4</c:v>
                  </c:pt>
                </c:numCache>
              </c:numRef>
            </c:plus>
            <c:minus>
              <c:numRef>
                <c:f>'4E'!$G$32:$G$37</c:f>
                <c:numCache>
                  <c:formatCode>General</c:formatCode>
                  <c:ptCount val="6"/>
                  <c:pt idx="0">
                    <c:v>0.019876586789533</c:v>
                  </c:pt>
                  <c:pt idx="1">
                    <c:v>0.0</c:v>
                  </c:pt>
                  <c:pt idx="2">
                    <c:v>-0.0437720522409852</c:v>
                  </c:pt>
                  <c:pt idx="3">
                    <c:v>0.029669172750126</c:v>
                  </c:pt>
                  <c:pt idx="4">
                    <c:v>0.3</c:v>
                  </c:pt>
                  <c:pt idx="5">
                    <c:v>0.4</c:v>
                  </c:pt>
                </c:numCache>
              </c:numRef>
            </c:minus>
            <c:spPr>
              <a:ln>
                <a:solidFill>
                  <a:schemeClr val="accent6">
                    <a:lumMod val="50000"/>
                  </a:schemeClr>
                </a:solidFill>
              </a:ln>
            </c:spPr>
          </c:errBars>
          <c:xVal>
            <c:numRef>
              <c:f>'4E'!$J$4:$J$9</c:f>
              <c:numCache>
                <c:formatCode>0.0</c:formatCode>
                <c:ptCount val="6"/>
                <c:pt idx="0">
                  <c:v>0.0</c:v>
                </c:pt>
                <c:pt idx="1">
                  <c:v>6.0</c:v>
                </c:pt>
                <c:pt idx="2">
                  <c:v>8.0</c:v>
                </c:pt>
                <c:pt idx="3">
                  <c:v>10.0</c:v>
                </c:pt>
                <c:pt idx="4">
                  <c:v>12.0</c:v>
                </c:pt>
                <c:pt idx="5">
                  <c:v>14.0</c:v>
                </c:pt>
              </c:numCache>
            </c:numRef>
          </c:xVal>
          <c:yVal>
            <c:numRef>
              <c:f>'4E'!$O$4:$O$9</c:f>
              <c:numCache>
                <c:formatCode>0.0</c:formatCode>
                <c:ptCount val="6"/>
                <c:pt idx="0">
                  <c:v>0.0270188057356796</c:v>
                </c:pt>
                <c:pt idx="1">
                  <c:v>-0.021656083757624</c:v>
                </c:pt>
                <c:pt idx="2">
                  <c:v>0.0</c:v>
                </c:pt>
                <c:pt idx="3">
                  <c:v>0.4</c:v>
                </c:pt>
                <c:pt idx="4">
                  <c:v>0.645745238152862</c:v>
                </c:pt>
                <c:pt idx="5">
                  <c:v>0.8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4E'!$P$3</c:f>
              <c:strCache>
                <c:ptCount val="1"/>
                <c:pt idx="0">
                  <c:v>dmc1∆ hed1-T40E</c:v>
                </c:pt>
              </c:strCache>
            </c:strRef>
          </c:tx>
          <c:spPr>
            <a:ln w="12700">
              <a:solidFill>
                <a:srgbClr val="008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4E'!$G$39:$G$44</c:f>
                <c:numCache>
                  <c:formatCode>General</c:formatCode>
                  <c:ptCount val="6"/>
                  <c:pt idx="0">
                    <c:v>-0.0359309467463679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00869236252295224</c:v>
                  </c:pt>
                  <c:pt idx="4">
                    <c:v>0.2</c:v>
                  </c:pt>
                  <c:pt idx="5">
                    <c:v>0.3</c:v>
                  </c:pt>
                </c:numCache>
              </c:numRef>
            </c:plus>
            <c:minus>
              <c:numRef>
                <c:f>'4E'!$G$39:$G$44</c:f>
                <c:numCache>
                  <c:formatCode>General</c:formatCode>
                  <c:ptCount val="6"/>
                  <c:pt idx="0">
                    <c:v>-0.0359309467463679</c:v>
                  </c:pt>
                  <c:pt idx="1">
                    <c:v>0.0</c:v>
                  </c:pt>
                  <c:pt idx="2">
                    <c:v>0.0</c:v>
                  </c:pt>
                  <c:pt idx="3">
                    <c:v>0.00869236252295224</c:v>
                  </c:pt>
                  <c:pt idx="4">
                    <c:v>0.2</c:v>
                  </c:pt>
                  <c:pt idx="5">
                    <c:v>0.3</c:v>
                  </c:pt>
                </c:numCache>
              </c:numRef>
            </c:minus>
            <c:spPr>
              <a:ln>
                <a:solidFill>
                  <a:srgbClr val="008000"/>
                </a:solidFill>
              </a:ln>
            </c:spPr>
          </c:errBars>
          <c:xVal>
            <c:numRef>
              <c:f>'4E'!$J$4:$J$9</c:f>
              <c:numCache>
                <c:formatCode>0.0</c:formatCode>
                <c:ptCount val="6"/>
                <c:pt idx="0">
                  <c:v>0.0</c:v>
                </c:pt>
                <c:pt idx="1">
                  <c:v>6.0</c:v>
                </c:pt>
                <c:pt idx="2">
                  <c:v>8.0</c:v>
                </c:pt>
                <c:pt idx="3">
                  <c:v>10.0</c:v>
                </c:pt>
                <c:pt idx="4">
                  <c:v>12.0</c:v>
                </c:pt>
                <c:pt idx="5">
                  <c:v>14.0</c:v>
                </c:pt>
              </c:numCache>
            </c:numRef>
          </c:xVal>
          <c:yVal>
            <c:numRef>
              <c:f>'4E'!$P$4:$P$9</c:f>
              <c:numCache>
                <c:formatCode>0.0</c:formatCode>
                <c:ptCount val="6"/>
                <c:pt idx="0">
                  <c:v>-0.0338895837733047</c:v>
                </c:pt>
                <c:pt idx="1">
                  <c:v>0.0</c:v>
                </c:pt>
                <c:pt idx="2">
                  <c:v>0.0</c:v>
                </c:pt>
                <c:pt idx="3">
                  <c:v>-0.00869236252295224</c:v>
                </c:pt>
                <c:pt idx="4">
                  <c:v>0.155909469388793</c:v>
                </c:pt>
                <c:pt idx="5">
                  <c:v>0.29657943908872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4856200"/>
        <c:axId val="2144859544"/>
      </c:scatterChart>
      <c:valAx>
        <c:axId val="2144856200"/>
        <c:scaling>
          <c:orientation val="minMax"/>
          <c:max val="14.0"/>
        </c:scaling>
        <c:delete val="0"/>
        <c:axPos val="b"/>
        <c:numFmt formatCode="0.0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crossAx val="2144859544"/>
        <c:crosses val="autoZero"/>
        <c:crossBetween val="midCat"/>
      </c:valAx>
      <c:valAx>
        <c:axId val="2144859544"/>
        <c:scaling>
          <c:orientation val="minMax"/>
          <c:min val="0.0"/>
        </c:scaling>
        <c:delete val="0"/>
        <c:axPos val="l"/>
        <c:numFmt formatCode="0.0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21448562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4F'!$K$3</c:f>
              <c:strCache>
                <c:ptCount val="1"/>
                <c:pt idx="0">
                  <c:v>WT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4F'!$G$4:$G$9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13</c:v>
                  </c:pt>
                  <c:pt idx="3">
                    <c:v>0.17</c:v>
                  </c:pt>
                  <c:pt idx="4">
                    <c:v>0.2</c:v>
                  </c:pt>
                  <c:pt idx="5">
                    <c:v>0.17</c:v>
                  </c:pt>
                </c:numCache>
              </c:numRef>
            </c:plus>
            <c:minus>
              <c:numRef>
                <c:f>'4F'!$G$4:$G$9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13</c:v>
                  </c:pt>
                  <c:pt idx="3">
                    <c:v>0.17</c:v>
                  </c:pt>
                  <c:pt idx="4">
                    <c:v>0.2</c:v>
                  </c:pt>
                  <c:pt idx="5">
                    <c:v>0.17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xVal>
            <c:numRef>
              <c:f>'4F'!$J$4:$J$9</c:f>
              <c:numCache>
                <c:formatCode>0.0</c:formatCode>
                <c:ptCount val="6"/>
                <c:pt idx="0">
                  <c:v>0.0</c:v>
                </c:pt>
                <c:pt idx="1">
                  <c:v>6.0</c:v>
                </c:pt>
                <c:pt idx="2">
                  <c:v>8.0</c:v>
                </c:pt>
                <c:pt idx="3">
                  <c:v>10.0</c:v>
                </c:pt>
                <c:pt idx="4">
                  <c:v>12.0</c:v>
                </c:pt>
                <c:pt idx="5">
                  <c:v>14.0</c:v>
                </c:pt>
              </c:numCache>
            </c:numRef>
          </c:xVal>
          <c:yVal>
            <c:numRef>
              <c:f>'4F'!$K$4:$K$9</c:f>
              <c:numCache>
                <c:formatCode>0.00</c:formatCode>
                <c:ptCount val="6"/>
                <c:pt idx="0">
                  <c:v>0.0</c:v>
                </c:pt>
                <c:pt idx="1">
                  <c:v>0.05</c:v>
                </c:pt>
                <c:pt idx="2">
                  <c:v>0.86</c:v>
                </c:pt>
                <c:pt idx="3">
                  <c:v>1.43</c:v>
                </c:pt>
                <c:pt idx="4">
                  <c:v>1.45</c:v>
                </c:pt>
                <c:pt idx="5">
                  <c:v>1.5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4F'!$L$3</c:f>
              <c:strCache>
                <c:ptCount val="1"/>
                <c:pt idx="0">
                  <c:v>dmc1∆ </c:v>
                </c:pt>
              </c:strCache>
            </c:strRef>
          </c:tx>
          <c:spPr>
            <a:ln w="12700">
              <a:solidFill>
                <a:srgbClr val="660066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4F'!$G$11:$G$16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0</c:v>
                  </c:pt>
                  <c:pt idx="3">
                    <c:v>0.0</c:v>
                  </c:pt>
                  <c:pt idx="4">
                    <c:v>0.0</c:v>
                  </c:pt>
                  <c:pt idx="5">
                    <c:v>0.04</c:v>
                  </c:pt>
                </c:numCache>
              </c:numRef>
            </c:plus>
            <c:minus>
              <c:numRef>
                <c:f>'4F'!$G$11:$G$16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0</c:v>
                  </c:pt>
                  <c:pt idx="3">
                    <c:v>0.0</c:v>
                  </c:pt>
                  <c:pt idx="4">
                    <c:v>0.0</c:v>
                  </c:pt>
                  <c:pt idx="5">
                    <c:v>0.04</c:v>
                  </c:pt>
                </c:numCache>
              </c:numRef>
            </c:minus>
            <c:spPr>
              <a:ln>
                <a:solidFill>
                  <a:srgbClr val="660066"/>
                </a:solidFill>
              </a:ln>
            </c:spPr>
          </c:errBars>
          <c:xVal>
            <c:numRef>
              <c:f>'4F'!$J$4:$J$9</c:f>
              <c:numCache>
                <c:formatCode>0.0</c:formatCode>
                <c:ptCount val="6"/>
                <c:pt idx="0">
                  <c:v>0.0</c:v>
                </c:pt>
                <c:pt idx="1">
                  <c:v>6.0</c:v>
                </c:pt>
                <c:pt idx="2">
                  <c:v>8.0</c:v>
                </c:pt>
                <c:pt idx="3">
                  <c:v>10.0</c:v>
                </c:pt>
                <c:pt idx="4">
                  <c:v>12.0</c:v>
                </c:pt>
                <c:pt idx="5">
                  <c:v>14.0</c:v>
                </c:pt>
              </c:numCache>
            </c:numRef>
          </c:xVal>
          <c:yVal>
            <c:numRef>
              <c:f>'4F'!$L$4:$L$9</c:f>
              <c:numCache>
                <c:formatCode>0.00</c:formatCode>
                <c:ptCount val="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4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4F'!$M$3</c:f>
              <c:strCache>
                <c:ptCount val="1"/>
                <c:pt idx="0">
                  <c:v>dmc1∆ hed1∆</c:v>
                </c:pt>
              </c:strCache>
            </c:strRef>
          </c:tx>
          <c:spPr>
            <a:ln w="12700">
              <a:solidFill>
                <a:srgbClr val="0000FF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4F'!$G$18:$G$23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07</c:v>
                  </c:pt>
                  <c:pt idx="3">
                    <c:v>0.32</c:v>
                  </c:pt>
                  <c:pt idx="4">
                    <c:v>0.2</c:v>
                  </c:pt>
                  <c:pt idx="5">
                    <c:v>0.31</c:v>
                  </c:pt>
                </c:numCache>
              </c:numRef>
            </c:plus>
            <c:minus>
              <c:numRef>
                <c:f>'4F'!$G$18:$G$23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07</c:v>
                  </c:pt>
                  <c:pt idx="3">
                    <c:v>0.32</c:v>
                  </c:pt>
                  <c:pt idx="4">
                    <c:v>0.2</c:v>
                  </c:pt>
                  <c:pt idx="5">
                    <c:v>0.31</c:v>
                  </c:pt>
                </c:numCache>
              </c:numRef>
            </c:minus>
            <c:spPr>
              <a:ln>
                <a:solidFill>
                  <a:srgbClr val="0000FF"/>
                </a:solidFill>
              </a:ln>
            </c:spPr>
          </c:errBars>
          <c:xVal>
            <c:numRef>
              <c:f>'4F'!$J$4:$J$9</c:f>
              <c:numCache>
                <c:formatCode>0.0</c:formatCode>
                <c:ptCount val="6"/>
                <c:pt idx="0">
                  <c:v>0.0</c:v>
                </c:pt>
                <c:pt idx="1">
                  <c:v>6.0</c:v>
                </c:pt>
                <c:pt idx="2">
                  <c:v>8.0</c:v>
                </c:pt>
                <c:pt idx="3">
                  <c:v>10.0</c:v>
                </c:pt>
                <c:pt idx="4">
                  <c:v>12.0</c:v>
                </c:pt>
                <c:pt idx="5">
                  <c:v>14.0</c:v>
                </c:pt>
              </c:numCache>
            </c:numRef>
          </c:xVal>
          <c:yVal>
            <c:numRef>
              <c:f>'4F'!$M$4:$M$9</c:f>
              <c:numCache>
                <c:formatCode>0.00</c:formatCode>
                <c:ptCount val="6"/>
                <c:pt idx="0">
                  <c:v>0.0</c:v>
                </c:pt>
                <c:pt idx="1">
                  <c:v>0.0</c:v>
                </c:pt>
                <c:pt idx="2">
                  <c:v>0.07</c:v>
                </c:pt>
                <c:pt idx="3">
                  <c:v>0.34</c:v>
                </c:pt>
                <c:pt idx="4">
                  <c:v>0.65</c:v>
                </c:pt>
                <c:pt idx="5">
                  <c:v>0.5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4F'!$N$3</c:f>
              <c:strCache>
                <c:ptCount val="1"/>
                <c:pt idx="0">
                  <c:v>dmc1∆ hed1-3A</c:v>
                </c:pt>
              </c:strCache>
            </c:strRef>
          </c:tx>
          <c:spPr>
            <a:ln w="12700">
              <a:solidFill>
                <a:srgbClr val="FF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4F'!$G$25:$G$30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02</c:v>
                  </c:pt>
                  <c:pt idx="3">
                    <c:v>0.17</c:v>
                  </c:pt>
                  <c:pt idx="4">
                    <c:v>0.16</c:v>
                  </c:pt>
                  <c:pt idx="5">
                    <c:v>0.0</c:v>
                  </c:pt>
                </c:numCache>
              </c:numRef>
            </c:plus>
            <c:minus>
              <c:numRef>
                <c:f>'4F'!$G$25:$G$30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02</c:v>
                  </c:pt>
                  <c:pt idx="3">
                    <c:v>0.17</c:v>
                  </c:pt>
                  <c:pt idx="4">
                    <c:v>0.16</c:v>
                  </c:pt>
                  <c:pt idx="5">
                    <c:v>0.0</c:v>
                  </c:pt>
                </c:numCache>
              </c:numRef>
            </c:minus>
            <c:spPr>
              <a:ln>
                <a:solidFill>
                  <a:srgbClr val="FF0000"/>
                </a:solidFill>
              </a:ln>
            </c:spPr>
          </c:errBars>
          <c:xVal>
            <c:numRef>
              <c:f>'4F'!$J$4:$J$9</c:f>
              <c:numCache>
                <c:formatCode>0.0</c:formatCode>
                <c:ptCount val="6"/>
                <c:pt idx="0">
                  <c:v>0.0</c:v>
                </c:pt>
                <c:pt idx="1">
                  <c:v>6.0</c:v>
                </c:pt>
                <c:pt idx="2">
                  <c:v>8.0</c:v>
                </c:pt>
                <c:pt idx="3">
                  <c:v>10.0</c:v>
                </c:pt>
                <c:pt idx="4">
                  <c:v>12.0</c:v>
                </c:pt>
                <c:pt idx="5">
                  <c:v>14.0</c:v>
                </c:pt>
              </c:numCache>
            </c:numRef>
          </c:xVal>
          <c:yVal>
            <c:numRef>
              <c:f>'4F'!$N$4:$N$9</c:f>
              <c:numCache>
                <c:formatCode>0.00</c:formatCode>
                <c:ptCount val="6"/>
                <c:pt idx="0">
                  <c:v>0.0</c:v>
                </c:pt>
                <c:pt idx="1">
                  <c:v>0.0</c:v>
                </c:pt>
                <c:pt idx="2">
                  <c:v>0.02</c:v>
                </c:pt>
                <c:pt idx="3">
                  <c:v>0.17</c:v>
                </c:pt>
                <c:pt idx="4">
                  <c:v>0.42</c:v>
                </c:pt>
                <c:pt idx="5">
                  <c:v>0.65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4F'!$O$3</c:f>
              <c:strCache>
                <c:ptCount val="1"/>
                <c:pt idx="0">
                  <c:v>dmc1∆ hed1-T40A</c:v>
                </c:pt>
              </c:strCache>
            </c:strRef>
          </c:tx>
          <c:spPr>
            <a:ln w="12700">
              <a:solidFill>
                <a:schemeClr val="accent6">
                  <a:lumMod val="50000"/>
                </a:schemeClr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4F'!$G$32:$G$37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0</c:v>
                  </c:pt>
                  <c:pt idx="3">
                    <c:v>0.07</c:v>
                  </c:pt>
                  <c:pt idx="4">
                    <c:v>0.17</c:v>
                  </c:pt>
                  <c:pt idx="5">
                    <c:v>0.12</c:v>
                  </c:pt>
                </c:numCache>
              </c:numRef>
            </c:plus>
            <c:minus>
              <c:numRef>
                <c:f>'4F'!$G$32:$G$37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0</c:v>
                  </c:pt>
                  <c:pt idx="3">
                    <c:v>0.07</c:v>
                  </c:pt>
                  <c:pt idx="4">
                    <c:v>0.17</c:v>
                  </c:pt>
                  <c:pt idx="5">
                    <c:v>0.12</c:v>
                  </c:pt>
                </c:numCache>
              </c:numRef>
            </c:minus>
            <c:spPr>
              <a:ln>
                <a:solidFill>
                  <a:schemeClr val="accent6">
                    <a:lumMod val="50000"/>
                  </a:schemeClr>
                </a:solidFill>
              </a:ln>
            </c:spPr>
          </c:errBars>
          <c:xVal>
            <c:numRef>
              <c:f>'4F'!$J$4:$J$9</c:f>
              <c:numCache>
                <c:formatCode>0.0</c:formatCode>
                <c:ptCount val="6"/>
                <c:pt idx="0">
                  <c:v>0.0</c:v>
                </c:pt>
                <c:pt idx="1">
                  <c:v>6.0</c:v>
                </c:pt>
                <c:pt idx="2">
                  <c:v>8.0</c:v>
                </c:pt>
                <c:pt idx="3">
                  <c:v>10.0</c:v>
                </c:pt>
                <c:pt idx="4">
                  <c:v>12.0</c:v>
                </c:pt>
                <c:pt idx="5">
                  <c:v>14.0</c:v>
                </c:pt>
              </c:numCache>
            </c:numRef>
          </c:xVal>
          <c:yVal>
            <c:numRef>
              <c:f>'4F'!$O$4:$O$9</c:f>
              <c:numCache>
                <c:formatCode>0.00</c:formatCode>
                <c:ptCount val="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23</c:v>
                </c:pt>
                <c:pt idx="4">
                  <c:v>0.51</c:v>
                </c:pt>
                <c:pt idx="5">
                  <c:v>0.58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4F'!$P$3</c:f>
              <c:strCache>
                <c:ptCount val="1"/>
                <c:pt idx="0">
                  <c:v>dmc1∆ hed1-T40E</c:v>
                </c:pt>
              </c:strCache>
            </c:strRef>
          </c:tx>
          <c:spPr>
            <a:ln w="12700">
              <a:solidFill>
                <a:srgbClr val="008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4F'!$G$39:$G$44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01</c:v>
                  </c:pt>
                  <c:pt idx="3">
                    <c:v>0.1</c:v>
                  </c:pt>
                  <c:pt idx="4">
                    <c:v>0.04</c:v>
                  </c:pt>
                  <c:pt idx="5">
                    <c:v>0.13</c:v>
                  </c:pt>
                </c:numCache>
              </c:numRef>
            </c:plus>
            <c:minus>
              <c:numRef>
                <c:f>'4F'!$G$39:$G$44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01</c:v>
                  </c:pt>
                  <c:pt idx="3">
                    <c:v>0.1</c:v>
                  </c:pt>
                  <c:pt idx="4">
                    <c:v>0.04</c:v>
                  </c:pt>
                  <c:pt idx="5">
                    <c:v>0.13</c:v>
                  </c:pt>
                </c:numCache>
              </c:numRef>
            </c:minus>
            <c:spPr>
              <a:ln>
                <a:solidFill>
                  <a:srgbClr val="008000"/>
                </a:solidFill>
              </a:ln>
            </c:spPr>
          </c:errBars>
          <c:xVal>
            <c:numRef>
              <c:f>'4F'!$J$4:$J$9</c:f>
              <c:numCache>
                <c:formatCode>0.0</c:formatCode>
                <c:ptCount val="6"/>
                <c:pt idx="0">
                  <c:v>0.0</c:v>
                </c:pt>
                <c:pt idx="1">
                  <c:v>6.0</c:v>
                </c:pt>
                <c:pt idx="2">
                  <c:v>8.0</c:v>
                </c:pt>
                <c:pt idx="3">
                  <c:v>10.0</c:v>
                </c:pt>
                <c:pt idx="4">
                  <c:v>12.0</c:v>
                </c:pt>
                <c:pt idx="5">
                  <c:v>14.0</c:v>
                </c:pt>
              </c:numCache>
            </c:numRef>
          </c:xVal>
          <c:yVal>
            <c:numRef>
              <c:f>'4F'!$P$4:$P$9</c:f>
              <c:numCache>
                <c:formatCode>0.00</c:formatCode>
                <c:ptCount val="6"/>
                <c:pt idx="0">
                  <c:v>0.0</c:v>
                </c:pt>
                <c:pt idx="1">
                  <c:v>0.0</c:v>
                </c:pt>
                <c:pt idx="2">
                  <c:v>0.01</c:v>
                </c:pt>
                <c:pt idx="3">
                  <c:v>0.13</c:v>
                </c:pt>
                <c:pt idx="4">
                  <c:v>0.39</c:v>
                </c:pt>
                <c:pt idx="5">
                  <c:v>0.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5655704"/>
        <c:axId val="2065659048"/>
      </c:scatterChart>
      <c:valAx>
        <c:axId val="2065655704"/>
        <c:scaling>
          <c:orientation val="minMax"/>
          <c:max val="14.0"/>
        </c:scaling>
        <c:delete val="0"/>
        <c:axPos val="b"/>
        <c:numFmt formatCode="0.0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2065659048"/>
        <c:crosses val="autoZero"/>
        <c:crossBetween val="midCat"/>
      </c:valAx>
      <c:valAx>
        <c:axId val="2065659048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20656557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4G'!$K$3</c:f>
              <c:strCache>
                <c:ptCount val="1"/>
                <c:pt idx="0">
                  <c:v>WT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4G'!$G$4:$G$9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221110959307747</c:v>
                  </c:pt>
                  <c:pt idx="3">
                    <c:v>0.000977644574530756</c:v>
                  </c:pt>
                  <c:pt idx="4">
                    <c:v>0.0494116282982411</c:v>
                  </c:pt>
                  <c:pt idx="5">
                    <c:v>0.0657040986636064</c:v>
                  </c:pt>
                </c:numCache>
              </c:numRef>
            </c:plus>
            <c:minus>
              <c:numRef>
                <c:f>'4G'!$G$4:$G$9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221110959307747</c:v>
                  </c:pt>
                  <c:pt idx="3">
                    <c:v>0.000977644574530756</c:v>
                  </c:pt>
                  <c:pt idx="4">
                    <c:v>0.0494116282982411</c:v>
                  </c:pt>
                  <c:pt idx="5">
                    <c:v>0.0657040986636064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xVal>
            <c:numRef>
              <c:f>'4G'!$J$4:$J$9</c:f>
              <c:numCache>
                <c:formatCode>0.00</c:formatCode>
                <c:ptCount val="6"/>
                <c:pt idx="0">
                  <c:v>0.0</c:v>
                </c:pt>
                <c:pt idx="1">
                  <c:v>6.0</c:v>
                </c:pt>
                <c:pt idx="2">
                  <c:v>8.0</c:v>
                </c:pt>
                <c:pt idx="3">
                  <c:v>10.0</c:v>
                </c:pt>
                <c:pt idx="4">
                  <c:v>12.0</c:v>
                </c:pt>
                <c:pt idx="5">
                  <c:v>14.0</c:v>
                </c:pt>
              </c:numCache>
            </c:numRef>
          </c:xVal>
          <c:yVal>
            <c:numRef>
              <c:f>'4G'!$K$4:$K$9</c:f>
              <c:numCache>
                <c:formatCode>0.00</c:formatCode>
                <c:ptCount val="6"/>
                <c:pt idx="0">
                  <c:v>0.0</c:v>
                </c:pt>
                <c:pt idx="1">
                  <c:v>0.326782981426556</c:v>
                </c:pt>
                <c:pt idx="2">
                  <c:v>0.960619233806508</c:v>
                </c:pt>
                <c:pt idx="3">
                  <c:v>1.420141135397805</c:v>
                </c:pt>
                <c:pt idx="4">
                  <c:v>1.41565037991689</c:v>
                </c:pt>
                <c:pt idx="5">
                  <c:v>1.463365036138926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4G'!$L$3</c:f>
              <c:strCache>
                <c:ptCount val="1"/>
                <c:pt idx="0">
                  <c:v>dmc1∆ </c:v>
                </c:pt>
              </c:strCache>
            </c:strRef>
          </c:tx>
          <c:spPr>
            <a:ln w="12700">
              <a:solidFill>
                <a:srgbClr val="660066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4G'!$G$11:$G$16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0</c:v>
                  </c:pt>
                  <c:pt idx="3">
                    <c:v>0.0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plus>
            <c:minus>
              <c:numRef>
                <c:f>'4G'!$G$11:$G$16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0</c:v>
                  </c:pt>
                  <c:pt idx="3">
                    <c:v>0.0</c:v>
                  </c:pt>
                  <c:pt idx="4">
                    <c:v>0.0</c:v>
                  </c:pt>
                  <c:pt idx="5">
                    <c:v>0.0</c:v>
                  </c:pt>
                </c:numCache>
              </c:numRef>
            </c:minus>
          </c:errBars>
          <c:xVal>
            <c:numRef>
              <c:f>'4G'!$J$4:$J$9</c:f>
              <c:numCache>
                <c:formatCode>0.00</c:formatCode>
                <c:ptCount val="6"/>
                <c:pt idx="0">
                  <c:v>0.0</c:v>
                </c:pt>
                <c:pt idx="1">
                  <c:v>6.0</c:v>
                </c:pt>
                <c:pt idx="2">
                  <c:v>8.0</c:v>
                </c:pt>
                <c:pt idx="3">
                  <c:v>10.0</c:v>
                </c:pt>
                <c:pt idx="4">
                  <c:v>12.0</c:v>
                </c:pt>
                <c:pt idx="5">
                  <c:v>14.0</c:v>
                </c:pt>
              </c:numCache>
            </c:numRef>
          </c:xVal>
          <c:yVal>
            <c:numRef>
              <c:f>'4G'!$L$4:$L$9</c:f>
              <c:numCache>
                <c:formatCode>0.00</c:formatCode>
                <c:ptCount val="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4G'!$M$3</c:f>
              <c:strCache>
                <c:ptCount val="1"/>
                <c:pt idx="0">
                  <c:v>dmc1∆ hed1∆</c:v>
                </c:pt>
              </c:strCache>
            </c:strRef>
          </c:tx>
          <c:spPr>
            <a:ln w="12700">
              <a:solidFill>
                <a:srgbClr val="0000FF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4G'!$G$18:$G$23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0294860454831126</c:v>
                  </c:pt>
                  <c:pt idx="3">
                    <c:v>0.0985285724442674</c:v>
                  </c:pt>
                  <c:pt idx="4">
                    <c:v>0.0573791578110838</c:v>
                  </c:pt>
                  <c:pt idx="5">
                    <c:v>0.0583122935629886</c:v>
                  </c:pt>
                </c:numCache>
              </c:numRef>
            </c:plus>
            <c:minus>
              <c:numRef>
                <c:f>'4G'!$G$18:$G$23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0294860454831126</c:v>
                  </c:pt>
                  <c:pt idx="3">
                    <c:v>0.0985285724442674</c:v>
                  </c:pt>
                  <c:pt idx="4">
                    <c:v>0.0573791578110838</c:v>
                  </c:pt>
                  <c:pt idx="5">
                    <c:v>0.0583122935629886</c:v>
                  </c:pt>
                </c:numCache>
              </c:numRef>
            </c:minus>
            <c:spPr>
              <a:ln>
                <a:solidFill>
                  <a:srgbClr val="0000FF"/>
                </a:solidFill>
              </a:ln>
            </c:spPr>
          </c:errBars>
          <c:xVal>
            <c:numRef>
              <c:f>'4G'!$J$4:$J$9</c:f>
              <c:numCache>
                <c:formatCode>0.00</c:formatCode>
                <c:ptCount val="6"/>
                <c:pt idx="0">
                  <c:v>0.0</c:v>
                </c:pt>
                <c:pt idx="1">
                  <c:v>6.0</c:v>
                </c:pt>
                <c:pt idx="2">
                  <c:v>8.0</c:v>
                </c:pt>
                <c:pt idx="3">
                  <c:v>10.0</c:v>
                </c:pt>
                <c:pt idx="4">
                  <c:v>12.0</c:v>
                </c:pt>
                <c:pt idx="5">
                  <c:v>14.0</c:v>
                </c:pt>
              </c:numCache>
            </c:numRef>
          </c:xVal>
          <c:yVal>
            <c:numRef>
              <c:f>'4G'!$M$4:$M$9</c:f>
              <c:numCache>
                <c:formatCode>0.00</c:formatCode>
                <c:ptCount val="6"/>
                <c:pt idx="0">
                  <c:v>0.0</c:v>
                </c:pt>
                <c:pt idx="1">
                  <c:v>0.0</c:v>
                </c:pt>
                <c:pt idx="2">
                  <c:v>0.0294860454831126</c:v>
                </c:pt>
                <c:pt idx="3">
                  <c:v>0.225007059808693</c:v>
                </c:pt>
                <c:pt idx="4">
                  <c:v>0.35985431335667</c:v>
                </c:pt>
                <c:pt idx="5">
                  <c:v>0.34094836706307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4G'!$N$3</c:f>
              <c:strCache>
                <c:ptCount val="1"/>
                <c:pt idx="0">
                  <c:v>dmc1∆ hed1-3A</c:v>
                </c:pt>
              </c:strCache>
            </c:strRef>
          </c:tx>
          <c:spPr>
            <a:ln w="12700">
              <a:solidFill>
                <a:srgbClr val="FF0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4G'!$G$25:$G$30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0</c:v>
                  </c:pt>
                  <c:pt idx="3">
                    <c:v>0.063396840823865</c:v>
                  </c:pt>
                  <c:pt idx="4">
                    <c:v>0.051601318761964</c:v>
                  </c:pt>
                  <c:pt idx="5">
                    <c:v>0.0483794047430952</c:v>
                  </c:pt>
                </c:numCache>
              </c:numRef>
            </c:plus>
            <c:minus>
              <c:numRef>
                <c:f>'4G'!$G$25:$G$30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0</c:v>
                  </c:pt>
                  <c:pt idx="3">
                    <c:v>0.063396840823865</c:v>
                  </c:pt>
                  <c:pt idx="4">
                    <c:v>0.051601318761964</c:v>
                  </c:pt>
                  <c:pt idx="5">
                    <c:v>0.0483794047430952</c:v>
                  </c:pt>
                </c:numCache>
              </c:numRef>
            </c:minus>
            <c:spPr>
              <a:ln>
                <a:solidFill>
                  <a:srgbClr val="FF0000"/>
                </a:solidFill>
              </a:ln>
            </c:spPr>
          </c:errBars>
          <c:xVal>
            <c:numRef>
              <c:f>'4G'!$J$4:$J$9</c:f>
              <c:numCache>
                <c:formatCode>0.00</c:formatCode>
                <c:ptCount val="6"/>
                <c:pt idx="0">
                  <c:v>0.0</c:v>
                </c:pt>
                <c:pt idx="1">
                  <c:v>6.0</c:v>
                </c:pt>
                <c:pt idx="2">
                  <c:v>8.0</c:v>
                </c:pt>
                <c:pt idx="3">
                  <c:v>10.0</c:v>
                </c:pt>
                <c:pt idx="4">
                  <c:v>12.0</c:v>
                </c:pt>
                <c:pt idx="5">
                  <c:v>14.0</c:v>
                </c:pt>
              </c:numCache>
            </c:numRef>
          </c:xVal>
          <c:yVal>
            <c:numRef>
              <c:f>'4G'!$N$4:$N$9</c:f>
              <c:numCache>
                <c:formatCode>0.00</c:formatCode>
                <c:ptCount val="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63396840823865</c:v>
                </c:pt>
                <c:pt idx="4">
                  <c:v>0.227735660846911</c:v>
                </c:pt>
                <c:pt idx="5">
                  <c:v>0.355702458497653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4G'!$O$3</c:f>
              <c:strCache>
                <c:ptCount val="1"/>
                <c:pt idx="0">
                  <c:v>dmc1∆ hed1-T40A</c:v>
                </c:pt>
              </c:strCache>
            </c:strRef>
          </c:tx>
          <c:spPr>
            <a:ln w="12700">
              <a:solidFill>
                <a:schemeClr val="accent6">
                  <a:lumMod val="50000"/>
                </a:schemeClr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4G'!$G$32:$G$37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00225750464963114</c:v>
                  </c:pt>
                  <c:pt idx="3">
                    <c:v>0.0109794399781368</c:v>
                  </c:pt>
                  <c:pt idx="4">
                    <c:v>0.0306830827560372</c:v>
                  </c:pt>
                  <c:pt idx="5">
                    <c:v>0.0258354965623579</c:v>
                  </c:pt>
                </c:numCache>
              </c:numRef>
            </c:plus>
            <c:minus>
              <c:numRef>
                <c:f>'4G'!$G$32:$G$37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00225750464963114</c:v>
                  </c:pt>
                  <c:pt idx="3">
                    <c:v>0.0109794399781368</c:v>
                  </c:pt>
                  <c:pt idx="4">
                    <c:v>0.0306830827560372</c:v>
                  </c:pt>
                  <c:pt idx="5">
                    <c:v>0.0258354965623579</c:v>
                  </c:pt>
                </c:numCache>
              </c:numRef>
            </c:minus>
            <c:spPr>
              <a:ln>
                <a:solidFill>
                  <a:schemeClr val="accent6">
                    <a:lumMod val="50000"/>
                  </a:schemeClr>
                </a:solidFill>
              </a:ln>
            </c:spPr>
          </c:errBars>
          <c:xVal>
            <c:numRef>
              <c:f>'4G'!$J$4:$J$9</c:f>
              <c:numCache>
                <c:formatCode>0.00</c:formatCode>
                <c:ptCount val="6"/>
                <c:pt idx="0">
                  <c:v>0.0</c:v>
                </c:pt>
                <c:pt idx="1">
                  <c:v>6.0</c:v>
                </c:pt>
                <c:pt idx="2">
                  <c:v>8.0</c:v>
                </c:pt>
                <c:pt idx="3">
                  <c:v>10.0</c:v>
                </c:pt>
                <c:pt idx="4">
                  <c:v>12.0</c:v>
                </c:pt>
                <c:pt idx="5">
                  <c:v>14.0</c:v>
                </c:pt>
              </c:numCache>
            </c:numRef>
          </c:xVal>
          <c:yVal>
            <c:numRef>
              <c:f>'4G'!$O$4:$O$9</c:f>
              <c:numCache>
                <c:formatCode>0.00</c:formatCode>
                <c:ptCount val="6"/>
                <c:pt idx="0">
                  <c:v>0.0</c:v>
                </c:pt>
                <c:pt idx="1">
                  <c:v>0.0</c:v>
                </c:pt>
                <c:pt idx="2">
                  <c:v>0.00225750464963114</c:v>
                </c:pt>
                <c:pt idx="3">
                  <c:v>0.108540600187522</c:v>
                </c:pt>
                <c:pt idx="4">
                  <c:v>0.332949493847104</c:v>
                </c:pt>
                <c:pt idx="5">
                  <c:v>0.4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4G'!$P$3</c:f>
              <c:strCache>
                <c:ptCount val="1"/>
                <c:pt idx="0">
                  <c:v>dmc1∆ hed1-T40E</c:v>
                </c:pt>
              </c:strCache>
            </c:strRef>
          </c:tx>
          <c:spPr>
            <a:ln w="12700">
              <a:solidFill>
                <a:srgbClr val="00800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4G'!$G$39:$G$44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0</c:v>
                  </c:pt>
                  <c:pt idx="3">
                    <c:v>0.0163233364229081</c:v>
                  </c:pt>
                  <c:pt idx="4">
                    <c:v>0.0357678137760301</c:v>
                  </c:pt>
                  <c:pt idx="5">
                    <c:v>0.0489939363082063</c:v>
                  </c:pt>
                </c:numCache>
              </c:numRef>
            </c:plus>
            <c:minus>
              <c:numRef>
                <c:f>'4G'!$G$39:$G$44</c:f>
                <c:numCache>
                  <c:formatCode>General</c:formatCode>
                  <c:ptCount val="6"/>
                  <c:pt idx="0">
                    <c:v>0.0</c:v>
                  </c:pt>
                  <c:pt idx="2">
                    <c:v>0.0</c:v>
                  </c:pt>
                  <c:pt idx="3">
                    <c:v>0.0163233364229081</c:v>
                  </c:pt>
                  <c:pt idx="4">
                    <c:v>0.0357678137760301</c:v>
                  </c:pt>
                  <c:pt idx="5">
                    <c:v>0.0489939363082063</c:v>
                  </c:pt>
                </c:numCache>
              </c:numRef>
            </c:minus>
            <c:spPr>
              <a:ln>
                <a:solidFill>
                  <a:srgbClr val="008000"/>
                </a:solidFill>
              </a:ln>
            </c:spPr>
          </c:errBars>
          <c:xVal>
            <c:numRef>
              <c:f>'4G'!$J$4:$J$9</c:f>
              <c:numCache>
                <c:formatCode>0.00</c:formatCode>
                <c:ptCount val="6"/>
                <c:pt idx="0">
                  <c:v>0.0</c:v>
                </c:pt>
                <c:pt idx="1">
                  <c:v>6.0</c:v>
                </c:pt>
                <c:pt idx="2">
                  <c:v>8.0</c:v>
                </c:pt>
                <c:pt idx="3">
                  <c:v>10.0</c:v>
                </c:pt>
                <c:pt idx="4">
                  <c:v>12.0</c:v>
                </c:pt>
                <c:pt idx="5">
                  <c:v>14.0</c:v>
                </c:pt>
              </c:numCache>
            </c:numRef>
          </c:xVal>
          <c:yVal>
            <c:numRef>
              <c:f>'4G'!$P$4:$P$9</c:f>
              <c:numCache>
                <c:formatCode>0.00</c:formatCode>
                <c:ptCount val="6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163233364229081</c:v>
                </c:pt>
                <c:pt idx="4">
                  <c:v>0.121252626817903</c:v>
                </c:pt>
                <c:pt idx="5">
                  <c:v>0.2527051962683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42771832"/>
        <c:axId val="2142775272"/>
      </c:scatterChart>
      <c:valAx>
        <c:axId val="2142771832"/>
        <c:scaling>
          <c:orientation val="minMax"/>
          <c:max val="14.0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2142775272"/>
        <c:crosses val="autoZero"/>
        <c:crossBetween val="midCat"/>
      </c:valAx>
      <c:valAx>
        <c:axId val="2142775272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21427718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806450</xdr:colOff>
      <xdr:row>22</xdr:row>
      <xdr:rowOff>165100</xdr:rowOff>
    </xdr:from>
    <xdr:to>
      <xdr:col>24</xdr:col>
      <xdr:colOff>1206500</xdr:colOff>
      <xdr:row>50</xdr:row>
      <xdr:rowOff>127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50800</xdr:colOff>
      <xdr:row>22</xdr:row>
      <xdr:rowOff>25400</xdr:rowOff>
    </xdr:from>
    <xdr:to>
      <xdr:col>32</xdr:col>
      <xdr:colOff>25400</xdr:colOff>
      <xdr:row>49</xdr:row>
      <xdr:rowOff>165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23850</xdr:colOff>
      <xdr:row>29</xdr:row>
      <xdr:rowOff>139700</xdr:rowOff>
    </xdr:from>
    <xdr:to>
      <xdr:col>11</xdr:col>
      <xdr:colOff>292100</xdr:colOff>
      <xdr:row>44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09600</xdr:colOff>
      <xdr:row>41</xdr:row>
      <xdr:rowOff>50800</xdr:rowOff>
    </xdr:from>
    <xdr:to>
      <xdr:col>9</xdr:col>
      <xdr:colOff>114300</xdr:colOff>
      <xdr:row>75</xdr:row>
      <xdr:rowOff>25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22300</xdr:colOff>
      <xdr:row>10</xdr:row>
      <xdr:rowOff>146050</xdr:rowOff>
    </xdr:from>
    <xdr:to>
      <xdr:col>14</xdr:col>
      <xdr:colOff>1219200</xdr:colOff>
      <xdr:row>43</xdr:row>
      <xdr:rowOff>25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850900</xdr:colOff>
      <xdr:row>10</xdr:row>
      <xdr:rowOff>63500</xdr:rowOff>
    </xdr:from>
    <xdr:to>
      <xdr:col>19</xdr:col>
      <xdr:colOff>825500</xdr:colOff>
      <xdr:row>43</xdr:row>
      <xdr:rowOff>1270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74700</xdr:colOff>
      <xdr:row>11</xdr:row>
      <xdr:rowOff>152400</xdr:rowOff>
    </xdr:from>
    <xdr:to>
      <xdr:col>15</xdr:col>
      <xdr:colOff>1181100</xdr:colOff>
      <xdr:row>44</xdr:row>
      <xdr:rowOff>152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219200</xdr:colOff>
      <xdr:row>13</xdr:row>
      <xdr:rowOff>114300</xdr:rowOff>
    </xdr:from>
    <xdr:to>
      <xdr:col>16</xdr:col>
      <xdr:colOff>533400</xdr:colOff>
      <xdr:row>46</xdr:row>
      <xdr:rowOff>1524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12800</xdr:colOff>
      <xdr:row>17</xdr:row>
      <xdr:rowOff>63500</xdr:rowOff>
    </xdr:from>
    <xdr:to>
      <xdr:col>18</xdr:col>
      <xdr:colOff>177800</xdr:colOff>
      <xdr:row>49</xdr:row>
      <xdr:rowOff>1270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31800</xdr:colOff>
      <xdr:row>12</xdr:row>
      <xdr:rowOff>101600</xdr:rowOff>
    </xdr:from>
    <xdr:to>
      <xdr:col>16</xdr:col>
      <xdr:colOff>1143000</xdr:colOff>
      <xdr:row>45</xdr:row>
      <xdr:rowOff>508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781050</xdr:colOff>
      <xdr:row>40</xdr:row>
      <xdr:rowOff>50800</xdr:rowOff>
    </xdr:from>
    <xdr:to>
      <xdr:col>14</xdr:col>
      <xdr:colOff>698500</xdr:colOff>
      <xdr:row>55</xdr:row>
      <xdr:rowOff>38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38150</xdr:colOff>
      <xdr:row>29</xdr:row>
      <xdr:rowOff>139700</xdr:rowOff>
    </xdr:from>
    <xdr:to>
      <xdr:col>13</xdr:col>
      <xdr:colOff>292100</xdr:colOff>
      <xdr:row>44</xdr:row>
      <xdr:rowOff>1016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nhollin/Documents/NH%20FILES/Toronto%20sabbatical%20main%20computer/Dropbox/Hed1%20phosphorylation%20project/Hybrid%20strain%20data%20and%20sequencing%20analysis/Comparison%20of%20event%20types%20FOR%20PAPER%2012-5-15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data"/>
      <sheetName val="T-tests"/>
    </sheetNames>
    <sheetDataSet>
      <sheetData sheetId="0">
        <row r="3">
          <cell r="F3">
            <v>1</v>
          </cell>
          <cell r="G3">
            <v>2</v>
          </cell>
          <cell r="H3">
            <v>0</v>
          </cell>
        </row>
        <row r="4">
          <cell r="F4">
            <v>4</v>
          </cell>
          <cell r="G4">
            <v>5</v>
          </cell>
          <cell r="H4">
            <v>0</v>
          </cell>
        </row>
        <row r="5">
          <cell r="F5">
            <v>3</v>
          </cell>
          <cell r="G5">
            <v>3</v>
          </cell>
          <cell r="H5">
            <v>0</v>
          </cell>
        </row>
        <row r="6">
          <cell r="F6">
            <v>2</v>
          </cell>
          <cell r="G6">
            <v>3</v>
          </cell>
          <cell r="H6">
            <v>0</v>
          </cell>
        </row>
        <row r="7">
          <cell r="F7">
            <v>4</v>
          </cell>
          <cell r="G7">
            <v>7</v>
          </cell>
          <cell r="H7">
            <v>0</v>
          </cell>
        </row>
        <row r="8">
          <cell r="F8">
            <v>3</v>
          </cell>
          <cell r="G8">
            <v>3</v>
          </cell>
          <cell r="H8">
            <v>0</v>
          </cell>
        </row>
        <row r="9">
          <cell r="F9">
            <v>2</v>
          </cell>
          <cell r="G9">
            <v>0</v>
          </cell>
          <cell r="H9">
            <v>0</v>
          </cell>
        </row>
        <row r="10">
          <cell r="F10">
            <v>3</v>
          </cell>
          <cell r="G10">
            <v>1</v>
          </cell>
          <cell r="H10">
            <v>1</v>
          </cell>
        </row>
        <row r="11">
          <cell r="F11">
            <v>3</v>
          </cell>
          <cell r="G11">
            <v>4</v>
          </cell>
          <cell r="H11">
            <v>0</v>
          </cell>
        </row>
        <row r="12">
          <cell r="F12">
            <v>2</v>
          </cell>
          <cell r="G12">
            <v>7</v>
          </cell>
          <cell r="H12">
            <v>0</v>
          </cell>
        </row>
        <row r="13">
          <cell r="F13">
            <v>1</v>
          </cell>
          <cell r="G13">
            <v>10</v>
          </cell>
          <cell r="H13">
            <v>0</v>
          </cell>
        </row>
        <row r="14">
          <cell r="F14">
            <v>2</v>
          </cell>
          <cell r="G14">
            <v>1</v>
          </cell>
          <cell r="H14">
            <v>0</v>
          </cell>
        </row>
        <row r="15">
          <cell r="F15">
            <v>4</v>
          </cell>
          <cell r="G15">
            <v>1</v>
          </cell>
          <cell r="H15">
            <v>1</v>
          </cell>
        </row>
        <row r="16">
          <cell r="F16">
            <v>3</v>
          </cell>
          <cell r="G16">
            <v>5</v>
          </cell>
          <cell r="H16">
            <v>0</v>
          </cell>
        </row>
        <row r="17">
          <cell r="F17">
            <v>2</v>
          </cell>
          <cell r="G17">
            <v>2</v>
          </cell>
          <cell r="H17">
            <v>1</v>
          </cell>
        </row>
        <row r="18">
          <cell r="F18">
            <v>4</v>
          </cell>
          <cell r="G18">
            <v>4</v>
          </cell>
          <cell r="H18">
            <v>0</v>
          </cell>
        </row>
        <row r="19">
          <cell r="F19">
            <v>1</v>
          </cell>
          <cell r="G19">
            <v>3</v>
          </cell>
          <cell r="H19">
            <v>0</v>
          </cell>
        </row>
        <row r="20">
          <cell r="F20">
            <v>5</v>
          </cell>
          <cell r="G20">
            <v>4</v>
          </cell>
          <cell r="H20">
            <v>0</v>
          </cell>
        </row>
        <row r="21">
          <cell r="F21">
            <v>4</v>
          </cell>
          <cell r="G21">
            <v>3</v>
          </cell>
          <cell r="H21">
            <v>0</v>
          </cell>
        </row>
        <row r="22">
          <cell r="F22">
            <v>11</v>
          </cell>
          <cell r="G22">
            <v>6</v>
          </cell>
          <cell r="H22">
            <v>0</v>
          </cell>
        </row>
        <row r="32">
          <cell r="F32">
            <v>3</v>
          </cell>
          <cell r="G32">
            <v>5</v>
          </cell>
          <cell r="H32">
            <v>0</v>
          </cell>
        </row>
        <row r="33">
          <cell r="F33">
            <v>2</v>
          </cell>
          <cell r="G33">
            <v>3</v>
          </cell>
          <cell r="H33">
            <v>0</v>
          </cell>
        </row>
        <row r="34">
          <cell r="F34">
            <v>2</v>
          </cell>
          <cell r="G34">
            <v>1</v>
          </cell>
          <cell r="H34">
            <v>0</v>
          </cell>
        </row>
        <row r="35">
          <cell r="F35">
            <v>3</v>
          </cell>
          <cell r="G35">
            <v>5</v>
          </cell>
          <cell r="H35">
            <v>0</v>
          </cell>
        </row>
        <row r="36">
          <cell r="F36">
            <v>3</v>
          </cell>
          <cell r="G36">
            <v>5</v>
          </cell>
          <cell r="H36">
            <v>1</v>
          </cell>
        </row>
        <row r="37">
          <cell r="F37">
            <v>5</v>
          </cell>
          <cell r="G37">
            <v>4</v>
          </cell>
          <cell r="H37">
            <v>0</v>
          </cell>
        </row>
        <row r="38">
          <cell r="F38">
            <v>3</v>
          </cell>
          <cell r="G38">
            <v>4</v>
          </cell>
          <cell r="H38">
            <v>0</v>
          </cell>
        </row>
        <row r="39">
          <cell r="F39">
            <v>7</v>
          </cell>
          <cell r="G39">
            <v>3</v>
          </cell>
          <cell r="H39">
            <v>0</v>
          </cell>
        </row>
        <row r="40">
          <cell r="F40">
            <v>1</v>
          </cell>
          <cell r="G40">
            <v>2</v>
          </cell>
          <cell r="H40">
            <v>0</v>
          </cell>
        </row>
        <row r="41">
          <cell r="F41">
            <v>2</v>
          </cell>
          <cell r="G41">
            <v>3</v>
          </cell>
          <cell r="H41">
            <v>0</v>
          </cell>
        </row>
        <row r="42">
          <cell r="F42">
            <v>2</v>
          </cell>
          <cell r="G42">
            <v>4</v>
          </cell>
          <cell r="H42">
            <v>0</v>
          </cell>
        </row>
        <row r="43">
          <cell r="F43">
            <v>2</v>
          </cell>
          <cell r="G43">
            <v>2</v>
          </cell>
          <cell r="H43">
            <v>0</v>
          </cell>
        </row>
        <row r="52">
          <cell r="F52">
            <v>9</v>
          </cell>
          <cell r="G52">
            <v>8</v>
          </cell>
          <cell r="H52">
            <v>4</v>
          </cell>
        </row>
        <row r="53">
          <cell r="F53">
            <v>6</v>
          </cell>
          <cell r="G53">
            <v>12</v>
          </cell>
          <cell r="H53">
            <v>0</v>
          </cell>
        </row>
        <row r="54">
          <cell r="F54">
            <v>4</v>
          </cell>
          <cell r="G54">
            <v>9</v>
          </cell>
          <cell r="H54">
            <v>0</v>
          </cell>
        </row>
        <row r="55">
          <cell r="F55">
            <v>4</v>
          </cell>
          <cell r="G55">
            <v>5</v>
          </cell>
          <cell r="H55">
            <v>0</v>
          </cell>
        </row>
        <row r="56">
          <cell r="F56">
            <v>19</v>
          </cell>
          <cell r="G56">
            <v>14</v>
          </cell>
          <cell r="H56">
            <v>2</v>
          </cell>
        </row>
        <row r="57">
          <cell r="F57">
            <v>2</v>
          </cell>
          <cell r="G57">
            <v>1</v>
          </cell>
          <cell r="H57">
            <v>0</v>
          </cell>
        </row>
        <row r="58">
          <cell r="F58">
            <v>9</v>
          </cell>
          <cell r="G58">
            <v>1</v>
          </cell>
          <cell r="H58">
            <v>1</v>
          </cell>
        </row>
        <row r="59">
          <cell r="F59">
            <v>5</v>
          </cell>
          <cell r="G59">
            <v>10</v>
          </cell>
          <cell r="H59">
            <v>2</v>
          </cell>
        </row>
        <row r="60">
          <cell r="F60">
            <v>5</v>
          </cell>
          <cell r="G60">
            <v>12</v>
          </cell>
          <cell r="H60">
            <v>1</v>
          </cell>
        </row>
        <row r="61">
          <cell r="F61">
            <v>7</v>
          </cell>
          <cell r="G61">
            <v>6</v>
          </cell>
          <cell r="H61">
            <v>1</v>
          </cell>
        </row>
        <row r="62">
          <cell r="F62">
            <v>0</v>
          </cell>
          <cell r="G62">
            <v>7</v>
          </cell>
          <cell r="H62">
            <v>1</v>
          </cell>
        </row>
        <row r="63">
          <cell r="F63">
            <v>10</v>
          </cell>
          <cell r="G63">
            <v>13</v>
          </cell>
          <cell r="H63">
            <v>1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0"/>
  <sheetViews>
    <sheetView workbookViewId="0">
      <selection activeCell="A61" sqref="A61"/>
    </sheetView>
  </sheetViews>
  <sheetFormatPr baseColWidth="10" defaultRowHeight="15" x14ac:dyDescent="0"/>
  <cols>
    <col min="1" max="1" width="61" bestFit="1" customWidth="1"/>
  </cols>
  <sheetData>
    <row r="1" spans="1:17">
      <c r="A1" s="3" t="s">
        <v>7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>
      <c r="A2" s="3" t="s">
        <v>72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</row>
    <row r="3" spans="1:17">
      <c r="A3" s="3" t="s">
        <v>73</v>
      </c>
      <c r="B3" s="3" t="s">
        <v>74</v>
      </c>
      <c r="C3" s="3" t="s">
        <v>75</v>
      </c>
      <c r="D3" s="3" t="s">
        <v>76</v>
      </c>
      <c r="E3" s="3" t="s">
        <v>77</v>
      </c>
      <c r="F3" s="3" t="s">
        <v>78</v>
      </c>
      <c r="G3" s="3" t="s">
        <v>79</v>
      </c>
      <c r="H3" s="3" t="s">
        <v>80</v>
      </c>
      <c r="I3" s="3" t="s">
        <v>81</v>
      </c>
      <c r="J3" s="3" t="s">
        <v>82</v>
      </c>
      <c r="K3" s="3" t="s">
        <v>83</v>
      </c>
      <c r="L3" s="3" t="s">
        <v>84</v>
      </c>
      <c r="M3" s="3" t="s">
        <v>85</v>
      </c>
      <c r="N3" s="3" t="s">
        <v>86</v>
      </c>
      <c r="O3" s="3" t="s">
        <v>87</v>
      </c>
      <c r="P3" s="3" t="s">
        <v>88</v>
      </c>
      <c r="Q3" s="3" t="s">
        <v>89</v>
      </c>
    </row>
    <row r="4" spans="1:17">
      <c r="A4" s="3" t="s">
        <v>90</v>
      </c>
      <c r="B4" s="3">
        <v>3</v>
      </c>
      <c r="C4" s="3">
        <v>5</v>
      </c>
      <c r="D4" s="3">
        <v>2</v>
      </c>
      <c r="E4" s="3">
        <v>9</v>
      </c>
      <c r="F4" s="3">
        <v>1</v>
      </c>
      <c r="G4" s="3">
        <v>3</v>
      </c>
      <c r="H4" s="3">
        <v>5</v>
      </c>
      <c r="I4" s="3">
        <v>2</v>
      </c>
      <c r="J4" s="3">
        <v>3</v>
      </c>
      <c r="K4" s="3">
        <v>5</v>
      </c>
      <c r="L4" s="3">
        <v>3</v>
      </c>
      <c r="M4" s="3">
        <v>4</v>
      </c>
      <c r="N4" s="3">
        <v>6</v>
      </c>
      <c r="O4" s="3">
        <v>5</v>
      </c>
      <c r="P4" s="3">
        <v>4</v>
      </c>
      <c r="Q4" s="3">
        <v>3</v>
      </c>
    </row>
    <row r="5" spans="1:17">
      <c r="A5" s="3">
        <v>2</v>
      </c>
      <c r="B5" s="3">
        <v>3</v>
      </c>
      <c r="C5" s="3">
        <v>4</v>
      </c>
      <c r="D5" s="3">
        <v>4</v>
      </c>
      <c r="E5" s="3">
        <v>9</v>
      </c>
      <c r="F5" s="3">
        <v>6</v>
      </c>
      <c r="G5" s="3">
        <v>4</v>
      </c>
      <c r="H5" s="3">
        <v>7</v>
      </c>
      <c r="I5" s="3">
        <v>5</v>
      </c>
      <c r="J5" s="3">
        <v>2</v>
      </c>
      <c r="K5" s="3">
        <v>6</v>
      </c>
      <c r="L5" s="3">
        <v>3</v>
      </c>
      <c r="M5" s="3">
        <v>5</v>
      </c>
      <c r="N5" s="3">
        <v>9</v>
      </c>
      <c r="O5" s="3">
        <v>6</v>
      </c>
      <c r="P5" s="3">
        <v>6</v>
      </c>
      <c r="Q5" s="3">
        <v>7</v>
      </c>
    </row>
    <row r="6" spans="1:17">
      <c r="A6" s="3">
        <v>3</v>
      </c>
      <c r="B6" s="3">
        <v>3</v>
      </c>
      <c r="C6" s="3">
        <v>5</v>
      </c>
      <c r="D6" s="3">
        <v>3</v>
      </c>
      <c r="E6" s="3">
        <v>10</v>
      </c>
      <c r="F6" s="3">
        <v>2</v>
      </c>
      <c r="G6" s="3">
        <v>3</v>
      </c>
      <c r="H6" s="3">
        <v>6</v>
      </c>
      <c r="I6" s="3">
        <v>3</v>
      </c>
      <c r="J6" s="3">
        <v>5</v>
      </c>
      <c r="K6" s="3">
        <v>5</v>
      </c>
      <c r="L6" s="3">
        <v>5</v>
      </c>
      <c r="M6" s="3">
        <v>8</v>
      </c>
      <c r="N6" s="3">
        <v>7</v>
      </c>
      <c r="O6" s="3">
        <v>4</v>
      </c>
      <c r="P6" s="3">
        <v>6</v>
      </c>
      <c r="Q6" s="3">
        <v>8</v>
      </c>
    </row>
    <row r="7" spans="1:17">
      <c r="A7" s="3">
        <v>4</v>
      </c>
      <c r="B7" s="3">
        <v>4</v>
      </c>
      <c r="C7" s="3">
        <v>9</v>
      </c>
      <c r="D7" s="3">
        <v>2</v>
      </c>
      <c r="E7" s="3">
        <v>10</v>
      </c>
      <c r="F7" s="3">
        <v>5</v>
      </c>
      <c r="G7" s="3">
        <v>4</v>
      </c>
      <c r="H7" s="3">
        <v>7</v>
      </c>
      <c r="I7" s="3">
        <v>7</v>
      </c>
      <c r="J7" s="3">
        <v>4</v>
      </c>
      <c r="K7" s="3">
        <v>4</v>
      </c>
      <c r="L7" s="3">
        <v>5</v>
      </c>
      <c r="M7" s="3">
        <v>7</v>
      </c>
      <c r="N7" s="3">
        <v>9</v>
      </c>
      <c r="O7" s="3">
        <v>6</v>
      </c>
      <c r="P7" s="3">
        <v>9</v>
      </c>
      <c r="Q7" s="3">
        <v>5</v>
      </c>
    </row>
    <row r="8" spans="1:17">
      <c r="A8" s="3">
        <v>5</v>
      </c>
      <c r="B8" s="3">
        <v>1</v>
      </c>
      <c r="C8" s="3">
        <v>5</v>
      </c>
      <c r="D8" s="3">
        <v>1</v>
      </c>
      <c r="E8" s="3">
        <v>9</v>
      </c>
      <c r="F8" s="3">
        <v>7</v>
      </c>
      <c r="G8" s="3">
        <v>2</v>
      </c>
      <c r="H8" s="3">
        <v>10</v>
      </c>
      <c r="I8" s="3">
        <v>4</v>
      </c>
      <c r="J8" s="3">
        <v>4</v>
      </c>
      <c r="K8" s="3">
        <v>6</v>
      </c>
      <c r="L8" s="3">
        <v>5</v>
      </c>
      <c r="M8" s="3">
        <v>9</v>
      </c>
      <c r="N8" s="3">
        <v>7</v>
      </c>
      <c r="O8" s="3">
        <v>3</v>
      </c>
      <c r="P8" s="3">
        <v>10</v>
      </c>
      <c r="Q8" s="3">
        <v>7</v>
      </c>
    </row>
    <row r="9" spans="1:17">
      <c r="A9" s="3">
        <v>6</v>
      </c>
      <c r="B9" s="3">
        <v>2</v>
      </c>
      <c r="C9" s="3">
        <v>4</v>
      </c>
      <c r="D9" s="3">
        <v>2</v>
      </c>
      <c r="E9" s="3">
        <v>5</v>
      </c>
      <c r="F9" s="3">
        <v>4</v>
      </c>
      <c r="G9" s="3">
        <v>1</v>
      </c>
      <c r="H9" s="3">
        <v>6</v>
      </c>
      <c r="I9" s="3">
        <v>3</v>
      </c>
      <c r="J9" s="3">
        <v>3</v>
      </c>
      <c r="K9" s="3">
        <v>4</v>
      </c>
      <c r="L9" s="3">
        <v>3</v>
      </c>
      <c r="M9" s="3">
        <v>8</v>
      </c>
      <c r="N9" s="3">
        <v>6</v>
      </c>
      <c r="O9" s="3">
        <v>6</v>
      </c>
      <c r="P9" s="3">
        <v>6</v>
      </c>
      <c r="Q9" s="3">
        <v>2</v>
      </c>
    </row>
    <row r="10" spans="1:17">
      <c r="A10" s="3">
        <v>7</v>
      </c>
      <c r="B10" s="3">
        <v>2</v>
      </c>
      <c r="C10" s="3">
        <v>4</v>
      </c>
      <c r="D10" s="3">
        <v>4</v>
      </c>
      <c r="E10" s="3">
        <v>10</v>
      </c>
      <c r="F10" s="3">
        <v>1</v>
      </c>
      <c r="G10" s="3">
        <v>2</v>
      </c>
      <c r="H10" s="3">
        <v>8</v>
      </c>
      <c r="I10" s="3">
        <v>4</v>
      </c>
      <c r="J10" s="3">
        <v>2</v>
      </c>
      <c r="K10" s="3">
        <v>6</v>
      </c>
      <c r="L10" s="3">
        <v>2</v>
      </c>
      <c r="M10" s="3">
        <v>5</v>
      </c>
      <c r="N10" s="3">
        <v>6</v>
      </c>
      <c r="O10" s="3">
        <v>4</v>
      </c>
      <c r="P10" s="3">
        <v>7</v>
      </c>
      <c r="Q10" s="3">
        <v>8</v>
      </c>
    </row>
    <row r="11" spans="1:17">
      <c r="A11" s="3">
        <v>8</v>
      </c>
      <c r="B11" s="3">
        <v>3</v>
      </c>
      <c r="C11" s="3">
        <v>3</v>
      </c>
      <c r="D11" s="3">
        <v>4</v>
      </c>
      <c r="E11" s="3">
        <v>10</v>
      </c>
      <c r="F11" s="3">
        <v>5</v>
      </c>
      <c r="G11" s="3">
        <v>3</v>
      </c>
      <c r="H11" s="3">
        <v>7</v>
      </c>
      <c r="I11" s="3">
        <v>4</v>
      </c>
      <c r="J11" s="3">
        <v>3</v>
      </c>
      <c r="K11" s="3">
        <v>4</v>
      </c>
      <c r="L11" s="3">
        <v>1</v>
      </c>
      <c r="M11" s="3">
        <v>11</v>
      </c>
      <c r="N11" s="3">
        <v>5</v>
      </c>
      <c r="O11" s="3">
        <v>3</v>
      </c>
      <c r="P11" s="3">
        <v>5</v>
      </c>
      <c r="Q11" s="3">
        <v>10</v>
      </c>
    </row>
    <row r="12" spans="1:17">
      <c r="A12" s="3">
        <v>9</v>
      </c>
      <c r="B12" s="3">
        <v>2</v>
      </c>
      <c r="C12" s="3">
        <v>6</v>
      </c>
      <c r="D12" s="3">
        <v>5</v>
      </c>
      <c r="E12" s="3">
        <v>16</v>
      </c>
      <c r="F12" s="3">
        <v>7</v>
      </c>
      <c r="G12" s="3">
        <v>3</v>
      </c>
      <c r="H12" s="3">
        <v>8</v>
      </c>
      <c r="I12" s="3">
        <v>4</v>
      </c>
      <c r="J12" s="3">
        <v>6</v>
      </c>
      <c r="K12" s="3">
        <v>5</v>
      </c>
      <c r="L12" s="3">
        <v>5</v>
      </c>
      <c r="M12" s="3">
        <v>6</v>
      </c>
      <c r="N12" s="3">
        <v>7</v>
      </c>
      <c r="O12" s="3">
        <v>8</v>
      </c>
      <c r="P12" s="3">
        <v>7</v>
      </c>
      <c r="Q12" s="3">
        <v>8</v>
      </c>
    </row>
    <row r="13" spans="1:17">
      <c r="A13" s="3">
        <v>10</v>
      </c>
      <c r="B13" s="3">
        <v>3</v>
      </c>
      <c r="C13" s="3">
        <v>5</v>
      </c>
      <c r="D13" s="3">
        <v>1</v>
      </c>
      <c r="E13" s="3">
        <v>5</v>
      </c>
      <c r="F13" s="3">
        <v>5</v>
      </c>
      <c r="G13" s="3">
        <v>4</v>
      </c>
      <c r="H13" s="3">
        <v>7</v>
      </c>
      <c r="I13" s="3">
        <v>1</v>
      </c>
      <c r="J13" s="3">
        <v>3</v>
      </c>
      <c r="K13" s="3">
        <v>6</v>
      </c>
      <c r="L13" s="3">
        <v>3</v>
      </c>
      <c r="M13" s="3">
        <v>7</v>
      </c>
      <c r="N13" s="3">
        <v>5</v>
      </c>
      <c r="O13" s="3">
        <v>3</v>
      </c>
      <c r="P13" s="3">
        <v>6</v>
      </c>
      <c r="Q13" s="3">
        <v>7</v>
      </c>
    </row>
    <row r="14" spans="1:17">
      <c r="A14" s="3">
        <v>11</v>
      </c>
      <c r="B14" s="3">
        <v>2</v>
      </c>
      <c r="C14" s="3">
        <v>4</v>
      </c>
      <c r="D14" s="3">
        <v>3</v>
      </c>
      <c r="E14" s="3">
        <v>9</v>
      </c>
      <c r="F14" s="3">
        <v>4</v>
      </c>
      <c r="G14" s="3">
        <v>2</v>
      </c>
      <c r="H14" s="3">
        <v>7</v>
      </c>
      <c r="I14" s="3">
        <v>5</v>
      </c>
      <c r="J14" s="3">
        <v>3</v>
      </c>
      <c r="K14" s="3">
        <v>5</v>
      </c>
      <c r="L14" s="3">
        <v>3</v>
      </c>
      <c r="M14" s="3">
        <v>5</v>
      </c>
      <c r="N14" s="3">
        <v>8</v>
      </c>
      <c r="O14" s="3">
        <v>5</v>
      </c>
      <c r="P14" s="3">
        <v>6</v>
      </c>
      <c r="Q14" s="3">
        <v>4</v>
      </c>
    </row>
    <row r="15" spans="1:17">
      <c r="A15" s="3">
        <v>12</v>
      </c>
      <c r="B15" s="3">
        <v>2</v>
      </c>
      <c r="C15" s="3">
        <v>4</v>
      </c>
      <c r="D15" s="3">
        <v>3</v>
      </c>
      <c r="E15" s="3">
        <v>7</v>
      </c>
      <c r="F15" s="3">
        <v>6</v>
      </c>
      <c r="G15" s="3">
        <v>2</v>
      </c>
      <c r="H15" s="3">
        <v>7</v>
      </c>
      <c r="I15" s="3">
        <v>2</v>
      </c>
      <c r="J15" s="3">
        <v>4</v>
      </c>
      <c r="K15" s="3">
        <v>5</v>
      </c>
      <c r="L15" s="3">
        <v>4</v>
      </c>
      <c r="M15" s="3">
        <v>9</v>
      </c>
      <c r="N15" s="3">
        <v>6</v>
      </c>
      <c r="O15" s="3">
        <v>5</v>
      </c>
      <c r="P15" s="3">
        <v>7</v>
      </c>
      <c r="Q15" s="3">
        <v>3</v>
      </c>
    </row>
    <row r="16" spans="1:17">
      <c r="A16" s="3">
        <v>13</v>
      </c>
      <c r="B16" s="3">
        <v>2</v>
      </c>
      <c r="C16" s="3">
        <v>4</v>
      </c>
      <c r="D16" s="3">
        <v>3</v>
      </c>
      <c r="E16" s="3">
        <v>9</v>
      </c>
      <c r="F16" s="3">
        <v>3</v>
      </c>
      <c r="G16" s="3">
        <v>3</v>
      </c>
      <c r="H16" s="3">
        <v>7</v>
      </c>
      <c r="I16" s="3">
        <v>3</v>
      </c>
      <c r="J16" s="3">
        <v>2</v>
      </c>
      <c r="K16" s="3">
        <v>6</v>
      </c>
      <c r="L16" s="3">
        <v>3</v>
      </c>
      <c r="M16" s="3">
        <v>6</v>
      </c>
      <c r="N16" s="3">
        <v>5</v>
      </c>
      <c r="O16" s="3">
        <v>3</v>
      </c>
      <c r="P16" s="3">
        <v>5</v>
      </c>
      <c r="Q16" s="3">
        <v>5</v>
      </c>
    </row>
    <row r="17" spans="1:17">
      <c r="A17" s="3">
        <v>14</v>
      </c>
      <c r="B17" s="3">
        <v>3</v>
      </c>
      <c r="C17" s="3">
        <v>4</v>
      </c>
      <c r="D17" s="3">
        <v>2</v>
      </c>
      <c r="E17" s="3">
        <v>9</v>
      </c>
      <c r="F17" s="3">
        <v>6</v>
      </c>
      <c r="G17" s="3">
        <v>3</v>
      </c>
      <c r="H17" s="3">
        <v>7</v>
      </c>
      <c r="I17" s="3">
        <v>4</v>
      </c>
      <c r="J17" s="3">
        <v>5</v>
      </c>
      <c r="K17" s="3">
        <v>6</v>
      </c>
      <c r="L17" s="3">
        <v>3</v>
      </c>
      <c r="M17" s="3">
        <v>10</v>
      </c>
      <c r="N17" s="3">
        <v>7</v>
      </c>
      <c r="O17" s="3">
        <v>6</v>
      </c>
      <c r="P17" s="3">
        <v>6</v>
      </c>
      <c r="Q17" s="3">
        <v>7</v>
      </c>
    </row>
    <row r="18" spans="1:17">
      <c r="A18" s="3">
        <v>15</v>
      </c>
      <c r="B18" s="3">
        <v>1</v>
      </c>
      <c r="C18" s="3">
        <v>7</v>
      </c>
      <c r="D18" s="3">
        <v>4</v>
      </c>
      <c r="E18" s="3">
        <v>10</v>
      </c>
      <c r="F18" s="3">
        <v>3</v>
      </c>
      <c r="G18" s="3">
        <v>3</v>
      </c>
      <c r="H18" s="3">
        <v>6</v>
      </c>
      <c r="I18" s="3">
        <v>5</v>
      </c>
      <c r="J18" s="3">
        <v>2</v>
      </c>
      <c r="K18" s="3">
        <v>4</v>
      </c>
      <c r="L18" s="3">
        <v>5</v>
      </c>
      <c r="M18" s="3">
        <v>7</v>
      </c>
      <c r="N18" s="3">
        <v>6</v>
      </c>
      <c r="O18" s="3">
        <v>8</v>
      </c>
      <c r="P18" s="3">
        <v>8</v>
      </c>
      <c r="Q18" s="3">
        <v>6</v>
      </c>
    </row>
    <row r="19" spans="1:17">
      <c r="A19" s="3">
        <v>16</v>
      </c>
      <c r="B19" s="3">
        <v>1</v>
      </c>
      <c r="C19" s="3">
        <v>4</v>
      </c>
      <c r="D19" s="3">
        <v>3</v>
      </c>
      <c r="E19" s="3">
        <v>9</v>
      </c>
      <c r="F19" s="3">
        <v>5</v>
      </c>
      <c r="G19" s="3">
        <v>1</v>
      </c>
      <c r="H19" s="3">
        <v>7</v>
      </c>
      <c r="I19" s="3">
        <v>2</v>
      </c>
      <c r="J19" s="3">
        <v>3</v>
      </c>
      <c r="K19" s="3">
        <v>4</v>
      </c>
      <c r="L19" s="3">
        <v>5</v>
      </c>
      <c r="M19" s="3">
        <v>5</v>
      </c>
      <c r="N19" s="3">
        <v>4</v>
      </c>
      <c r="O19" s="3">
        <v>7</v>
      </c>
      <c r="P19" s="3">
        <v>7</v>
      </c>
      <c r="Q19" s="3">
        <v>4</v>
      </c>
    </row>
    <row r="20" spans="1:17">
      <c r="A20" s="3">
        <v>17</v>
      </c>
      <c r="B20" s="3">
        <v>0</v>
      </c>
      <c r="C20" s="3">
        <v>3</v>
      </c>
      <c r="D20" s="3">
        <v>3</v>
      </c>
      <c r="E20" s="3">
        <v>5</v>
      </c>
      <c r="F20" s="3">
        <v>2</v>
      </c>
      <c r="G20" s="3">
        <v>2</v>
      </c>
      <c r="H20" s="3">
        <v>6</v>
      </c>
      <c r="I20" s="3">
        <v>5</v>
      </c>
      <c r="J20" s="3">
        <v>3</v>
      </c>
      <c r="K20" s="3">
        <v>4</v>
      </c>
      <c r="L20" s="3">
        <v>4</v>
      </c>
      <c r="M20" s="3">
        <v>6</v>
      </c>
      <c r="N20" s="3">
        <v>8</v>
      </c>
      <c r="O20" s="3">
        <v>5</v>
      </c>
      <c r="P20" s="3">
        <v>7</v>
      </c>
      <c r="Q20" s="3">
        <v>6</v>
      </c>
    </row>
    <row r="21" spans="1:17">
      <c r="A21" s="3">
        <v>18</v>
      </c>
      <c r="B21" s="3">
        <v>2</v>
      </c>
      <c r="C21" s="3">
        <v>5</v>
      </c>
      <c r="D21" s="3">
        <v>2</v>
      </c>
      <c r="E21" s="3">
        <v>8</v>
      </c>
      <c r="F21" s="3">
        <v>5</v>
      </c>
      <c r="G21" s="3">
        <v>1</v>
      </c>
      <c r="H21" s="3">
        <v>7</v>
      </c>
      <c r="I21" s="3">
        <v>5</v>
      </c>
      <c r="J21" s="3">
        <v>0</v>
      </c>
      <c r="K21" s="3">
        <v>5</v>
      </c>
      <c r="L21" s="3">
        <v>1</v>
      </c>
      <c r="M21" s="3">
        <v>5</v>
      </c>
      <c r="N21" s="3">
        <v>3</v>
      </c>
      <c r="O21" s="3">
        <v>5</v>
      </c>
      <c r="P21" s="3">
        <v>9</v>
      </c>
      <c r="Q21" s="3">
        <v>5</v>
      </c>
    </row>
    <row r="22" spans="1:17">
      <c r="A22" s="3">
        <v>19</v>
      </c>
      <c r="B22" s="3">
        <v>2</v>
      </c>
      <c r="C22" s="3">
        <v>5</v>
      </c>
      <c r="D22" s="3">
        <v>2</v>
      </c>
      <c r="E22" s="3">
        <v>6</v>
      </c>
      <c r="F22" s="3">
        <v>5</v>
      </c>
      <c r="G22" s="3">
        <v>2</v>
      </c>
      <c r="H22" s="3">
        <v>4</v>
      </c>
      <c r="I22" s="3">
        <v>5</v>
      </c>
      <c r="J22" s="3">
        <v>2</v>
      </c>
      <c r="K22" s="3">
        <v>5</v>
      </c>
      <c r="L22" s="3">
        <v>5</v>
      </c>
      <c r="M22" s="3">
        <v>5</v>
      </c>
      <c r="N22" s="3">
        <v>4</v>
      </c>
      <c r="O22" s="3">
        <v>6</v>
      </c>
      <c r="P22" s="3">
        <v>7</v>
      </c>
      <c r="Q22" s="3">
        <v>7</v>
      </c>
    </row>
    <row r="23" spans="1:17">
      <c r="A23" s="3">
        <v>20</v>
      </c>
      <c r="B23" s="3">
        <v>2</v>
      </c>
      <c r="C23" s="3">
        <v>7</v>
      </c>
      <c r="D23" s="3">
        <v>4</v>
      </c>
      <c r="E23" s="3">
        <v>9</v>
      </c>
      <c r="F23" s="3">
        <v>4</v>
      </c>
      <c r="G23" s="3">
        <v>2</v>
      </c>
      <c r="H23" s="3">
        <v>8</v>
      </c>
      <c r="I23" s="3">
        <v>5</v>
      </c>
      <c r="J23" s="3">
        <v>2</v>
      </c>
      <c r="K23" s="3">
        <v>6</v>
      </c>
      <c r="L23" s="3">
        <v>6</v>
      </c>
      <c r="M23" s="3">
        <v>8</v>
      </c>
      <c r="N23" s="3">
        <v>7</v>
      </c>
      <c r="O23" s="3">
        <v>2</v>
      </c>
      <c r="P23" s="3">
        <v>9</v>
      </c>
      <c r="Q23" s="3">
        <v>10</v>
      </c>
    </row>
    <row r="24" spans="1:17">
      <c r="A24" s="3" t="s">
        <v>91</v>
      </c>
      <c r="B24" s="3">
        <v>43</v>
      </c>
      <c r="C24" s="3">
        <v>97</v>
      </c>
      <c r="D24" s="3">
        <v>57</v>
      </c>
      <c r="E24" s="3">
        <v>174</v>
      </c>
      <c r="F24" s="3">
        <v>86</v>
      </c>
      <c r="G24" s="3">
        <v>50</v>
      </c>
      <c r="H24" s="3">
        <v>137</v>
      </c>
      <c r="I24" s="3">
        <v>78</v>
      </c>
      <c r="J24" s="3">
        <v>61</v>
      </c>
      <c r="K24" s="3">
        <v>101</v>
      </c>
      <c r="L24" s="3">
        <v>74</v>
      </c>
      <c r="M24" s="3">
        <v>136</v>
      </c>
      <c r="N24" s="3">
        <v>125</v>
      </c>
      <c r="O24" s="3">
        <v>100</v>
      </c>
      <c r="P24" s="3">
        <v>137</v>
      </c>
      <c r="Q24" s="3">
        <v>122</v>
      </c>
    </row>
    <row r="25" spans="1:17">
      <c r="A25" s="3" t="s">
        <v>99</v>
      </c>
      <c r="B25" s="7">
        <v>2.2000000000000002</v>
      </c>
      <c r="C25" s="7">
        <v>4.9000000000000004</v>
      </c>
      <c r="D25" s="7">
        <v>2.9</v>
      </c>
      <c r="E25" s="7">
        <v>8.6999999999999993</v>
      </c>
      <c r="F25" s="7">
        <v>4.3</v>
      </c>
      <c r="G25" s="7">
        <v>2.5</v>
      </c>
      <c r="H25" s="7">
        <v>6.9</v>
      </c>
      <c r="I25" s="7">
        <v>3.9</v>
      </c>
      <c r="J25" s="7">
        <v>3.1</v>
      </c>
      <c r="K25" s="7">
        <v>5.0999999999999996</v>
      </c>
      <c r="L25" s="7">
        <v>3.7</v>
      </c>
      <c r="M25" s="7">
        <v>6.8</v>
      </c>
      <c r="N25" s="7">
        <v>6.3</v>
      </c>
      <c r="O25" s="7">
        <v>5</v>
      </c>
      <c r="P25" s="7">
        <v>6.9</v>
      </c>
      <c r="Q25" s="7">
        <v>6.1</v>
      </c>
    </row>
    <row r="26" spans="1:17">
      <c r="A26" s="3" t="s">
        <v>102</v>
      </c>
      <c r="B26" s="8">
        <v>0.9</v>
      </c>
      <c r="C26" s="8">
        <v>1.5</v>
      </c>
      <c r="D26" s="8">
        <v>1.1000000000000001</v>
      </c>
      <c r="E26" s="8">
        <v>2.5</v>
      </c>
      <c r="F26" s="8">
        <v>1.8</v>
      </c>
      <c r="G26" s="8">
        <v>0.9</v>
      </c>
      <c r="H26" s="8">
        <v>1.2</v>
      </c>
      <c r="I26" s="8">
        <v>1.4</v>
      </c>
      <c r="J26" s="8">
        <v>1.4</v>
      </c>
      <c r="K26" s="8">
        <v>0.8</v>
      </c>
      <c r="L26" s="8">
        <v>1.4</v>
      </c>
      <c r="M26" s="8">
        <v>1.9</v>
      </c>
      <c r="N26" s="8">
        <v>1.6</v>
      </c>
      <c r="O26" s="8">
        <v>1.7</v>
      </c>
      <c r="P26" s="8">
        <v>1.5</v>
      </c>
      <c r="Q26" s="8">
        <v>2.2000000000000002</v>
      </c>
    </row>
    <row r="27" spans="1:17">
      <c r="A27" s="3" t="s">
        <v>103</v>
      </c>
      <c r="B27" s="7">
        <v>2.2999999999999998</v>
      </c>
      <c r="C27" s="7">
        <v>4.9000000000000004</v>
      </c>
      <c r="D27" s="7">
        <v>2.9</v>
      </c>
      <c r="E27" s="7">
        <v>8.6999999999999993</v>
      </c>
      <c r="F27" s="7">
        <v>4.3</v>
      </c>
      <c r="G27" s="7">
        <v>2.5</v>
      </c>
      <c r="H27" s="7">
        <v>6.9</v>
      </c>
      <c r="I27" s="7">
        <v>3.9</v>
      </c>
      <c r="J27" s="7">
        <v>3.2</v>
      </c>
      <c r="K27" s="7">
        <v>5.0999999999999996</v>
      </c>
      <c r="L27" s="7">
        <v>3.7</v>
      </c>
      <c r="M27" s="7">
        <v>6.8</v>
      </c>
      <c r="N27" s="7">
        <v>6.3</v>
      </c>
      <c r="O27" s="7">
        <v>5</v>
      </c>
      <c r="P27" s="7">
        <v>6.9</v>
      </c>
      <c r="Q27" s="7">
        <v>6.1</v>
      </c>
    </row>
    <row r="28" spans="1:17">
      <c r="A28" s="3" t="s">
        <v>93</v>
      </c>
      <c r="B28" s="8">
        <v>0.8</v>
      </c>
      <c r="C28" s="8">
        <v>1.5</v>
      </c>
      <c r="D28" s="8">
        <v>1.1000000000000001</v>
      </c>
      <c r="E28" s="8">
        <v>2.5</v>
      </c>
      <c r="F28" s="8">
        <v>1.8</v>
      </c>
      <c r="G28" s="8">
        <v>0.9</v>
      </c>
      <c r="H28" s="8">
        <v>1.2</v>
      </c>
      <c r="I28" s="8">
        <v>1.4</v>
      </c>
      <c r="J28" s="8">
        <v>1.2</v>
      </c>
      <c r="K28" s="8">
        <v>0.8</v>
      </c>
      <c r="L28" s="8">
        <v>1.4</v>
      </c>
      <c r="M28" s="8">
        <v>1.9</v>
      </c>
      <c r="N28" s="8">
        <v>1.6</v>
      </c>
      <c r="O28" s="8">
        <v>1.7</v>
      </c>
      <c r="P28" s="8">
        <v>1.5</v>
      </c>
      <c r="Q28" s="8">
        <v>2.2000000000000002</v>
      </c>
    </row>
    <row r="29" spans="1:17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</row>
    <row r="30" spans="1:17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</row>
    <row r="31" spans="1:17">
      <c r="A31" s="3" t="s">
        <v>94</v>
      </c>
      <c r="B31" s="3" t="s">
        <v>74</v>
      </c>
      <c r="C31" s="3" t="s">
        <v>75</v>
      </c>
      <c r="D31" s="3" t="s">
        <v>76</v>
      </c>
      <c r="E31" s="3" t="s">
        <v>77</v>
      </c>
      <c r="F31" s="3" t="s">
        <v>78</v>
      </c>
      <c r="G31" s="3" t="s">
        <v>79</v>
      </c>
      <c r="H31" s="3" t="s">
        <v>80</v>
      </c>
      <c r="I31" s="3" t="s">
        <v>81</v>
      </c>
      <c r="J31" s="3" t="s">
        <v>82</v>
      </c>
      <c r="K31" s="3" t="s">
        <v>83</v>
      </c>
      <c r="L31" s="3" t="s">
        <v>84</v>
      </c>
      <c r="M31" s="3" t="s">
        <v>85</v>
      </c>
      <c r="N31" s="3" t="s">
        <v>86</v>
      </c>
      <c r="O31" s="3" t="s">
        <v>87</v>
      </c>
      <c r="P31" s="3" t="s">
        <v>88</v>
      </c>
      <c r="Q31" s="3" t="s">
        <v>89</v>
      </c>
    </row>
    <row r="32" spans="1:17">
      <c r="A32" s="3" t="s">
        <v>95</v>
      </c>
      <c r="B32" s="3">
        <v>4</v>
      </c>
      <c r="C32" s="3">
        <v>0</v>
      </c>
      <c r="D32" s="3">
        <v>1</v>
      </c>
      <c r="E32" s="3">
        <v>11</v>
      </c>
      <c r="F32" s="3">
        <v>7</v>
      </c>
      <c r="G32" s="3">
        <v>3</v>
      </c>
      <c r="H32" s="3">
        <v>6</v>
      </c>
      <c r="I32" s="3">
        <v>2</v>
      </c>
      <c r="J32" s="3">
        <v>2</v>
      </c>
      <c r="K32" s="3">
        <v>3</v>
      </c>
      <c r="L32" s="3">
        <v>4</v>
      </c>
      <c r="M32" s="3">
        <v>7</v>
      </c>
      <c r="N32" s="3">
        <v>0</v>
      </c>
      <c r="O32" s="3">
        <v>8</v>
      </c>
      <c r="P32" s="3">
        <v>3</v>
      </c>
      <c r="Q32" s="3">
        <v>2</v>
      </c>
    </row>
    <row r="33" spans="1:17">
      <c r="A33" s="3">
        <v>2</v>
      </c>
      <c r="B33" s="3">
        <v>0</v>
      </c>
      <c r="C33" s="3">
        <v>8</v>
      </c>
      <c r="D33" s="3">
        <v>1</v>
      </c>
      <c r="E33" s="3">
        <v>7</v>
      </c>
      <c r="F33" s="3">
        <v>1</v>
      </c>
      <c r="G33" s="3">
        <v>2</v>
      </c>
      <c r="H33" s="3">
        <v>5</v>
      </c>
      <c r="I33" s="3">
        <v>3</v>
      </c>
      <c r="J33" s="3">
        <v>2</v>
      </c>
      <c r="K33" s="3">
        <v>4</v>
      </c>
      <c r="L33" s="3">
        <v>4</v>
      </c>
      <c r="M33" s="3">
        <v>7</v>
      </c>
      <c r="N33" s="3">
        <v>3</v>
      </c>
      <c r="O33" s="3">
        <v>4</v>
      </c>
      <c r="P33" s="3">
        <v>3</v>
      </c>
      <c r="Q33" s="3">
        <v>4</v>
      </c>
    </row>
    <row r="34" spans="1:17">
      <c r="A34" s="3">
        <v>3</v>
      </c>
      <c r="B34" s="3">
        <v>0</v>
      </c>
      <c r="C34" s="3">
        <v>3</v>
      </c>
      <c r="D34" s="3">
        <v>0</v>
      </c>
      <c r="E34" s="3">
        <v>10</v>
      </c>
      <c r="F34" s="3">
        <v>2</v>
      </c>
      <c r="G34" s="3">
        <v>0</v>
      </c>
      <c r="H34" s="3">
        <v>5</v>
      </c>
      <c r="I34" s="3">
        <v>1</v>
      </c>
      <c r="J34" s="3">
        <v>1</v>
      </c>
      <c r="K34" s="3">
        <v>6</v>
      </c>
      <c r="L34" s="3">
        <v>2</v>
      </c>
      <c r="M34" s="3">
        <v>0</v>
      </c>
      <c r="N34" s="3">
        <v>8</v>
      </c>
      <c r="O34" s="3">
        <v>3</v>
      </c>
      <c r="P34" s="3">
        <v>5</v>
      </c>
      <c r="Q34" s="3">
        <v>1</v>
      </c>
    </row>
    <row r="35" spans="1:17">
      <c r="A35" s="3">
        <v>4</v>
      </c>
      <c r="B35" s="3">
        <v>0</v>
      </c>
      <c r="C35" s="3">
        <v>6</v>
      </c>
      <c r="D35" s="3">
        <v>3</v>
      </c>
      <c r="E35" s="3">
        <v>14</v>
      </c>
      <c r="F35" s="3">
        <v>0</v>
      </c>
      <c r="G35" s="3">
        <v>3</v>
      </c>
      <c r="H35" s="3">
        <v>11</v>
      </c>
      <c r="I35" s="3">
        <v>6</v>
      </c>
      <c r="J35" s="3">
        <v>5</v>
      </c>
      <c r="K35" s="3">
        <v>6</v>
      </c>
      <c r="L35" s="3">
        <v>3</v>
      </c>
      <c r="M35" s="3">
        <v>13</v>
      </c>
      <c r="N35" s="3">
        <v>10</v>
      </c>
      <c r="O35" s="3">
        <v>0</v>
      </c>
      <c r="P35" s="3">
        <v>7</v>
      </c>
      <c r="Q35" s="3">
        <v>11</v>
      </c>
    </row>
    <row r="36" spans="1:17">
      <c r="A36" s="3">
        <v>5</v>
      </c>
      <c r="B36" s="3">
        <v>0</v>
      </c>
      <c r="C36" s="3">
        <v>4</v>
      </c>
      <c r="D36" s="3">
        <v>3</v>
      </c>
      <c r="E36" s="3">
        <v>14</v>
      </c>
      <c r="F36" s="3">
        <v>3</v>
      </c>
      <c r="G36" s="3">
        <v>3</v>
      </c>
      <c r="H36" s="3">
        <v>6</v>
      </c>
      <c r="I36" s="3">
        <v>3</v>
      </c>
      <c r="J36" s="3">
        <v>3</v>
      </c>
      <c r="K36" s="3">
        <v>3</v>
      </c>
      <c r="L36" s="3">
        <v>3</v>
      </c>
      <c r="M36" s="3">
        <v>6</v>
      </c>
      <c r="N36" s="3">
        <v>3</v>
      </c>
      <c r="O36" s="3">
        <v>6</v>
      </c>
      <c r="P36" s="3">
        <v>5</v>
      </c>
      <c r="Q36" s="3">
        <v>6</v>
      </c>
    </row>
    <row r="37" spans="1:17">
      <c r="A37" s="3">
        <v>6</v>
      </c>
      <c r="B37" s="3">
        <v>1</v>
      </c>
      <c r="C37" s="3">
        <v>0</v>
      </c>
      <c r="D37" s="3">
        <v>0</v>
      </c>
      <c r="E37" s="3">
        <v>4</v>
      </c>
      <c r="F37" s="3">
        <v>7</v>
      </c>
      <c r="G37" s="3">
        <v>1</v>
      </c>
      <c r="H37" s="3">
        <v>7</v>
      </c>
      <c r="I37" s="3">
        <v>2</v>
      </c>
      <c r="J37" s="3">
        <v>4</v>
      </c>
      <c r="K37" s="3">
        <v>2</v>
      </c>
      <c r="L37" s="3">
        <v>5</v>
      </c>
      <c r="M37" s="3">
        <v>0</v>
      </c>
      <c r="N37" s="3">
        <v>5</v>
      </c>
      <c r="O37" s="3">
        <v>7</v>
      </c>
      <c r="P37" s="3">
        <v>0</v>
      </c>
      <c r="Q37" s="3">
        <v>6</v>
      </c>
    </row>
    <row r="38" spans="1:17">
      <c r="A38" s="3">
        <v>7</v>
      </c>
      <c r="B38" s="3">
        <v>3</v>
      </c>
      <c r="C38" s="3">
        <v>0</v>
      </c>
      <c r="D38" s="3">
        <v>3</v>
      </c>
      <c r="E38" s="3">
        <v>6</v>
      </c>
      <c r="F38" s="3">
        <v>3</v>
      </c>
      <c r="G38" s="3">
        <v>3</v>
      </c>
      <c r="H38" s="3">
        <v>5</v>
      </c>
      <c r="I38" s="3">
        <v>2</v>
      </c>
      <c r="J38" s="3">
        <v>3</v>
      </c>
      <c r="K38" s="3">
        <v>3</v>
      </c>
      <c r="L38" s="3">
        <v>0</v>
      </c>
      <c r="M38" s="3">
        <v>3</v>
      </c>
      <c r="N38" s="3">
        <v>6</v>
      </c>
      <c r="O38" s="3">
        <v>4</v>
      </c>
      <c r="P38" s="3">
        <v>7</v>
      </c>
      <c r="Q38" s="3">
        <v>0</v>
      </c>
    </row>
    <row r="39" spans="1:17">
      <c r="A39" s="3">
        <v>8</v>
      </c>
      <c r="B39" s="3">
        <v>4</v>
      </c>
      <c r="C39" s="3">
        <v>2</v>
      </c>
      <c r="D39" s="3">
        <v>3</v>
      </c>
      <c r="E39" s="3">
        <v>8</v>
      </c>
      <c r="F39" s="3">
        <v>4</v>
      </c>
      <c r="G39" s="3">
        <v>2</v>
      </c>
      <c r="H39" s="3">
        <v>6</v>
      </c>
      <c r="I39" s="3">
        <v>3</v>
      </c>
      <c r="J39" s="3">
        <v>3</v>
      </c>
      <c r="K39" s="3">
        <v>3</v>
      </c>
      <c r="L39" s="3">
        <v>4</v>
      </c>
      <c r="M39" s="3">
        <v>5</v>
      </c>
      <c r="N39" s="3">
        <v>9</v>
      </c>
      <c r="O39" s="3">
        <v>6</v>
      </c>
      <c r="P39" s="3">
        <v>8</v>
      </c>
      <c r="Q39" s="3">
        <v>5</v>
      </c>
    </row>
    <row r="40" spans="1:17">
      <c r="A40" s="3">
        <v>9</v>
      </c>
      <c r="B40" s="3">
        <v>0</v>
      </c>
      <c r="C40" s="3">
        <v>7</v>
      </c>
      <c r="D40" s="3">
        <v>2</v>
      </c>
      <c r="E40" s="3">
        <v>3</v>
      </c>
      <c r="F40" s="3">
        <v>0</v>
      </c>
      <c r="G40" s="3">
        <v>1</v>
      </c>
      <c r="H40" s="3">
        <v>3</v>
      </c>
      <c r="I40" s="3">
        <v>1</v>
      </c>
      <c r="J40" s="3">
        <v>0</v>
      </c>
      <c r="K40" s="3">
        <v>2</v>
      </c>
      <c r="L40" s="3">
        <v>1</v>
      </c>
      <c r="M40" s="3">
        <v>3</v>
      </c>
      <c r="N40" s="3">
        <v>5</v>
      </c>
      <c r="O40" s="3">
        <v>5</v>
      </c>
      <c r="P40" s="3">
        <v>8</v>
      </c>
      <c r="Q40" s="3">
        <v>2</v>
      </c>
    </row>
    <row r="41" spans="1:17">
      <c r="A41" s="3">
        <v>10</v>
      </c>
      <c r="B41" s="3">
        <v>0</v>
      </c>
      <c r="C41" s="3">
        <v>5</v>
      </c>
      <c r="D41" s="3">
        <v>1</v>
      </c>
      <c r="E41" s="3">
        <v>1</v>
      </c>
      <c r="F41" s="3">
        <v>3</v>
      </c>
      <c r="G41" s="3">
        <v>1</v>
      </c>
      <c r="H41" s="3">
        <v>5</v>
      </c>
      <c r="I41" s="3">
        <v>5</v>
      </c>
      <c r="J41" s="3">
        <v>3</v>
      </c>
      <c r="K41" s="3">
        <v>0</v>
      </c>
      <c r="L41" s="3">
        <v>5</v>
      </c>
      <c r="M41" s="3">
        <v>2</v>
      </c>
      <c r="N41" s="3">
        <v>7</v>
      </c>
      <c r="O41" s="3">
        <v>5</v>
      </c>
      <c r="P41" s="3">
        <v>6</v>
      </c>
      <c r="Q41" s="3">
        <v>3</v>
      </c>
    </row>
    <row r="42" spans="1:17">
      <c r="A42" s="3">
        <v>11</v>
      </c>
      <c r="B42" s="3">
        <v>1</v>
      </c>
      <c r="C42" s="3">
        <v>3</v>
      </c>
      <c r="D42" s="3">
        <v>1</v>
      </c>
      <c r="E42" s="3">
        <v>6</v>
      </c>
      <c r="F42" s="3">
        <v>5</v>
      </c>
      <c r="G42" s="3">
        <v>0</v>
      </c>
      <c r="H42" s="3">
        <v>6</v>
      </c>
      <c r="I42" s="3">
        <v>0</v>
      </c>
      <c r="J42" s="3">
        <v>3</v>
      </c>
      <c r="K42" s="3">
        <v>4</v>
      </c>
      <c r="L42" s="3">
        <v>6</v>
      </c>
      <c r="M42" s="3">
        <v>5</v>
      </c>
      <c r="N42" s="3">
        <v>3</v>
      </c>
      <c r="O42" s="3">
        <v>2</v>
      </c>
      <c r="P42" s="3">
        <v>6</v>
      </c>
      <c r="Q42" s="3">
        <v>2</v>
      </c>
    </row>
    <row r="43" spans="1:17">
      <c r="A43" s="3">
        <v>12</v>
      </c>
      <c r="B43" s="3">
        <v>0</v>
      </c>
      <c r="C43" s="3">
        <v>4</v>
      </c>
      <c r="D43" s="3">
        <v>2</v>
      </c>
      <c r="E43" s="3">
        <v>5</v>
      </c>
      <c r="F43" s="3">
        <v>1</v>
      </c>
      <c r="G43" s="3">
        <v>0</v>
      </c>
      <c r="H43" s="3">
        <v>5</v>
      </c>
      <c r="I43" s="3">
        <v>2</v>
      </c>
      <c r="J43" s="3">
        <v>3</v>
      </c>
      <c r="K43" s="3">
        <v>4</v>
      </c>
      <c r="L43" s="3">
        <v>5</v>
      </c>
      <c r="M43" s="3">
        <v>6</v>
      </c>
      <c r="N43" s="3">
        <v>5</v>
      </c>
      <c r="O43" s="3">
        <v>4</v>
      </c>
      <c r="P43" s="3">
        <v>2</v>
      </c>
      <c r="Q43" s="3">
        <v>6</v>
      </c>
    </row>
    <row r="44" spans="1:17">
      <c r="A44" s="3"/>
      <c r="B44" s="3">
        <v>13</v>
      </c>
      <c r="C44" s="3">
        <v>42</v>
      </c>
      <c r="D44" s="3">
        <v>20</v>
      </c>
      <c r="E44" s="3">
        <v>89</v>
      </c>
      <c r="F44" s="3">
        <v>36</v>
      </c>
      <c r="G44" s="3">
        <v>19</v>
      </c>
      <c r="H44" s="3">
        <v>70</v>
      </c>
      <c r="I44" s="3">
        <v>30</v>
      </c>
      <c r="J44" s="3">
        <v>32</v>
      </c>
      <c r="K44" s="3">
        <v>40</v>
      </c>
      <c r="L44" s="3">
        <v>42</v>
      </c>
      <c r="M44" s="3">
        <v>57</v>
      </c>
      <c r="N44" s="3">
        <v>64</v>
      </c>
      <c r="O44" s="3">
        <v>54</v>
      </c>
      <c r="P44" s="3">
        <v>60</v>
      </c>
      <c r="Q44" s="3">
        <v>48</v>
      </c>
    </row>
    <row r="45" spans="1:17">
      <c r="A45" s="3" t="s">
        <v>100</v>
      </c>
      <c r="B45" s="7">
        <v>1.1000000000000001</v>
      </c>
      <c r="C45" s="7">
        <v>3.5</v>
      </c>
      <c r="D45" s="7">
        <v>1.7</v>
      </c>
      <c r="E45" s="7">
        <v>7.4</v>
      </c>
      <c r="F45" s="7">
        <v>3</v>
      </c>
      <c r="G45" s="7">
        <v>1.6</v>
      </c>
      <c r="H45" s="7">
        <v>5.8</v>
      </c>
      <c r="I45" s="7">
        <v>2.5</v>
      </c>
      <c r="J45" s="7">
        <v>2.7</v>
      </c>
      <c r="K45" s="7">
        <v>3.3</v>
      </c>
      <c r="L45" s="7">
        <v>3.5</v>
      </c>
      <c r="M45" s="7">
        <v>4.8</v>
      </c>
      <c r="N45" s="7">
        <v>5.3</v>
      </c>
      <c r="O45" s="7">
        <v>4.5</v>
      </c>
      <c r="P45" s="7">
        <v>5</v>
      </c>
      <c r="Q45" s="7">
        <v>4</v>
      </c>
    </row>
    <row r="46" spans="1:17">
      <c r="A46" s="3" t="s">
        <v>92</v>
      </c>
      <c r="B46" s="8">
        <v>1.6</v>
      </c>
      <c r="C46" s="8">
        <v>2.7</v>
      </c>
      <c r="D46" s="8">
        <v>1.2</v>
      </c>
      <c r="E46" s="8">
        <v>4.0999999999999996</v>
      </c>
      <c r="F46" s="8">
        <v>2.4</v>
      </c>
      <c r="G46" s="8">
        <v>1.2</v>
      </c>
      <c r="H46" s="8">
        <v>1.9</v>
      </c>
      <c r="I46" s="8">
        <v>1.7</v>
      </c>
      <c r="J46" s="8">
        <v>1.3</v>
      </c>
      <c r="K46" s="8">
        <v>1.7</v>
      </c>
      <c r="L46" s="8">
        <v>1.8</v>
      </c>
      <c r="M46" s="8">
        <v>3.6</v>
      </c>
      <c r="N46" s="8">
        <v>2.9</v>
      </c>
      <c r="O46" s="8">
        <v>2.2000000000000002</v>
      </c>
      <c r="P46" s="8">
        <v>2.5</v>
      </c>
      <c r="Q46" s="8">
        <v>3</v>
      </c>
    </row>
    <row r="47" spans="1:17">
      <c r="A47" s="3" t="s">
        <v>103</v>
      </c>
      <c r="B47" s="7">
        <v>2.6</v>
      </c>
      <c r="C47" s="7">
        <v>4.7</v>
      </c>
      <c r="D47" s="7">
        <v>2</v>
      </c>
      <c r="E47" s="7">
        <v>7.4</v>
      </c>
      <c r="F47" s="7">
        <v>3.6</v>
      </c>
      <c r="G47" s="7">
        <v>2.1</v>
      </c>
      <c r="H47" s="7">
        <v>5.8</v>
      </c>
      <c r="I47" s="7">
        <v>2.7</v>
      </c>
      <c r="J47" s="7">
        <v>2.9</v>
      </c>
      <c r="K47" s="7">
        <v>3.6</v>
      </c>
      <c r="L47" s="7">
        <v>3.8</v>
      </c>
      <c r="M47" s="7">
        <v>5.7</v>
      </c>
      <c r="N47" s="7">
        <v>5.8</v>
      </c>
      <c r="O47" s="7">
        <v>4.9000000000000004</v>
      </c>
      <c r="P47" s="7">
        <v>5.5</v>
      </c>
      <c r="Q47" s="7">
        <v>4.4000000000000004</v>
      </c>
    </row>
    <row r="48" spans="1:17">
      <c r="A48" s="3" t="s">
        <v>96</v>
      </c>
      <c r="B48" s="8">
        <v>1.5</v>
      </c>
      <c r="C48" s="8">
        <v>2</v>
      </c>
      <c r="D48" s="8">
        <v>0.9</v>
      </c>
      <c r="E48" s="8">
        <v>4.0999999999999996</v>
      </c>
      <c r="F48" s="8">
        <v>2.2000000000000002</v>
      </c>
      <c r="G48" s="8">
        <v>0.9</v>
      </c>
      <c r="H48" s="8">
        <v>1.9</v>
      </c>
      <c r="I48" s="8">
        <v>1.6</v>
      </c>
      <c r="J48" s="8">
        <v>1</v>
      </c>
      <c r="K48" s="8">
        <v>1.4</v>
      </c>
      <c r="L48" s="8">
        <v>1.5</v>
      </c>
      <c r="M48" s="8">
        <v>3.1</v>
      </c>
      <c r="N48" s="8">
        <v>2.4</v>
      </c>
      <c r="O48" s="8">
        <v>1.8</v>
      </c>
      <c r="P48" s="8">
        <v>2.1</v>
      </c>
      <c r="Q48" s="8">
        <v>2.9</v>
      </c>
    </row>
    <row r="49" spans="1:17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</row>
    <row r="50" spans="1:17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</row>
    <row r="51" spans="1:17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</row>
    <row r="52" spans="1:17">
      <c r="A52" s="3" t="s">
        <v>97</v>
      </c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</row>
    <row r="53" spans="1:17">
      <c r="A53" s="3"/>
      <c r="B53" s="3" t="s">
        <v>74</v>
      </c>
      <c r="C53" s="3" t="s">
        <v>75</v>
      </c>
      <c r="D53" s="3" t="s">
        <v>76</v>
      </c>
      <c r="E53" s="3" t="s">
        <v>77</v>
      </c>
      <c r="F53" s="3" t="s">
        <v>78</v>
      </c>
      <c r="G53" s="3" t="s">
        <v>79</v>
      </c>
      <c r="H53" s="3" t="s">
        <v>80</v>
      </c>
      <c r="I53" s="3" t="s">
        <v>81</v>
      </c>
      <c r="J53" s="3" t="s">
        <v>82</v>
      </c>
      <c r="K53" s="3" t="s">
        <v>83</v>
      </c>
      <c r="L53" s="3" t="s">
        <v>84</v>
      </c>
      <c r="M53" s="3" t="s">
        <v>85</v>
      </c>
      <c r="N53" s="3" t="s">
        <v>86</v>
      </c>
      <c r="O53" s="3" t="s">
        <v>87</v>
      </c>
      <c r="P53" s="3" t="s">
        <v>88</v>
      </c>
      <c r="Q53" s="3" t="s">
        <v>89</v>
      </c>
    </row>
    <row r="54" spans="1:17">
      <c r="A54" s="3" t="s">
        <v>98</v>
      </c>
      <c r="B54" s="3">
        <v>0</v>
      </c>
      <c r="C54" s="3">
        <v>7</v>
      </c>
      <c r="D54" s="3">
        <v>1</v>
      </c>
      <c r="E54" s="3">
        <v>17</v>
      </c>
      <c r="F54" s="3">
        <v>5</v>
      </c>
      <c r="G54" s="3">
        <v>3</v>
      </c>
      <c r="H54" s="3">
        <v>9</v>
      </c>
      <c r="I54" s="3">
        <v>8</v>
      </c>
      <c r="J54" s="3">
        <v>1</v>
      </c>
      <c r="K54" s="3">
        <v>8</v>
      </c>
      <c r="L54" s="3">
        <v>7</v>
      </c>
      <c r="M54" s="3">
        <v>11</v>
      </c>
      <c r="N54" s="3">
        <v>13</v>
      </c>
      <c r="O54" s="3">
        <v>10</v>
      </c>
      <c r="P54" s="3">
        <v>9</v>
      </c>
      <c r="Q54" s="3">
        <v>0</v>
      </c>
    </row>
    <row r="55" spans="1:17">
      <c r="A55" s="3">
        <v>2</v>
      </c>
      <c r="B55" s="3">
        <v>0</v>
      </c>
      <c r="C55" s="3">
        <v>4</v>
      </c>
      <c r="D55" s="3">
        <v>3</v>
      </c>
      <c r="E55" s="3">
        <v>9</v>
      </c>
      <c r="F55" s="3">
        <v>5</v>
      </c>
      <c r="G55" s="3">
        <v>0</v>
      </c>
      <c r="H55" s="3">
        <v>5</v>
      </c>
      <c r="I55" s="3">
        <v>1</v>
      </c>
      <c r="J55" s="3">
        <v>2</v>
      </c>
      <c r="K55" s="3">
        <v>1</v>
      </c>
      <c r="L55" s="3">
        <v>6</v>
      </c>
      <c r="M55" s="3">
        <v>5</v>
      </c>
      <c r="N55" s="3">
        <v>7</v>
      </c>
      <c r="O55" s="3">
        <v>5</v>
      </c>
      <c r="P55" s="3">
        <v>11</v>
      </c>
      <c r="Q55" s="3">
        <v>8</v>
      </c>
    </row>
    <row r="56" spans="1:17">
      <c r="A56" s="3">
        <v>3</v>
      </c>
      <c r="B56" s="3">
        <v>0</v>
      </c>
      <c r="C56" s="3">
        <v>0</v>
      </c>
      <c r="D56" s="3">
        <v>0</v>
      </c>
      <c r="E56" s="3">
        <v>8</v>
      </c>
      <c r="F56" s="3">
        <v>1</v>
      </c>
      <c r="G56" s="3">
        <v>2</v>
      </c>
      <c r="H56" s="3">
        <v>6</v>
      </c>
      <c r="I56" s="3">
        <v>4</v>
      </c>
      <c r="J56" s="3">
        <v>3</v>
      </c>
      <c r="K56" s="3">
        <v>4</v>
      </c>
      <c r="L56" s="3">
        <v>5</v>
      </c>
      <c r="M56" s="3">
        <v>6</v>
      </c>
      <c r="N56" s="3">
        <v>7</v>
      </c>
      <c r="O56" s="3">
        <v>3</v>
      </c>
      <c r="P56" s="3">
        <v>10</v>
      </c>
      <c r="Q56" s="3">
        <v>2</v>
      </c>
    </row>
    <row r="57" spans="1:17">
      <c r="A57" s="3">
        <v>4</v>
      </c>
      <c r="B57" s="3">
        <v>0</v>
      </c>
      <c r="C57" s="3">
        <v>7</v>
      </c>
      <c r="D57" s="3">
        <v>0</v>
      </c>
      <c r="E57" s="3">
        <v>7</v>
      </c>
      <c r="F57" s="3">
        <v>3</v>
      </c>
      <c r="G57" s="3">
        <v>3</v>
      </c>
      <c r="H57" s="3">
        <v>6</v>
      </c>
      <c r="I57" s="3">
        <v>2</v>
      </c>
      <c r="J57" s="3">
        <v>2</v>
      </c>
      <c r="K57" s="3">
        <v>4</v>
      </c>
      <c r="L57" s="3">
        <v>4</v>
      </c>
      <c r="M57" s="3">
        <v>6</v>
      </c>
      <c r="N57" s="3">
        <v>6</v>
      </c>
      <c r="O57" s="3">
        <v>4</v>
      </c>
      <c r="P57" s="3">
        <v>6</v>
      </c>
      <c r="Q57" s="3">
        <v>1</v>
      </c>
    </row>
    <row r="58" spans="1:17">
      <c r="A58" s="3">
        <v>5</v>
      </c>
      <c r="B58" s="3">
        <v>2</v>
      </c>
      <c r="C58" s="3">
        <v>8</v>
      </c>
      <c r="D58" s="3">
        <v>3</v>
      </c>
      <c r="E58" s="3">
        <v>14</v>
      </c>
      <c r="F58" s="3">
        <v>4</v>
      </c>
      <c r="G58" s="3">
        <v>3</v>
      </c>
      <c r="H58" s="3">
        <v>17</v>
      </c>
      <c r="I58" s="3">
        <v>4</v>
      </c>
      <c r="J58" s="3">
        <v>4</v>
      </c>
      <c r="K58" s="3">
        <v>6</v>
      </c>
      <c r="L58" s="3">
        <v>6</v>
      </c>
      <c r="M58" s="3">
        <v>1</v>
      </c>
      <c r="N58" s="3">
        <v>9</v>
      </c>
      <c r="O58" s="3">
        <v>9</v>
      </c>
      <c r="P58" s="3">
        <v>8</v>
      </c>
      <c r="Q58" s="3">
        <v>9</v>
      </c>
    </row>
    <row r="59" spans="1:17">
      <c r="A59" s="3">
        <v>6</v>
      </c>
      <c r="B59" s="3">
        <v>2</v>
      </c>
      <c r="C59" s="3">
        <v>3</v>
      </c>
      <c r="D59" s="3">
        <v>3</v>
      </c>
      <c r="E59" s="3">
        <v>11</v>
      </c>
      <c r="F59" s="3">
        <v>1</v>
      </c>
      <c r="G59" s="3">
        <v>0</v>
      </c>
      <c r="H59" s="3">
        <v>3</v>
      </c>
      <c r="I59" s="3">
        <v>0</v>
      </c>
      <c r="J59" s="3">
        <v>2</v>
      </c>
      <c r="K59" s="3">
        <v>2</v>
      </c>
      <c r="L59" s="3">
        <v>3</v>
      </c>
      <c r="M59" s="3">
        <v>8</v>
      </c>
      <c r="N59" s="3">
        <v>6</v>
      </c>
      <c r="O59" s="3">
        <v>1</v>
      </c>
      <c r="P59" s="3">
        <v>0</v>
      </c>
      <c r="Q59" s="3">
        <v>5</v>
      </c>
    </row>
    <row r="60" spans="1:17">
      <c r="A60" s="3">
        <v>7</v>
      </c>
      <c r="B60" s="3">
        <v>2</v>
      </c>
      <c r="C60" s="3">
        <v>5</v>
      </c>
      <c r="D60" s="3">
        <v>0</v>
      </c>
      <c r="E60" s="3">
        <v>5</v>
      </c>
      <c r="F60" s="3">
        <v>3</v>
      </c>
      <c r="G60" s="3">
        <v>3</v>
      </c>
      <c r="H60" s="3">
        <v>9</v>
      </c>
      <c r="I60" s="3">
        <v>6</v>
      </c>
      <c r="J60" s="3">
        <v>5</v>
      </c>
      <c r="K60" s="3">
        <v>5</v>
      </c>
      <c r="L60" s="3">
        <v>0</v>
      </c>
      <c r="M60" s="3">
        <v>2</v>
      </c>
      <c r="N60" s="3">
        <v>7</v>
      </c>
      <c r="O60" s="3">
        <v>5</v>
      </c>
      <c r="P60" s="3">
        <v>8</v>
      </c>
      <c r="Q60" s="3">
        <v>0</v>
      </c>
    </row>
    <row r="61" spans="1:17">
      <c r="A61" s="3">
        <v>8</v>
      </c>
      <c r="B61" s="3">
        <v>2</v>
      </c>
      <c r="C61" s="3">
        <v>10</v>
      </c>
      <c r="D61" s="3">
        <v>4</v>
      </c>
      <c r="E61" s="3">
        <v>17</v>
      </c>
      <c r="F61" s="3">
        <v>3</v>
      </c>
      <c r="G61" s="3">
        <v>3</v>
      </c>
      <c r="H61" s="3">
        <v>9</v>
      </c>
      <c r="I61" s="3">
        <v>0</v>
      </c>
      <c r="J61" s="3">
        <v>4</v>
      </c>
      <c r="K61" s="3">
        <v>3</v>
      </c>
      <c r="L61" s="3">
        <v>3</v>
      </c>
      <c r="M61" s="3">
        <v>11</v>
      </c>
      <c r="N61" s="3">
        <v>6</v>
      </c>
      <c r="O61" s="3">
        <v>10</v>
      </c>
      <c r="P61" s="3">
        <v>8</v>
      </c>
      <c r="Q61" s="3">
        <v>5</v>
      </c>
    </row>
    <row r="62" spans="1:17">
      <c r="A62" s="3">
        <v>9</v>
      </c>
      <c r="B62" s="3">
        <v>2</v>
      </c>
      <c r="C62" s="3">
        <v>5</v>
      </c>
      <c r="D62" s="3">
        <v>1</v>
      </c>
      <c r="E62" s="3">
        <v>18</v>
      </c>
      <c r="F62" s="3">
        <v>6</v>
      </c>
      <c r="G62" s="3">
        <v>3</v>
      </c>
      <c r="H62" s="3">
        <v>7</v>
      </c>
      <c r="I62" s="3">
        <v>2</v>
      </c>
      <c r="J62" s="3">
        <v>0</v>
      </c>
      <c r="K62" s="3">
        <v>6</v>
      </c>
      <c r="L62" s="3">
        <v>5</v>
      </c>
      <c r="M62" s="3">
        <v>6</v>
      </c>
      <c r="N62" s="3">
        <v>2</v>
      </c>
      <c r="O62" s="3">
        <v>8</v>
      </c>
      <c r="P62" s="3">
        <v>8</v>
      </c>
      <c r="Q62" s="3">
        <v>5</v>
      </c>
    </row>
    <row r="63" spans="1:17">
      <c r="A63" s="3">
        <v>10</v>
      </c>
      <c r="B63" s="3">
        <v>0</v>
      </c>
      <c r="C63" s="3">
        <v>7</v>
      </c>
      <c r="D63" s="3">
        <v>0</v>
      </c>
      <c r="E63" s="3">
        <v>8</v>
      </c>
      <c r="F63" s="3">
        <v>2</v>
      </c>
      <c r="G63" s="3">
        <v>4</v>
      </c>
      <c r="H63" s="3">
        <v>10</v>
      </c>
      <c r="I63" s="3">
        <v>7</v>
      </c>
      <c r="J63" s="3">
        <v>5</v>
      </c>
      <c r="K63" s="3">
        <v>8</v>
      </c>
      <c r="L63" s="3">
        <v>0</v>
      </c>
      <c r="M63" s="3">
        <v>1</v>
      </c>
      <c r="N63" s="3">
        <v>4</v>
      </c>
      <c r="O63" s="3">
        <v>8</v>
      </c>
      <c r="P63" s="3">
        <v>9</v>
      </c>
      <c r="Q63" s="3">
        <v>6</v>
      </c>
    </row>
    <row r="64" spans="1:17">
      <c r="A64" s="3">
        <v>11</v>
      </c>
      <c r="B64" s="3">
        <v>1</v>
      </c>
      <c r="C64" s="3">
        <v>7</v>
      </c>
      <c r="D64" s="3">
        <v>4</v>
      </c>
      <c r="E64" s="3">
        <v>6</v>
      </c>
      <c r="F64" s="3">
        <v>3</v>
      </c>
      <c r="G64" s="3">
        <v>3</v>
      </c>
      <c r="H64" s="3">
        <v>6</v>
      </c>
      <c r="I64" s="3">
        <v>1</v>
      </c>
      <c r="J64" s="3">
        <v>5</v>
      </c>
      <c r="K64" s="3">
        <v>5</v>
      </c>
      <c r="L64" s="3">
        <v>8</v>
      </c>
      <c r="M64" s="3">
        <v>8</v>
      </c>
      <c r="N64" s="3">
        <v>9</v>
      </c>
      <c r="O64" s="3">
        <v>7</v>
      </c>
      <c r="P64" s="3">
        <v>2</v>
      </c>
      <c r="Q64" s="3">
        <v>3</v>
      </c>
    </row>
    <row r="65" spans="1:17">
      <c r="A65" s="3">
        <v>12</v>
      </c>
      <c r="B65" s="3">
        <v>3</v>
      </c>
      <c r="C65" s="3">
        <v>6</v>
      </c>
      <c r="D65" s="3">
        <v>1</v>
      </c>
      <c r="E65" s="3">
        <v>9</v>
      </c>
      <c r="F65" s="3">
        <v>5</v>
      </c>
      <c r="G65" s="3">
        <v>4</v>
      </c>
      <c r="H65" s="3">
        <v>9</v>
      </c>
      <c r="I65" s="3">
        <v>4</v>
      </c>
      <c r="J65" s="3">
        <v>2</v>
      </c>
      <c r="K65" s="3">
        <v>7</v>
      </c>
      <c r="L65" s="3">
        <v>3</v>
      </c>
      <c r="M65" s="3">
        <v>10</v>
      </c>
      <c r="N65" s="3">
        <v>8</v>
      </c>
      <c r="O65" s="3">
        <v>3</v>
      </c>
      <c r="P65" s="3">
        <v>9</v>
      </c>
      <c r="Q65" s="3">
        <v>7</v>
      </c>
    </row>
    <row r="66" spans="1:17">
      <c r="A66" s="3"/>
      <c r="B66" s="3">
        <v>14</v>
      </c>
      <c r="C66" s="3">
        <v>69</v>
      </c>
      <c r="D66" s="3">
        <v>20</v>
      </c>
      <c r="E66" s="3">
        <v>129</v>
      </c>
      <c r="F66" s="3">
        <v>41</v>
      </c>
      <c r="G66" s="3">
        <v>31</v>
      </c>
      <c r="H66" s="3">
        <v>96</v>
      </c>
      <c r="I66" s="3">
        <v>39</v>
      </c>
      <c r="J66" s="3">
        <v>35</v>
      </c>
      <c r="K66" s="3">
        <v>59</v>
      </c>
      <c r="L66" s="3">
        <v>50</v>
      </c>
      <c r="M66" s="3">
        <v>75</v>
      </c>
      <c r="N66" s="3">
        <v>84</v>
      </c>
      <c r="O66" s="3">
        <v>73</v>
      </c>
      <c r="P66" s="3">
        <v>88</v>
      </c>
      <c r="Q66" s="3">
        <v>51</v>
      </c>
    </row>
    <row r="67" spans="1:17">
      <c r="A67" s="3" t="s">
        <v>101</v>
      </c>
      <c r="B67" s="7">
        <v>1.2</v>
      </c>
      <c r="C67" s="7">
        <v>5.8</v>
      </c>
      <c r="D67" s="7">
        <v>1.7</v>
      </c>
      <c r="E67" s="7">
        <v>10.8</v>
      </c>
      <c r="F67" s="7">
        <v>3.4</v>
      </c>
      <c r="G67" s="7">
        <v>2.6</v>
      </c>
      <c r="H67" s="7">
        <v>8</v>
      </c>
      <c r="I67" s="7">
        <v>3.3</v>
      </c>
      <c r="J67" s="7">
        <v>2.9</v>
      </c>
      <c r="K67" s="7">
        <v>4.9000000000000004</v>
      </c>
      <c r="L67" s="7">
        <v>4.2</v>
      </c>
      <c r="M67" s="7">
        <v>6.3</v>
      </c>
      <c r="N67" s="7">
        <v>7</v>
      </c>
      <c r="O67" s="7">
        <v>6.1</v>
      </c>
      <c r="P67" s="7">
        <v>7.3</v>
      </c>
      <c r="Q67" s="7">
        <v>4.3</v>
      </c>
    </row>
    <row r="68" spans="1:17">
      <c r="A68" s="3" t="s">
        <v>92</v>
      </c>
      <c r="B68" s="8">
        <v>1.1000000000000001</v>
      </c>
      <c r="C68" s="8">
        <v>2.6</v>
      </c>
      <c r="D68" s="8">
        <v>1.6</v>
      </c>
      <c r="E68" s="8">
        <v>4.5999999999999996</v>
      </c>
      <c r="F68" s="8">
        <v>1.6</v>
      </c>
      <c r="G68" s="8">
        <v>1.3</v>
      </c>
      <c r="H68" s="8">
        <v>3.5</v>
      </c>
      <c r="I68" s="8">
        <v>2.7</v>
      </c>
      <c r="J68" s="8">
        <v>1.7</v>
      </c>
      <c r="K68" s="8">
        <v>2.2000000000000002</v>
      </c>
      <c r="L68" s="8">
        <v>2.5</v>
      </c>
      <c r="M68" s="8">
        <v>3.6</v>
      </c>
      <c r="N68" s="8">
        <v>2.7</v>
      </c>
      <c r="O68" s="8">
        <v>3</v>
      </c>
      <c r="P68" s="8">
        <v>3.2</v>
      </c>
      <c r="Q68" s="8">
        <v>3</v>
      </c>
    </row>
    <row r="69" spans="1:17">
      <c r="A69" s="3" t="s">
        <v>104</v>
      </c>
      <c r="B69" s="7">
        <v>2</v>
      </c>
      <c r="C69" s="7">
        <v>6.3</v>
      </c>
      <c r="D69" s="7">
        <v>2.5</v>
      </c>
      <c r="E69" s="7">
        <v>10.8</v>
      </c>
      <c r="F69" s="7">
        <v>3.4</v>
      </c>
      <c r="G69" s="7">
        <v>3.1</v>
      </c>
      <c r="H69" s="7">
        <v>8</v>
      </c>
      <c r="I69" s="7">
        <v>3.9</v>
      </c>
      <c r="J69" s="7">
        <v>3.2</v>
      </c>
      <c r="K69" s="7">
        <v>4.9000000000000004</v>
      </c>
      <c r="L69" s="7">
        <v>5</v>
      </c>
      <c r="M69" s="7">
        <v>6.3</v>
      </c>
      <c r="N69" s="7">
        <v>7</v>
      </c>
      <c r="O69" s="7">
        <v>6.1</v>
      </c>
      <c r="P69" s="7">
        <v>8</v>
      </c>
      <c r="Q69" s="7">
        <v>5.0999999999999996</v>
      </c>
    </row>
    <row r="70" spans="1:17">
      <c r="A70" s="3" t="s">
        <v>93</v>
      </c>
      <c r="B70" s="8">
        <v>0.6</v>
      </c>
      <c r="C70" s="8">
        <v>2</v>
      </c>
      <c r="D70" s="8">
        <v>1.3</v>
      </c>
      <c r="E70" s="8">
        <v>4.5999999999999996</v>
      </c>
      <c r="F70" s="8">
        <v>1.6</v>
      </c>
      <c r="G70" s="8">
        <v>0.6</v>
      </c>
      <c r="H70" s="8">
        <v>3.5</v>
      </c>
      <c r="I70" s="8">
        <v>2.5</v>
      </c>
      <c r="J70" s="8">
        <v>1.5</v>
      </c>
      <c r="K70" s="8">
        <v>2.2000000000000002</v>
      </c>
      <c r="L70" s="8">
        <v>1.8</v>
      </c>
      <c r="M70" s="8">
        <v>3.6</v>
      </c>
      <c r="N70" s="8">
        <v>2.7</v>
      </c>
      <c r="O70" s="8">
        <v>3</v>
      </c>
      <c r="P70" s="8">
        <v>2.4</v>
      </c>
      <c r="Q70" s="8">
        <v>2.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16"/>
  <sheetViews>
    <sheetView workbookViewId="0">
      <selection activeCell="K1" sqref="K1:K1048576"/>
    </sheetView>
  </sheetViews>
  <sheetFormatPr baseColWidth="10" defaultRowHeight="15" x14ac:dyDescent="0"/>
  <cols>
    <col min="1" max="1" width="23" bestFit="1" customWidth="1"/>
    <col min="3" max="3" width="17.83203125" bestFit="1" customWidth="1"/>
    <col min="10" max="10" width="16.1640625" bestFit="1" customWidth="1"/>
  </cols>
  <sheetData>
    <row r="2" spans="1:19">
      <c r="A2" t="s">
        <v>140</v>
      </c>
      <c r="B2" t="s">
        <v>294</v>
      </c>
      <c r="D2" t="s">
        <v>330</v>
      </c>
      <c r="E2" t="s">
        <v>331</v>
      </c>
      <c r="G2" t="s">
        <v>297</v>
      </c>
      <c r="H2" t="s">
        <v>298</v>
      </c>
      <c r="K2" t="s">
        <v>295</v>
      </c>
      <c r="L2" t="s">
        <v>296</v>
      </c>
      <c r="M2" t="s">
        <v>297</v>
      </c>
      <c r="N2" t="s">
        <v>298</v>
      </c>
      <c r="P2" t="s">
        <v>299</v>
      </c>
      <c r="Q2" t="s">
        <v>300</v>
      </c>
      <c r="R2" t="s">
        <v>301</v>
      </c>
      <c r="S2" t="s">
        <v>302</v>
      </c>
    </row>
    <row r="3" spans="1:19">
      <c r="A3" t="s">
        <v>303</v>
      </c>
      <c r="B3" t="s">
        <v>304</v>
      </c>
      <c r="C3" t="s">
        <v>305</v>
      </c>
      <c r="D3">
        <v>5.9768079666802032E-2</v>
      </c>
      <c r="E3">
        <v>2.2750234235478409E-2</v>
      </c>
      <c r="G3">
        <v>8.2518313902280441E-2</v>
      </c>
      <c r="H3">
        <v>2.6271412877848634</v>
      </c>
      <c r="J3" t="s">
        <v>306</v>
      </c>
      <c r="K3">
        <v>5.5804007304636548E-2</v>
      </c>
      <c r="L3">
        <v>2.0350360379520122E-2</v>
      </c>
      <c r="M3">
        <v>7.6154367684156676E-2</v>
      </c>
      <c r="N3">
        <v>2.757540835854245</v>
      </c>
      <c r="P3">
        <v>3.9640723621654841E-3</v>
      </c>
      <c r="Q3">
        <v>2.3998738559582872E-3</v>
      </c>
      <c r="R3">
        <v>6.3639462181237644E-3</v>
      </c>
      <c r="S3">
        <v>0.13039954806938159</v>
      </c>
    </row>
    <row r="4" spans="1:19">
      <c r="A4" t="s">
        <v>307</v>
      </c>
      <c r="B4" t="s">
        <v>304</v>
      </c>
      <c r="C4" t="s">
        <v>308</v>
      </c>
      <c r="D4">
        <v>5.4828550017049893E-2</v>
      </c>
      <c r="E4">
        <v>2.4390760629271264E-2</v>
      </c>
      <c r="G4">
        <v>7.921931064632115E-2</v>
      </c>
      <c r="H4">
        <v>2.2479229266532323</v>
      </c>
      <c r="J4" t="s">
        <v>309</v>
      </c>
      <c r="K4">
        <v>4.4988980310414185E-2</v>
      </c>
      <c r="L4">
        <v>1.878328086932958E-2</v>
      </c>
      <c r="M4">
        <v>6.3772261179743758E-2</v>
      </c>
      <c r="N4">
        <v>2.4578238338937521</v>
      </c>
      <c r="P4">
        <v>9.8395697066357077E-3</v>
      </c>
      <c r="Q4">
        <v>5.6074797599416845E-3</v>
      </c>
      <c r="R4">
        <v>1.5447049466577392E-2</v>
      </c>
      <c r="S4">
        <v>0.2099009072405198</v>
      </c>
    </row>
    <row r="5" spans="1:19">
      <c r="A5" t="s">
        <v>310</v>
      </c>
      <c r="B5" t="s">
        <v>304</v>
      </c>
      <c r="C5" t="s">
        <v>311</v>
      </c>
      <c r="D5">
        <v>2.4733865538695155E-2</v>
      </c>
      <c r="E5">
        <v>2.3176644679354853E-2</v>
      </c>
      <c r="G5">
        <v>4.7910510218050012E-2</v>
      </c>
      <c r="H5">
        <v>1.0671892278146471</v>
      </c>
      <c r="J5" t="s">
        <v>312</v>
      </c>
      <c r="K5">
        <v>2.2843284487167083E-2</v>
      </c>
      <c r="L5">
        <v>2.084515296646175E-2</v>
      </c>
      <c r="M5">
        <v>4.3688437453628839E-2</v>
      </c>
      <c r="N5">
        <v>1.0994660303890371</v>
      </c>
      <c r="P5">
        <v>1.8905810515280723E-3</v>
      </c>
      <c r="Q5">
        <v>2.3314917128931037E-3</v>
      </c>
      <c r="R5">
        <v>4.2220727644211725E-3</v>
      </c>
      <c r="S5">
        <v>3.2276802574390029E-2</v>
      </c>
    </row>
    <row r="6" spans="1:19">
      <c r="A6" t="s">
        <v>313</v>
      </c>
      <c r="B6" t="s">
        <v>304</v>
      </c>
      <c r="C6" t="s">
        <v>314</v>
      </c>
      <c r="D6">
        <v>8.2904569998262477E-3</v>
      </c>
      <c r="E6">
        <v>1.9018580139511337E-2</v>
      </c>
      <c r="G6">
        <v>2.7309037139337584E-2</v>
      </c>
      <c r="H6">
        <v>0.43591356131800396</v>
      </c>
      <c r="J6" t="s">
        <v>315</v>
      </c>
      <c r="K6">
        <v>1.7885251385773578E-2</v>
      </c>
      <c r="L6">
        <v>2.5588775633107942E-2</v>
      </c>
      <c r="M6">
        <v>4.347402701888152E-2</v>
      </c>
      <c r="N6">
        <v>0.69945084686807113</v>
      </c>
      <c r="P6">
        <v>3.6287211656992752E-4</v>
      </c>
      <c r="Q6">
        <v>4.7340845944365481E-4</v>
      </c>
      <c r="R6">
        <v>1.1053634287372383E-4</v>
      </c>
      <c r="S6">
        <v>2.7121190728030431E-2</v>
      </c>
    </row>
    <row r="7" spans="1:19">
      <c r="A7" t="s">
        <v>316</v>
      </c>
      <c r="B7" t="s">
        <v>304</v>
      </c>
      <c r="C7" t="s">
        <v>317</v>
      </c>
      <c r="D7">
        <v>1.0454803354544922E-2</v>
      </c>
      <c r="E7">
        <v>1.4810105836071849E-2</v>
      </c>
      <c r="G7">
        <v>2.5264909190616771E-2</v>
      </c>
      <c r="H7">
        <v>0.70592360853228686</v>
      </c>
      <c r="J7" t="s">
        <v>318</v>
      </c>
      <c r="K7">
        <v>9.3538458305302222E-3</v>
      </c>
      <c r="L7">
        <v>2.1022018428434555E-2</v>
      </c>
      <c r="M7">
        <v>3.0375864258964779E-2</v>
      </c>
      <c r="N7">
        <v>0.44416802999724309</v>
      </c>
      <c r="P7">
        <v>1.0633888307039745E-3</v>
      </c>
      <c r="Q7">
        <v>2.0034382889232219E-3</v>
      </c>
      <c r="R7">
        <v>3.0668271196271947E-3</v>
      </c>
      <c r="S7">
        <v>8.2544686792391242E-3</v>
      </c>
    </row>
    <row r="8" spans="1:19">
      <c r="A8" t="s">
        <v>319</v>
      </c>
      <c r="B8" t="s">
        <v>304</v>
      </c>
      <c r="C8" t="s">
        <v>320</v>
      </c>
      <c r="D8">
        <v>1.752237926920365E-2</v>
      </c>
      <c r="E8">
        <v>2.6062184092551594E-2</v>
      </c>
      <c r="G8">
        <v>4.3584563361755244E-2</v>
      </c>
      <c r="H8">
        <v>0.6723296561400407</v>
      </c>
      <c r="J8" t="s">
        <v>321</v>
      </c>
      <c r="K8">
        <v>7.3135850320996884E-3</v>
      </c>
      <c r="L8">
        <v>1.1860744794814415E-2</v>
      </c>
      <c r="M8">
        <v>1.9174329826914104E-2</v>
      </c>
      <c r="N8">
        <v>0.60445401954504385</v>
      </c>
      <c r="P8">
        <v>3.1412183224452331E-3</v>
      </c>
      <c r="Q8">
        <v>5.2978981348105643E-3</v>
      </c>
      <c r="R8">
        <v>7.4651466370608752E-3</v>
      </c>
      <c r="S8">
        <v>0.10146958898724301</v>
      </c>
    </row>
    <row r="9" spans="1:19">
      <c r="A9" t="s">
        <v>322</v>
      </c>
      <c r="B9" t="s">
        <v>304</v>
      </c>
      <c r="C9" t="s">
        <v>323</v>
      </c>
      <c r="D9">
        <v>9.4808335343499993E-3</v>
      </c>
      <c r="E9">
        <v>1.7158642929624979E-2</v>
      </c>
      <c r="G9">
        <v>2.6639476463974979E-2</v>
      </c>
      <c r="H9">
        <v>0.55253982341348329</v>
      </c>
      <c r="P9">
        <v>5.3084668246955458E-3</v>
      </c>
      <c r="Q9">
        <v>8.2472591760680003E-3</v>
      </c>
      <c r="R9">
        <v>1.3555726000763548E-2</v>
      </c>
      <c r="S9">
        <v>4.9555392855682556E-2</v>
      </c>
    </row>
    <row r="11" spans="1:19">
      <c r="A11" t="s">
        <v>303</v>
      </c>
      <c r="B11" t="s">
        <v>304</v>
      </c>
      <c r="C11" t="s">
        <v>324</v>
      </c>
      <c r="D11">
        <v>5.1839934942471064E-2</v>
      </c>
      <c r="E11">
        <v>1.7950486523561838E-2</v>
      </c>
      <c r="G11">
        <v>6.9790421466032898E-2</v>
      </c>
      <c r="H11">
        <v>2.8879403839236271</v>
      </c>
    </row>
    <row r="12" spans="1:19">
      <c r="A12" t="s">
        <v>307</v>
      </c>
      <c r="B12" t="s">
        <v>304</v>
      </c>
      <c r="C12" t="s">
        <v>325</v>
      </c>
      <c r="D12">
        <v>3.5149410603778478E-2</v>
      </c>
      <c r="E12">
        <v>1.3175801109387895E-2</v>
      </c>
      <c r="G12">
        <v>4.8325211713166373E-2</v>
      </c>
      <c r="H12">
        <v>2.6677247411342719</v>
      </c>
    </row>
    <row r="13" spans="1:19">
      <c r="A13" t="s">
        <v>310</v>
      </c>
      <c r="B13" t="s">
        <v>304</v>
      </c>
      <c r="C13" t="s">
        <v>326</v>
      </c>
      <c r="D13">
        <v>2.0952703435639014E-2</v>
      </c>
      <c r="E13">
        <v>1.8513661253568649E-2</v>
      </c>
      <c r="G13">
        <v>3.9466364689207667E-2</v>
      </c>
      <c r="H13">
        <v>1.1317428329634269</v>
      </c>
    </row>
    <row r="14" spans="1:19">
      <c r="A14" t="s">
        <v>313</v>
      </c>
      <c r="B14" t="s">
        <v>304</v>
      </c>
      <c r="C14" t="s">
        <v>327</v>
      </c>
      <c r="D14">
        <v>1.0417234661234197E-2</v>
      </c>
      <c r="E14">
        <v>2.3025456717357777E-2</v>
      </c>
      <c r="G14">
        <v>3.3442691378591974E-2</v>
      </c>
      <c r="H14">
        <v>0.45242249867648221</v>
      </c>
    </row>
    <row r="15" spans="1:19">
      <c r="A15" t="s">
        <v>322</v>
      </c>
      <c r="B15" t="s">
        <v>304</v>
      </c>
      <c r="C15" t="s">
        <v>328</v>
      </c>
      <c r="D15">
        <v>2.0051182074041422E-3</v>
      </c>
      <c r="E15">
        <v>3.613485618746414E-3</v>
      </c>
      <c r="G15">
        <v>5.6186038261505557E-3</v>
      </c>
      <c r="H15">
        <v>0.5548986266893613</v>
      </c>
    </row>
    <row r="16" spans="1:19">
      <c r="A16" t="s">
        <v>319</v>
      </c>
      <c r="B16" t="s">
        <v>304</v>
      </c>
      <c r="C16" t="s">
        <v>329</v>
      </c>
      <c r="D16">
        <v>1.8248123502343505E-2</v>
      </c>
      <c r="E16">
        <v>2.5115367173664287E-2</v>
      </c>
      <c r="G16">
        <v>4.3363490676007796E-2</v>
      </c>
      <c r="H16">
        <v>0.7265720375961016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O23"/>
  <sheetViews>
    <sheetView topLeftCell="A3" workbookViewId="0">
      <selection activeCell="P24" sqref="P24"/>
    </sheetView>
  </sheetViews>
  <sheetFormatPr baseColWidth="10" defaultRowHeight="15" x14ac:dyDescent="0"/>
  <sheetData>
    <row r="3" spans="1:15" ht="16" thickBot="1">
      <c r="A3" t="s">
        <v>230</v>
      </c>
      <c r="B3" t="s">
        <v>231</v>
      </c>
      <c r="C3" t="s">
        <v>232</v>
      </c>
      <c r="D3" t="s">
        <v>233</v>
      </c>
      <c r="E3" t="s">
        <v>234</v>
      </c>
      <c r="F3" t="s">
        <v>108</v>
      </c>
      <c r="G3" t="s">
        <v>235</v>
      </c>
    </row>
    <row r="4" spans="1:15" ht="28">
      <c r="A4" s="17" t="s">
        <v>236</v>
      </c>
      <c r="B4" s="18">
        <v>131</v>
      </c>
      <c r="C4" s="18">
        <v>6</v>
      </c>
      <c r="D4" s="18">
        <v>13</v>
      </c>
      <c r="E4" s="18">
        <v>50</v>
      </c>
      <c r="F4" s="18">
        <v>200</v>
      </c>
      <c r="G4" s="18">
        <v>75</v>
      </c>
      <c r="H4" s="19"/>
    </row>
    <row r="5" spans="1:15">
      <c r="A5" s="20" t="s">
        <v>237</v>
      </c>
      <c r="B5" s="21">
        <v>116</v>
      </c>
      <c r="C5" s="21">
        <v>10</v>
      </c>
      <c r="D5" s="21">
        <v>22</v>
      </c>
      <c r="E5" s="21">
        <v>52</v>
      </c>
      <c r="F5" s="21">
        <v>200</v>
      </c>
      <c r="G5" s="21">
        <v>74</v>
      </c>
      <c r="H5" s="22"/>
    </row>
    <row r="6" spans="1:15">
      <c r="A6" s="20" t="s">
        <v>238</v>
      </c>
      <c r="B6" s="21">
        <v>117</v>
      </c>
      <c r="C6" s="21">
        <v>8</v>
      </c>
      <c r="D6" s="21">
        <v>27</v>
      </c>
      <c r="E6" s="21">
        <v>48</v>
      </c>
      <c r="F6" s="21">
        <v>200</v>
      </c>
      <c r="G6" s="21">
        <v>76</v>
      </c>
      <c r="H6" s="22">
        <v>73.900000000000006</v>
      </c>
    </row>
    <row r="7" spans="1:15">
      <c r="A7" s="20" t="s">
        <v>239</v>
      </c>
      <c r="B7" s="21">
        <v>125</v>
      </c>
      <c r="C7" s="21">
        <v>5</v>
      </c>
      <c r="D7" s="21">
        <v>11</v>
      </c>
      <c r="E7" s="21">
        <v>59</v>
      </c>
      <c r="F7" s="21">
        <v>200</v>
      </c>
      <c r="G7" s="21">
        <v>70.5</v>
      </c>
      <c r="H7" s="23"/>
      <c r="M7" t="s">
        <v>240</v>
      </c>
      <c r="N7" t="s">
        <v>22</v>
      </c>
      <c r="O7" t="s">
        <v>23</v>
      </c>
    </row>
    <row r="8" spans="1:15" ht="16" thickBot="1">
      <c r="A8" s="24" t="s">
        <v>241</v>
      </c>
      <c r="B8" s="25">
        <v>116</v>
      </c>
      <c r="C8" s="25">
        <v>11</v>
      </c>
      <c r="D8" s="25">
        <v>21</v>
      </c>
      <c r="E8" s="25">
        <v>52</v>
      </c>
      <c r="F8" s="25">
        <v>200</v>
      </c>
      <c r="G8" s="25">
        <v>74</v>
      </c>
      <c r="H8" s="26"/>
      <c r="I8">
        <f>STDEV(G4:G8)</f>
        <v>2.0736441353327719</v>
      </c>
      <c r="K8" t="s">
        <v>242</v>
      </c>
      <c r="L8" t="s">
        <v>11</v>
      </c>
      <c r="M8">
        <v>73.900000000000006</v>
      </c>
      <c r="N8">
        <v>2.1</v>
      </c>
      <c r="O8">
        <v>5</v>
      </c>
    </row>
    <row r="9" spans="1:15" ht="28">
      <c r="A9" s="20" t="s">
        <v>243</v>
      </c>
      <c r="B9" s="21">
        <v>0</v>
      </c>
      <c r="C9" s="21">
        <v>0</v>
      </c>
      <c r="D9" s="21">
        <v>0</v>
      </c>
      <c r="E9" s="21">
        <v>200</v>
      </c>
      <c r="F9" s="21">
        <v>200</v>
      </c>
      <c r="G9" s="21">
        <v>0</v>
      </c>
      <c r="H9" s="22"/>
      <c r="K9" t="s">
        <v>244</v>
      </c>
      <c r="L9" t="s">
        <v>25</v>
      </c>
      <c r="M9">
        <v>0.1</v>
      </c>
      <c r="N9">
        <v>0.22</v>
      </c>
      <c r="O9">
        <v>5</v>
      </c>
    </row>
    <row r="10" spans="1:15">
      <c r="A10" s="20" t="s">
        <v>237</v>
      </c>
      <c r="B10" s="21">
        <v>0</v>
      </c>
      <c r="C10" s="21">
        <v>1</v>
      </c>
      <c r="D10" s="21">
        <v>0</v>
      </c>
      <c r="E10" s="21">
        <v>199</v>
      </c>
      <c r="F10" s="21">
        <v>200</v>
      </c>
      <c r="G10" s="21">
        <v>0.5</v>
      </c>
      <c r="H10" s="22"/>
      <c r="K10" t="s">
        <v>111</v>
      </c>
      <c r="L10" t="s">
        <v>26</v>
      </c>
      <c r="M10">
        <v>51.5</v>
      </c>
      <c r="N10">
        <v>2.4</v>
      </c>
      <c r="O10">
        <v>5</v>
      </c>
    </row>
    <row r="11" spans="1:15">
      <c r="A11" s="20" t="s">
        <v>238</v>
      </c>
      <c r="B11" s="21">
        <v>0</v>
      </c>
      <c r="C11" s="21">
        <v>0</v>
      </c>
      <c r="D11" s="21">
        <v>0</v>
      </c>
      <c r="E11" s="21">
        <v>200</v>
      </c>
      <c r="F11" s="21">
        <v>200</v>
      </c>
      <c r="G11" s="21">
        <v>0</v>
      </c>
      <c r="H11" s="22">
        <v>0.1</v>
      </c>
      <c r="K11" t="s">
        <v>139</v>
      </c>
      <c r="L11" t="s">
        <v>27</v>
      </c>
      <c r="M11">
        <v>39.6</v>
      </c>
      <c r="N11">
        <v>6.1</v>
      </c>
      <c r="O11">
        <v>5</v>
      </c>
    </row>
    <row r="12" spans="1:15">
      <c r="A12" s="20" t="s">
        <v>239</v>
      </c>
      <c r="B12" s="21">
        <v>0</v>
      </c>
      <c r="C12" s="21">
        <v>0</v>
      </c>
      <c r="D12" s="21">
        <v>0</v>
      </c>
      <c r="E12" s="21">
        <v>200</v>
      </c>
      <c r="F12" s="21">
        <v>200</v>
      </c>
      <c r="G12" s="21">
        <v>0</v>
      </c>
      <c r="H12" s="23"/>
    </row>
    <row r="13" spans="1:15" ht="16" thickBot="1">
      <c r="A13" s="24" t="s">
        <v>241</v>
      </c>
      <c r="B13" s="25">
        <v>0</v>
      </c>
      <c r="C13" s="25">
        <v>0</v>
      </c>
      <c r="D13" s="25">
        <v>0</v>
      </c>
      <c r="E13" s="25">
        <v>200</v>
      </c>
      <c r="F13" s="25">
        <v>200</v>
      </c>
      <c r="G13" s="25">
        <v>0</v>
      </c>
      <c r="H13" s="26"/>
      <c r="I13">
        <f>STDEV(G9:G13)</f>
        <v>0.22360679774997896</v>
      </c>
    </row>
    <row r="14" spans="1:15" ht="42">
      <c r="A14" s="20" t="s">
        <v>245</v>
      </c>
      <c r="B14" s="21">
        <v>51</v>
      </c>
      <c r="C14" s="21">
        <v>12</v>
      </c>
      <c r="D14" s="21">
        <v>34</v>
      </c>
      <c r="E14" s="21">
        <v>103</v>
      </c>
      <c r="F14" s="21">
        <v>200</v>
      </c>
      <c r="G14" s="21">
        <v>48.5</v>
      </c>
      <c r="H14" s="22"/>
    </row>
    <row r="15" spans="1:15">
      <c r="A15" s="20" t="s">
        <v>237</v>
      </c>
      <c r="B15" s="21">
        <v>54</v>
      </c>
      <c r="C15" s="21">
        <v>10</v>
      </c>
      <c r="D15" s="21">
        <v>42</v>
      </c>
      <c r="E15" s="21">
        <v>94</v>
      </c>
      <c r="F15" s="21">
        <v>200</v>
      </c>
      <c r="G15" s="21">
        <v>53</v>
      </c>
      <c r="H15" s="22"/>
    </row>
    <row r="16" spans="1:15">
      <c r="A16" s="20" t="s">
        <v>238</v>
      </c>
      <c r="B16" s="21">
        <v>58</v>
      </c>
      <c r="C16" s="21">
        <v>8</v>
      </c>
      <c r="D16" s="21">
        <v>37</v>
      </c>
      <c r="E16" s="21">
        <v>97</v>
      </c>
      <c r="F16" s="21">
        <v>200</v>
      </c>
      <c r="G16" s="21">
        <v>51.5</v>
      </c>
      <c r="H16" s="22">
        <v>51.5</v>
      </c>
    </row>
    <row r="17" spans="1:9">
      <c r="A17" s="20" t="s">
        <v>239</v>
      </c>
      <c r="B17" s="21">
        <v>51</v>
      </c>
      <c r="C17" s="21">
        <v>5</v>
      </c>
      <c r="D17" s="21">
        <v>44</v>
      </c>
      <c r="E17" s="21">
        <v>100</v>
      </c>
      <c r="F17" s="21">
        <v>200</v>
      </c>
      <c r="G17" s="21">
        <v>50</v>
      </c>
      <c r="H17" s="23"/>
    </row>
    <row r="18" spans="1:9" ht="16" thickBot="1">
      <c r="A18" s="24" t="s">
        <v>241</v>
      </c>
      <c r="B18" s="25">
        <v>55</v>
      </c>
      <c r="C18" s="25">
        <v>8</v>
      </c>
      <c r="D18" s="25">
        <v>46</v>
      </c>
      <c r="E18" s="25">
        <v>91</v>
      </c>
      <c r="F18" s="25">
        <v>200</v>
      </c>
      <c r="G18" s="25">
        <v>54.5</v>
      </c>
      <c r="H18" s="26"/>
      <c r="I18">
        <f>STDEV(G14:G18)</f>
        <v>2.3717082451262845</v>
      </c>
    </row>
    <row r="19" spans="1:9" ht="56">
      <c r="A19" s="20" t="s">
        <v>246</v>
      </c>
      <c r="B19" s="21">
        <v>42</v>
      </c>
      <c r="C19" s="21">
        <v>5</v>
      </c>
      <c r="D19" s="21">
        <v>50</v>
      </c>
      <c r="E19" s="21">
        <v>103</v>
      </c>
      <c r="F19" s="21">
        <v>200</v>
      </c>
      <c r="G19" s="21">
        <v>48.5</v>
      </c>
      <c r="H19" s="22"/>
    </row>
    <row r="20" spans="1:9">
      <c r="A20" s="20" t="s">
        <v>237</v>
      </c>
      <c r="B20" s="21">
        <v>18</v>
      </c>
      <c r="C20" s="21">
        <v>1</v>
      </c>
      <c r="D20" s="21">
        <v>44</v>
      </c>
      <c r="E20" s="21">
        <v>137</v>
      </c>
      <c r="F20" s="21">
        <v>200</v>
      </c>
      <c r="G20" s="21">
        <v>31.5</v>
      </c>
      <c r="H20" s="22"/>
    </row>
    <row r="21" spans="1:9">
      <c r="A21" s="20" t="s">
        <v>238</v>
      </c>
      <c r="B21" s="21">
        <v>39</v>
      </c>
      <c r="C21" s="21">
        <v>1</v>
      </c>
      <c r="D21" s="21">
        <v>36</v>
      </c>
      <c r="E21" s="21">
        <v>124</v>
      </c>
      <c r="F21" s="21">
        <v>200</v>
      </c>
      <c r="G21" s="21">
        <v>38</v>
      </c>
      <c r="H21" s="22">
        <v>39.6</v>
      </c>
    </row>
    <row r="22" spans="1:9">
      <c r="A22" s="20" t="s">
        <v>239</v>
      </c>
      <c r="B22" s="21">
        <v>23</v>
      </c>
      <c r="C22" s="21">
        <v>2</v>
      </c>
      <c r="D22" s="21">
        <v>55</v>
      </c>
      <c r="E22" s="21">
        <v>120</v>
      </c>
      <c r="F22" s="21">
        <v>200</v>
      </c>
      <c r="G22" s="21">
        <v>40</v>
      </c>
      <c r="H22" s="23"/>
    </row>
    <row r="23" spans="1:9" ht="16" thickBot="1">
      <c r="A23" s="24" t="s">
        <v>241</v>
      </c>
      <c r="B23" s="25">
        <v>29</v>
      </c>
      <c r="C23" s="25">
        <v>1</v>
      </c>
      <c r="D23" s="25">
        <v>50</v>
      </c>
      <c r="E23" s="25">
        <v>120</v>
      </c>
      <c r="F23" s="25">
        <v>200</v>
      </c>
      <c r="G23" s="25">
        <v>40</v>
      </c>
      <c r="H23" s="26"/>
      <c r="I23">
        <f>STDEV(G19:G23)</f>
        <v>6.0765944409677326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L68" sqref="L68"/>
    </sheetView>
  </sheetViews>
  <sheetFormatPr baseColWidth="10" defaultRowHeight="15" x14ac:dyDescent="0"/>
  <cols>
    <col min="1" max="1" width="20.5" bestFit="1" customWidth="1"/>
    <col min="2" max="2" width="13.1640625" bestFit="1" customWidth="1"/>
    <col min="3" max="3" width="15.6640625" bestFit="1" customWidth="1"/>
    <col min="4" max="4" width="12.83203125" bestFit="1" customWidth="1"/>
    <col min="6" max="6" width="11.5" bestFit="1" customWidth="1"/>
  </cols>
  <sheetData>
    <row r="1" spans="1:7">
      <c r="A1" t="s">
        <v>140</v>
      </c>
      <c r="B1" t="s">
        <v>153</v>
      </c>
      <c r="C1" t="s">
        <v>247</v>
      </c>
      <c r="D1" s="12" t="s">
        <v>248</v>
      </c>
      <c r="E1" s="12" t="s">
        <v>22</v>
      </c>
      <c r="F1" s="12" t="s">
        <v>249</v>
      </c>
      <c r="G1" s="27" t="s">
        <v>262</v>
      </c>
    </row>
    <row r="2" spans="1:7">
      <c r="A2" t="s">
        <v>10</v>
      </c>
      <c r="B2" t="s">
        <v>11</v>
      </c>
      <c r="C2" t="s">
        <v>250</v>
      </c>
      <c r="D2" s="12">
        <v>95.1</v>
      </c>
      <c r="E2" s="12">
        <v>3.1</v>
      </c>
      <c r="F2" s="12">
        <v>4</v>
      </c>
      <c r="G2" s="27">
        <v>103</v>
      </c>
    </row>
    <row r="3" spans="1:7">
      <c r="A3" t="s">
        <v>251</v>
      </c>
      <c r="B3" t="s">
        <v>11</v>
      </c>
      <c r="C3" t="s">
        <v>252</v>
      </c>
      <c r="D3" s="12">
        <v>96.4</v>
      </c>
      <c r="E3" s="12">
        <v>2.4</v>
      </c>
      <c r="F3" s="12">
        <v>4</v>
      </c>
      <c r="G3" s="27">
        <v>105</v>
      </c>
    </row>
    <row r="4" spans="1:7">
      <c r="A4" t="s">
        <v>242</v>
      </c>
      <c r="B4" t="s">
        <v>11</v>
      </c>
      <c r="C4" t="s">
        <v>253</v>
      </c>
      <c r="D4" s="12">
        <v>79.599999999999994</v>
      </c>
      <c r="E4" s="12">
        <v>6.1</v>
      </c>
      <c r="F4" s="12">
        <v>4</v>
      </c>
      <c r="G4" s="27">
        <v>104</v>
      </c>
    </row>
    <row r="5" spans="1:7">
      <c r="A5" t="s">
        <v>254</v>
      </c>
      <c r="B5" t="s">
        <v>11</v>
      </c>
      <c r="C5" t="s">
        <v>255</v>
      </c>
      <c r="D5" s="12">
        <v>91.8</v>
      </c>
      <c r="E5" s="12">
        <v>4.5</v>
      </c>
      <c r="F5" s="12">
        <v>4</v>
      </c>
      <c r="G5" s="27">
        <v>103</v>
      </c>
    </row>
    <row r="6" spans="1:7">
      <c r="A6" t="s">
        <v>1</v>
      </c>
      <c r="B6" t="s">
        <v>26</v>
      </c>
      <c r="C6" t="s">
        <v>250</v>
      </c>
      <c r="D6" s="12">
        <v>67.3</v>
      </c>
      <c r="E6" s="12">
        <v>4</v>
      </c>
      <c r="F6" s="12">
        <v>4</v>
      </c>
      <c r="G6" s="27">
        <v>104</v>
      </c>
    </row>
    <row r="7" spans="1:7">
      <c r="A7" s="27" t="s">
        <v>256</v>
      </c>
      <c r="B7" s="12" t="s">
        <v>2</v>
      </c>
      <c r="C7" s="12" t="s">
        <v>252</v>
      </c>
      <c r="D7" s="12">
        <v>86.5</v>
      </c>
      <c r="E7" s="12">
        <v>5.0999999999999996</v>
      </c>
      <c r="F7" s="12">
        <v>4</v>
      </c>
      <c r="G7" s="27">
        <v>104</v>
      </c>
    </row>
    <row r="8" spans="1:7">
      <c r="A8" s="27" t="s">
        <v>111</v>
      </c>
      <c r="B8" s="12" t="s">
        <v>2</v>
      </c>
      <c r="C8" s="12" t="s">
        <v>257</v>
      </c>
      <c r="D8" s="12">
        <v>18.3</v>
      </c>
      <c r="E8" s="12">
        <v>7.9</v>
      </c>
      <c r="F8" s="12">
        <v>4</v>
      </c>
      <c r="G8" s="27">
        <v>104</v>
      </c>
    </row>
    <row r="9" spans="1:7">
      <c r="A9" s="27" t="s">
        <v>258</v>
      </c>
      <c r="B9" s="12" t="s">
        <v>2</v>
      </c>
      <c r="C9" s="12" t="s">
        <v>259</v>
      </c>
      <c r="D9" s="12">
        <v>14.2</v>
      </c>
      <c r="E9" s="12">
        <v>10</v>
      </c>
      <c r="F9" s="12">
        <v>4</v>
      </c>
      <c r="G9" s="27">
        <v>103</v>
      </c>
    </row>
    <row r="10" spans="1:7">
      <c r="A10" s="27" t="s">
        <v>260</v>
      </c>
      <c r="B10" s="12" t="s">
        <v>5</v>
      </c>
      <c r="C10" s="12" t="s">
        <v>250</v>
      </c>
      <c r="D10" s="12">
        <v>60.3</v>
      </c>
      <c r="E10" s="12">
        <v>18.399999999999999</v>
      </c>
      <c r="F10" s="12">
        <v>4</v>
      </c>
      <c r="G10" s="27">
        <v>104</v>
      </c>
    </row>
    <row r="11" spans="1:7">
      <c r="A11" s="27" t="s">
        <v>261</v>
      </c>
      <c r="B11" s="12" t="s">
        <v>5</v>
      </c>
      <c r="C11" s="12" t="s">
        <v>252</v>
      </c>
      <c r="D11" s="12">
        <v>86.8</v>
      </c>
      <c r="E11" s="12">
        <v>2</v>
      </c>
      <c r="F11" s="12">
        <v>4</v>
      </c>
      <c r="G11" s="27">
        <v>93</v>
      </c>
    </row>
    <row r="12" spans="1:7">
      <c r="A12" s="27" t="s">
        <v>112</v>
      </c>
      <c r="B12" s="12" t="s">
        <v>5</v>
      </c>
      <c r="C12" s="12" t="s">
        <v>257</v>
      </c>
      <c r="D12" s="12">
        <v>16.7</v>
      </c>
      <c r="E12" s="12">
        <v>12.1</v>
      </c>
      <c r="F12" s="12">
        <v>4</v>
      </c>
      <c r="G12" s="27">
        <v>10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workbookViewId="0">
      <selection activeCell="L65" sqref="L65"/>
    </sheetView>
  </sheetViews>
  <sheetFormatPr baseColWidth="10" defaultRowHeight="15" x14ac:dyDescent="0"/>
  <cols>
    <col min="1" max="1" width="20.83203125" bestFit="1" customWidth="1"/>
    <col min="3" max="3" width="12.5" bestFit="1" customWidth="1"/>
    <col min="4" max="4" width="20.33203125" bestFit="1" customWidth="1"/>
    <col min="7" max="7" width="20.1640625" bestFit="1" customWidth="1"/>
    <col min="8" max="8" width="4.83203125" bestFit="1" customWidth="1"/>
    <col min="9" max="9" width="12.5" bestFit="1" customWidth="1"/>
    <col min="10" max="10" width="12.83203125" bestFit="1" customWidth="1"/>
  </cols>
  <sheetData>
    <row r="1" spans="1:10">
      <c r="A1" t="s">
        <v>118</v>
      </c>
      <c r="B1" t="s">
        <v>110</v>
      </c>
      <c r="C1" t="s">
        <v>111</v>
      </c>
      <c r="D1" t="s">
        <v>112</v>
      </c>
      <c r="G1" t="s">
        <v>119</v>
      </c>
    </row>
    <row r="2" spans="1:10">
      <c r="B2" t="s">
        <v>11</v>
      </c>
      <c r="C2" t="s">
        <v>26</v>
      </c>
      <c r="D2" t="s">
        <v>5</v>
      </c>
      <c r="H2" t="s">
        <v>11</v>
      </c>
      <c r="I2" t="s">
        <v>26</v>
      </c>
      <c r="J2" t="s">
        <v>120</v>
      </c>
    </row>
    <row r="3" spans="1:10">
      <c r="A3" t="s">
        <v>121</v>
      </c>
      <c r="B3">
        <v>1</v>
      </c>
      <c r="C3">
        <v>7</v>
      </c>
      <c r="D3">
        <v>5</v>
      </c>
      <c r="G3" t="s">
        <v>121</v>
      </c>
      <c r="H3" s="5">
        <f t="shared" ref="H3:H18" si="0">B3/20</f>
        <v>0.05</v>
      </c>
      <c r="I3" s="5">
        <f>C3/12</f>
        <v>0.58333333333333337</v>
      </c>
      <c r="J3" s="5">
        <f>D3/12</f>
        <v>0.41666666666666669</v>
      </c>
    </row>
    <row r="4" spans="1:10">
      <c r="A4" t="s">
        <v>122</v>
      </c>
      <c r="B4">
        <v>0</v>
      </c>
      <c r="C4">
        <v>3</v>
      </c>
      <c r="D4">
        <v>2</v>
      </c>
      <c r="G4" t="s">
        <v>122</v>
      </c>
      <c r="H4" s="5">
        <f t="shared" si="0"/>
        <v>0</v>
      </c>
      <c r="I4" s="5">
        <f t="shared" ref="I4:J18" si="1">C4/12</f>
        <v>0.25</v>
      </c>
      <c r="J4" s="5">
        <f t="shared" si="1"/>
        <v>0.16666666666666666</v>
      </c>
    </row>
    <row r="5" spans="1:10">
      <c r="A5" t="s">
        <v>123</v>
      </c>
      <c r="B5">
        <v>0</v>
      </c>
      <c r="C5">
        <v>2</v>
      </c>
      <c r="D5">
        <v>4</v>
      </c>
      <c r="G5" t="s">
        <v>123</v>
      </c>
      <c r="H5" s="5">
        <f t="shared" si="0"/>
        <v>0</v>
      </c>
      <c r="I5" s="5">
        <f t="shared" si="1"/>
        <v>0.16666666666666666</v>
      </c>
      <c r="J5" s="5">
        <f t="shared" si="1"/>
        <v>0.33333333333333331</v>
      </c>
    </row>
    <row r="6" spans="1:10">
      <c r="A6" t="s">
        <v>124</v>
      </c>
      <c r="B6">
        <v>1</v>
      </c>
      <c r="C6">
        <v>1</v>
      </c>
      <c r="D6">
        <v>1</v>
      </c>
      <c r="G6" t="s">
        <v>124</v>
      </c>
      <c r="H6" s="5">
        <f t="shared" si="0"/>
        <v>0.05</v>
      </c>
      <c r="I6" s="5">
        <f t="shared" si="1"/>
        <v>8.3333333333333329E-2</v>
      </c>
      <c r="J6" s="5">
        <f t="shared" si="1"/>
        <v>8.3333333333333329E-2</v>
      </c>
    </row>
    <row r="7" spans="1:10">
      <c r="A7" t="s">
        <v>125</v>
      </c>
      <c r="B7">
        <v>0</v>
      </c>
      <c r="C7">
        <v>1</v>
      </c>
      <c r="D7">
        <v>2</v>
      </c>
      <c r="G7" t="s">
        <v>125</v>
      </c>
      <c r="H7" s="5">
        <f t="shared" si="0"/>
        <v>0</v>
      </c>
      <c r="I7" s="5">
        <f t="shared" si="1"/>
        <v>8.3333333333333329E-2</v>
      </c>
      <c r="J7" s="5">
        <f t="shared" si="1"/>
        <v>0.16666666666666666</v>
      </c>
    </row>
    <row r="8" spans="1:10">
      <c r="A8" t="s">
        <v>126</v>
      </c>
      <c r="B8">
        <v>0</v>
      </c>
      <c r="C8">
        <v>2</v>
      </c>
      <c r="D8">
        <v>0</v>
      </c>
      <c r="G8" t="s">
        <v>126</v>
      </c>
      <c r="H8" s="5">
        <f t="shared" si="0"/>
        <v>0</v>
      </c>
      <c r="I8" s="5">
        <f t="shared" si="1"/>
        <v>0.16666666666666666</v>
      </c>
      <c r="J8" s="5">
        <f t="shared" si="1"/>
        <v>0</v>
      </c>
    </row>
    <row r="9" spans="1:10">
      <c r="A9" t="s">
        <v>127</v>
      </c>
      <c r="B9">
        <v>0</v>
      </c>
      <c r="C9">
        <v>1</v>
      </c>
      <c r="D9">
        <v>2</v>
      </c>
      <c r="G9" t="s">
        <v>127</v>
      </c>
      <c r="H9" s="5">
        <f t="shared" si="0"/>
        <v>0</v>
      </c>
      <c r="I9" s="5">
        <f t="shared" si="1"/>
        <v>8.3333333333333329E-2</v>
      </c>
      <c r="J9" s="5">
        <f t="shared" si="1"/>
        <v>0.16666666666666666</v>
      </c>
    </row>
    <row r="10" spans="1:10">
      <c r="A10" t="s">
        <v>128</v>
      </c>
      <c r="B10">
        <v>0</v>
      </c>
      <c r="C10">
        <v>1</v>
      </c>
      <c r="D10">
        <v>0</v>
      </c>
      <c r="G10" t="s">
        <v>128</v>
      </c>
      <c r="H10" s="5">
        <f t="shared" si="0"/>
        <v>0</v>
      </c>
      <c r="I10" s="5">
        <f t="shared" si="1"/>
        <v>8.3333333333333329E-2</v>
      </c>
      <c r="J10" s="5">
        <f t="shared" si="1"/>
        <v>0</v>
      </c>
    </row>
    <row r="11" spans="1:10">
      <c r="A11" t="s">
        <v>129</v>
      </c>
      <c r="B11">
        <v>0</v>
      </c>
      <c r="C11">
        <v>1</v>
      </c>
      <c r="D11">
        <v>0</v>
      </c>
      <c r="G11" t="s">
        <v>129</v>
      </c>
      <c r="H11" s="5">
        <f t="shared" si="0"/>
        <v>0</v>
      </c>
      <c r="I11" s="5">
        <f t="shared" si="1"/>
        <v>8.3333333333333329E-2</v>
      </c>
      <c r="J11" s="5">
        <f t="shared" si="1"/>
        <v>0</v>
      </c>
    </row>
    <row r="12" spans="1:10">
      <c r="A12" t="s">
        <v>130</v>
      </c>
      <c r="B12">
        <v>0</v>
      </c>
      <c r="C12">
        <v>3</v>
      </c>
      <c r="D12">
        <v>1</v>
      </c>
      <c r="G12" t="s">
        <v>130</v>
      </c>
      <c r="H12" s="5">
        <f t="shared" si="0"/>
        <v>0</v>
      </c>
      <c r="I12" s="5">
        <f t="shared" si="1"/>
        <v>0.25</v>
      </c>
      <c r="J12" s="5">
        <f t="shared" si="1"/>
        <v>8.3333333333333329E-2</v>
      </c>
    </row>
    <row r="13" spans="1:10">
      <c r="A13" t="s">
        <v>131</v>
      </c>
      <c r="B13">
        <v>0</v>
      </c>
      <c r="C13">
        <v>1</v>
      </c>
      <c r="D13">
        <v>0</v>
      </c>
      <c r="G13" t="s">
        <v>131</v>
      </c>
      <c r="H13" s="5">
        <f t="shared" si="0"/>
        <v>0</v>
      </c>
      <c r="I13" s="5">
        <f t="shared" si="1"/>
        <v>8.3333333333333329E-2</v>
      </c>
      <c r="J13" s="5">
        <f t="shared" si="1"/>
        <v>0</v>
      </c>
    </row>
    <row r="14" spans="1:10">
      <c r="A14" t="s">
        <v>132</v>
      </c>
      <c r="B14">
        <v>0</v>
      </c>
      <c r="C14">
        <v>1</v>
      </c>
      <c r="D14">
        <v>2</v>
      </c>
      <c r="G14" t="s">
        <v>132</v>
      </c>
      <c r="H14" s="5">
        <f t="shared" si="0"/>
        <v>0</v>
      </c>
      <c r="I14" s="5">
        <f t="shared" si="1"/>
        <v>8.3333333333333329E-2</v>
      </c>
      <c r="J14" s="5">
        <f t="shared" si="1"/>
        <v>0.16666666666666666</v>
      </c>
    </row>
    <row r="15" spans="1:10">
      <c r="A15" t="s">
        <v>133</v>
      </c>
      <c r="B15">
        <v>0</v>
      </c>
      <c r="C15">
        <v>2</v>
      </c>
      <c r="D15">
        <v>0</v>
      </c>
      <c r="G15" t="s">
        <v>133</v>
      </c>
      <c r="H15" s="5">
        <f t="shared" si="0"/>
        <v>0</v>
      </c>
      <c r="I15" s="5">
        <f t="shared" si="1"/>
        <v>0.16666666666666666</v>
      </c>
      <c r="J15" s="5">
        <f t="shared" si="1"/>
        <v>0</v>
      </c>
    </row>
    <row r="16" spans="1:10">
      <c r="A16" t="s">
        <v>134</v>
      </c>
      <c r="B16">
        <v>0</v>
      </c>
      <c r="C16">
        <v>0</v>
      </c>
      <c r="D16">
        <v>0</v>
      </c>
      <c r="G16" t="s">
        <v>134</v>
      </c>
      <c r="H16" s="5">
        <f t="shared" si="0"/>
        <v>0</v>
      </c>
      <c r="I16" s="5">
        <f t="shared" si="1"/>
        <v>0</v>
      </c>
      <c r="J16" s="5">
        <f t="shared" si="1"/>
        <v>0</v>
      </c>
    </row>
    <row r="17" spans="1:10">
      <c r="A17" t="s">
        <v>135</v>
      </c>
      <c r="B17">
        <v>0</v>
      </c>
      <c r="C17">
        <v>1</v>
      </c>
      <c r="D17">
        <v>1</v>
      </c>
      <c r="G17" t="s">
        <v>135</v>
      </c>
      <c r="H17" s="5">
        <f t="shared" si="0"/>
        <v>0</v>
      </c>
      <c r="I17" s="5">
        <f t="shared" si="1"/>
        <v>8.3333333333333329E-2</v>
      </c>
      <c r="J17" s="5">
        <f t="shared" si="1"/>
        <v>8.3333333333333329E-2</v>
      </c>
    </row>
    <row r="18" spans="1:10">
      <c r="A18" t="s">
        <v>136</v>
      </c>
      <c r="B18">
        <v>0</v>
      </c>
      <c r="C18">
        <v>0</v>
      </c>
      <c r="D18">
        <v>0</v>
      </c>
      <c r="G18" t="s">
        <v>136</v>
      </c>
      <c r="H18" s="5">
        <f t="shared" si="0"/>
        <v>0</v>
      </c>
      <c r="I18" s="5">
        <f t="shared" si="1"/>
        <v>0</v>
      </c>
      <c r="J18" s="5">
        <f t="shared" si="1"/>
        <v>0</v>
      </c>
    </row>
    <row r="19" spans="1:10">
      <c r="A19" t="s">
        <v>138</v>
      </c>
      <c r="B19">
        <v>2</v>
      </c>
      <c r="C19">
        <f>SUM(C3:C18)</f>
        <v>27</v>
      </c>
      <c r="D19">
        <f>SUM(D3:D18)</f>
        <v>20</v>
      </c>
      <c r="H19" s="5"/>
    </row>
    <row r="20" spans="1:10">
      <c r="A20" t="s">
        <v>137</v>
      </c>
      <c r="B20">
        <v>20</v>
      </c>
      <c r="C20">
        <v>12</v>
      </c>
      <c r="D20">
        <v>1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topLeftCell="B7" workbookViewId="0">
      <selection activeCell="H24" sqref="H24"/>
    </sheetView>
  </sheetViews>
  <sheetFormatPr baseColWidth="10" defaultRowHeight="15" x14ac:dyDescent="0"/>
  <cols>
    <col min="1" max="1" width="18.33203125" bestFit="1" customWidth="1"/>
    <col min="2" max="2" width="25.83203125" bestFit="1" customWidth="1"/>
    <col min="3" max="4" width="12.1640625" bestFit="1" customWidth="1"/>
  </cols>
  <sheetData>
    <row r="1" spans="1:4">
      <c r="A1" t="s">
        <v>149</v>
      </c>
      <c r="B1" t="s">
        <v>34</v>
      </c>
      <c r="C1" t="s">
        <v>109</v>
      </c>
      <c r="D1" t="s">
        <v>141</v>
      </c>
    </row>
    <row r="2" spans="1:4">
      <c r="C2" t="s">
        <v>142</v>
      </c>
      <c r="D2" t="s">
        <v>143</v>
      </c>
    </row>
    <row r="3" spans="1:4">
      <c r="A3" t="s">
        <v>110</v>
      </c>
      <c r="B3" t="s">
        <v>11</v>
      </c>
      <c r="C3">
        <v>28.8</v>
      </c>
      <c r="D3">
        <v>71.8</v>
      </c>
    </row>
    <row r="4" spans="1:4">
      <c r="A4" t="s">
        <v>111</v>
      </c>
      <c r="B4" t="s">
        <v>26</v>
      </c>
      <c r="C4">
        <v>13</v>
      </c>
      <c r="D4">
        <v>53.2</v>
      </c>
    </row>
    <row r="5" spans="1:4">
      <c r="A5" t="s">
        <v>139</v>
      </c>
      <c r="B5" t="s">
        <v>27</v>
      </c>
      <c r="C5">
        <v>27.8</v>
      </c>
      <c r="D5">
        <v>63.6</v>
      </c>
    </row>
    <row r="8" spans="1:4">
      <c r="B8" t="s">
        <v>22</v>
      </c>
      <c r="C8" t="s">
        <v>142</v>
      </c>
      <c r="D8" t="s">
        <v>143</v>
      </c>
    </row>
    <row r="9" spans="1:4">
      <c r="B9" t="s">
        <v>11</v>
      </c>
      <c r="C9">
        <v>5.0999999999999996</v>
      </c>
      <c r="D9">
        <v>10.6</v>
      </c>
    </row>
    <row r="10" spans="1:4">
      <c r="B10" t="s">
        <v>26</v>
      </c>
      <c r="C10">
        <v>4.7</v>
      </c>
      <c r="D10">
        <v>13.9</v>
      </c>
    </row>
    <row r="11" spans="1:4">
      <c r="B11" t="s">
        <v>144</v>
      </c>
      <c r="C11">
        <v>12.1</v>
      </c>
      <c r="D11">
        <v>13</v>
      </c>
    </row>
    <row r="13" spans="1:4">
      <c r="B13" t="s">
        <v>145</v>
      </c>
    </row>
    <row r="14" spans="1:4">
      <c r="B14" t="s">
        <v>146</v>
      </c>
      <c r="C14" s="5">
        <v>2.5535791121573137E-9</v>
      </c>
      <c r="D14" s="5">
        <v>8.0984556034422578E-4</v>
      </c>
    </row>
    <row r="15" spans="1:4">
      <c r="B15" t="s">
        <v>147</v>
      </c>
      <c r="C15" s="5">
        <v>0.77763160880766868</v>
      </c>
      <c r="D15" s="5">
        <v>7.7556628060529681E-2</v>
      </c>
    </row>
    <row r="16" spans="1:4">
      <c r="B16" t="s">
        <v>148</v>
      </c>
      <c r="C16" s="5">
        <v>9.7217987073978268E-4</v>
      </c>
      <c r="D16" s="5">
        <v>7.3587961613029634E-2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topLeftCell="A16" workbookViewId="0">
      <selection activeCell="J26" sqref="J26"/>
    </sheetView>
  </sheetViews>
  <sheetFormatPr baseColWidth="10" defaultRowHeight="15" x14ac:dyDescent="0"/>
  <cols>
    <col min="1" max="1" width="37.5" bestFit="1" customWidth="1"/>
    <col min="2" max="2" width="14.1640625" bestFit="1" customWidth="1"/>
  </cols>
  <sheetData>
    <row r="1" spans="1:5">
      <c r="A1" t="s">
        <v>154</v>
      </c>
    </row>
    <row r="2" spans="1:5">
      <c r="C2" t="s">
        <v>155</v>
      </c>
    </row>
    <row r="3" spans="1:5">
      <c r="A3" t="s">
        <v>140</v>
      </c>
      <c r="C3" s="3" t="s">
        <v>150</v>
      </c>
      <c r="D3" s="3" t="s">
        <v>151</v>
      </c>
      <c r="E3" s="3" t="s">
        <v>152</v>
      </c>
    </row>
    <row r="4" spans="1:5">
      <c r="A4" t="s">
        <v>110</v>
      </c>
      <c r="B4" s="3" t="s">
        <v>11</v>
      </c>
      <c r="C4" s="3">
        <v>3.2</v>
      </c>
      <c r="D4" s="3">
        <v>3.7</v>
      </c>
      <c r="E4" s="3">
        <v>0.2</v>
      </c>
    </row>
    <row r="5" spans="1:5">
      <c r="A5" t="s">
        <v>111</v>
      </c>
      <c r="B5" s="3" t="s">
        <v>26</v>
      </c>
      <c r="C5" s="3">
        <v>2.9</v>
      </c>
      <c r="D5" s="3">
        <v>3.4</v>
      </c>
      <c r="E5" s="3">
        <v>0.1</v>
      </c>
    </row>
    <row r="6" spans="1:5">
      <c r="A6" t="s">
        <v>139</v>
      </c>
      <c r="B6" s="3" t="s">
        <v>27</v>
      </c>
      <c r="C6" s="3">
        <v>6.7</v>
      </c>
      <c r="D6" s="3">
        <v>8.1999999999999993</v>
      </c>
      <c r="E6" s="3">
        <v>1.1000000000000001</v>
      </c>
    </row>
    <row r="9" spans="1:5">
      <c r="B9" s="3" t="s">
        <v>159</v>
      </c>
    </row>
    <row r="10" spans="1:5">
      <c r="A10" t="s">
        <v>156</v>
      </c>
      <c r="B10" t="s">
        <v>150</v>
      </c>
      <c r="C10" t="s">
        <v>151</v>
      </c>
      <c r="D10" t="s">
        <v>152</v>
      </c>
    </row>
    <row r="11" spans="1:5">
      <c r="A11" t="s">
        <v>157</v>
      </c>
      <c r="B11" s="11">
        <f>_xlfn.T.TEST([1]data!$F$3:$F$22,[1]data!$F$32:$F$43,2,3)</f>
        <v>0.67722138522834829</v>
      </c>
      <c r="C11" s="11">
        <f>_xlfn.T.TEST([1]data!$G$3:$G$22,[1]data!$G$32:$G$43,2,3)</f>
        <v>0.6736840589738915</v>
      </c>
      <c r="D11" s="11">
        <f>_xlfn.T.TEST([1]data!$H$3:$H$22,[1]data!$H$32:$H$43,2,3)</f>
        <v>0.57294655463097588</v>
      </c>
    </row>
    <row r="12" spans="1:5">
      <c r="A12" t="s">
        <v>147</v>
      </c>
      <c r="B12" s="11">
        <f>_xlfn.T.TEST([1]data!$F$3:$F$22,[1]data!$F$52:$F$63,2,3)</f>
        <v>3.554829405097603E-2</v>
      </c>
      <c r="C12" s="11">
        <f>_xlfn.T.TEST([1]data!$G$3:$G$22,[1]data!$G$52:$G$63,2,3)</f>
        <v>5.2911379513312911E-3</v>
      </c>
      <c r="D12" s="11">
        <f>_xlfn.T.TEST([1]data!$H$3:$H$22,[1]data!$H$52:$H$63,2,3)</f>
        <v>1.9018740786832033E-2</v>
      </c>
    </row>
    <row r="13" spans="1:5">
      <c r="A13" t="s">
        <v>158</v>
      </c>
      <c r="B13" s="11">
        <f>_xlfn.T.TEST([1]data!$F$32:$F$43,[1]data!$F$52:$F$63,2,3)</f>
        <v>2.4568756711036206E-2</v>
      </c>
      <c r="C13" s="11">
        <f>_xlfn.T.TEST([1]data!$G$52:$G$63,[1]data!$G$32:$G$43,2,3)</f>
        <v>3.1845191226768121E-3</v>
      </c>
      <c r="D13" s="11">
        <f>_xlfn.T.TEST([1]data!$H$32:$H$43,[1]data!$H$52:$H$63,2,3)</f>
        <v>1.3300093772694031E-2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activeCell="E70" sqref="E70"/>
    </sheetView>
  </sheetViews>
  <sheetFormatPr baseColWidth="10" defaultRowHeight="15" x14ac:dyDescent="0"/>
  <sheetData>
    <row r="1" spans="1:10">
      <c r="A1" t="s">
        <v>48</v>
      </c>
      <c r="E1" s="31" t="s">
        <v>49</v>
      </c>
      <c r="F1" s="31"/>
      <c r="G1" s="31"/>
      <c r="H1" s="31"/>
    </row>
    <row r="2" spans="1:10">
      <c r="E2" t="s">
        <v>50</v>
      </c>
      <c r="F2" t="s">
        <v>51</v>
      </c>
      <c r="G2" t="s">
        <v>52</v>
      </c>
      <c r="H2" t="s">
        <v>53</v>
      </c>
      <c r="I2" s="4" t="s">
        <v>54</v>
      </c>
      <c r="J2" s="4" t="s">
        <v>55</v>
      </c>
    </row>
    <row r="3" spans="1:10">
      <c r="A3" t="s">
        <v>56</v>
      </c>
      <c r="B3" t="s">
        <v>57</v>
      </c>
      <c r="C3" t="s">
        <v>58</v>
      </c>
      <c r="D3" t="s">
        <v>59</v>
      </c>
      <c r="I3" s="4"/>
      <c r="J3" s="4"/>
    </row>
    <row r="4" spans="1:10">
      <c r="A4">
        <v>1</v>
      </c>
      <c r="B4" t="s">
        <v>60</v>
      </c>
      <c r="C4" t="s">
        <v>60</v>
      </c>
      <c r="D4" t="s">
        <v>60</v>
      </c>
      <c r="E4" s="5">
        <v>7.8900809880377842E-4</v>
      </c>
      <c r="F4" s="5">
        <v>4.1390237299965271E-4</v>
      </c>
      <c r="G4" s="5">
        <v>3.5679150150569328E-3</v>
      </c>
      <c r="H4" s="5">
        <v>1.3158947734758142</v>
      </c>
      <c r="I4" s="5">
        <f t="shared" ref="I4:I15" si="0">AVERAGE(E4:H4)</f>
        <v>0.33016639974066864</v>
      </c>
      <c r="J4" s="5">
        <f t="shared" ref="J4:J15" si="1">STDEV(E4:H4)</f>
        <v>0.65715375487948369</v>
      </c>
    </row>
    <row r="5" spans="1:10">
      <c r="A5">
        <v>2</v>
      </c>
      <c r="B5" t="s">
        <v>61</v>
      </c>
      <c r="C5" t="s">
        <v>60</v>
      </c>
      <c r="D5" t="s">
        <v>60</v>
      </c>
      <c r="E5" s="5">
        <v>0.12122681339051811</v>
      </c>
      <c r="F5" s="5">
        <v>0.41243383571319814</v>
      </c>
      <c r="G5" s="5">
        <v>0.10945386627945664</v>
      </c>
      <c r="H5" s="5">
        <v>1.2835637853715571</v>
      </c>
      <c r="I5" s="5">
        <f t="shared" si="0"/>
        <v>0.48166957518868248</v>
      </c>
      <c r="J5" s="5">
        <f t="shared" si="1"/>
        <v>0.55265764883184221</v>
      </c>
    </row>
    <row r="6" spans="1:10">
      <c r="A6">
        <v>3</v>
      </c>
      <c r="B6" t="s">
        <v>60</v>
      </c>
      <c r="C6" t="s">
        <v>61</v>
      </c>
      <c r="D6" t="s">
        <v>60</v>
      </c>
      <c r="E6" s="5">
        <v>7.935394385690044</v>
      </c>
      <c r="F6" s="5">
        <v>5.6746006564297673</v>
      </c>
      <c r="G6" s="5">
        <v>5.8962320364048058</v>
      </c>
      <c r="H6" s="5">
        <v>7.6987011703961645</v>
      </c>
      <c r="I6" s="5">
        <f t="shared" si="0"/>
        <v>6.8012320622301949</v>
      </c>
      <c r="J6" s="5">
        <f t="shared" si="1"/>
        <v>1.1804093001084968</v>
      </c>
    </row>
    <row r="7" spans="1:10">
      <c r="A7">
        <v>4</v>
      </c>
      <c r="B7" t="s">
        <v>61</v>
      </c>
      <c r="C7" t="s">
        <v>61</v>
      </c>
      <c r="D7" t="s">
        <v>60</v>
      </c>
      <c r="E7" s="5">
        <v>82.686852793603038</v>
      </c>
      <c r="F7" s="5">
        <v>77.817254057780545</v>
      </c>
      <c r="G7" s="5">
        <v>78.901922047286135</v>
      </c>
      <c r="H7" s="5">
        <v>83.634109396395047</v>
      </c>
      <c r="I7" s="5">
        <f t="shared" si="0"/>
        <v>80.760034573766191</v>
      </c>
      <c r="J7" s="5">
        <f t="shared" si="1"/>
        <v>2.8334592441449358</v>
      </c>
    </row>
    <row r="8" spans="1:10">
      <c r="A8">
        <v>5</v>
      </c>
      <c r="B8" t="s">
        <v>61</v>
      </c>
      <c r="C8" t="s">
        <v>61</v>
      </c>
      <c r="D8" s="6" t="s">
        <v>62</v>
      </c>
      <c r="E8" s="5">
        <v>70.846440336934108</v>
      </c>
      <c r="F8" s="5">
        <v>61.455249062537071</v>
      </c>
      <c r="G8" s="5">
        <v>64.836091462047122</v>
      </c>
      <c r="H8" s="5">
        <v>72.062604655668849</v>
      </c>
      <c r="I8" s="5">
        <f t="shared" si="0"/>
        <v>67.300096379296789</v>
      </c>
      <c r="J8" s="5">
        <f t="shared" si="1"/>
        <v>5.0163599331536179</v>
      </c>
    </row>
    <row r="9" spans="1:10">
      <c r="A9">
        <v>6</v>
      </c>
      <c r="B9" t="s">
        <v>61</v>
      </c>
      <c r="C9" t="s">
        <v>61</v>
      </c>
      <c r="D9" s="6" t="s">
        <v>63</v>
      </c>
      <c r="E9" s="5">
        <v>20.143554370300279</v>
      </c>
      <c r="F9" s="5">
        <v>31.104434131012031</v>
      </c>
      <c r="G9" s="5">
        <v>23.947064631850619</v>
      </c>
      <c r="H9" s="5"/>
      <c r="I9" s="5">
        <f t="shared" si="0"/>
        <v>25.06501771105431</v>
      </c>
      <c r="J9" s="5">
        <f t="shared" si="1"/>
        <v>5.5653019323007893</v>
      </c>
    </row>
    <row r="10" spans="1:10">
      <c r="A10">
        <v>7</v>
      </c>
      <c r="B10" t="s">
        <v>61</v>
      </c>
      <c r="C10" t="s">
        <v>61</v>
      </c>
      <c r="D10" s="6" t="s">
        <v>64</v>
      </c>
      <c r="E10" s="5">
        <v>7.3106805648370372</v>
      </c>
      <c r="F10" s="5">
        <v>13.978387950335145</v>
      </c>
      <c r="G10" s="5">
        <v>12.054801425360019</v>
      </c>
      <c r="H10" s="5"/>
      <c r="I10" s="5">
        <f t="shared" si="0"/>
        <v>11.114623313510734</v>
      </c>
      <c r="J10" s="5">
        <f t="shared" si="1"/>
        <v>3.431840848022659</v>
      </c>
    </row>
    <row r="11" spans="1:10">
      <c r="A11">
        <v>8</v>
      </c>
      <c r="B11" t="s">
        <v>60</v>
      </c>
      <c r="C11" t="s">
        <v>61</v>
      </c>
      <c r="D11" s="6" t="s">
        <v>64</v>
      </c>
      <c r="E11" s="5">
        <v>3.468751794341558</v>
      </c>
      <c r="F11" s="5">
        <v>5.2298629932351597</v>
      </c>
      <c r="G11" s="5">
        <v>5.1207498063431647</v>
      </c>
      <c r="H11" s="5"/>
      <c r="I11" s="5">
        <f t="shared" si="0"/>
        <v>4.6064548646399608</v>
      </c>
      <c r="J11" s="5">
        <f t="shared" si="1"/>
        <v>0.98678904990542149</v>
      </c>
    </row>
    <row r="12" spans="1:10">
      <c r="A12">
        <v>9</v>
      </c>
      <c r="B12" t="s">
        <v>61</v>
      </c>
      <c r="C12" t="s">
        <v>61</v>
      </c>
      <c r="D12" s="6" t="s">
        <v>65</v>
      </c>
      <c r="E12" s="5">
        <v>47.253430575145885</v>
      </c>
      <c r="F12" s="5">
        <v>61.289533418030864</v>
      </c>
      <c r="G12" s="5">
        <v>56.828942696136053</v>
      </c>
      <c r="H12" s="5">
        <v>78.497937788409075</v>
      </c>
      <c r="I12" s="5">
        <f t="shared" si="0"/>
        <v>60.967461119430475</v>
      </c>
      <c r="J12" s="5">
        <f t="shared" si="1"/>
        <v>13.071894931705497</v>
      </c>
    </row>
    <row r="13" spans="1:10">
      <c r="A13">
        <v>10</v>
      </c>
      <c r="B13" t="s">
        <v>61</v>
      </c>
      <c r="C13" t="s">
        <v>61</v>
      </c>
      <c r="D13" s="6" t="s">
        <v>66</v>
      </c>
      <c r="E13" s="5">
        <v>21.307415203310416</v>
      </c>
      <c r="F13" s="5">
        <v>20.946549053521519</v>
      </c>
      <c r="G13" s="5">
        <v>22.833271661708473</v>
      </c>
      <c r="H13" s="5"/>
      <c r="I13" s="5">
        <f t="shared" si="0"/>
        <v>21.69574530618014</v>
      </c>
      <c r="J13" s="5">
        <f t="shared" si="1"/>
        <v>1.0015142293832129</v>
      </c>
    </row>
    <row r="14" spans="1:10">
      <c r="A14">
        <v>11</v>
      </c>
      <c r="B14" t="s">
        <v>61</v>
      </c>
      <c r="C14" t="s">
        <v>61</v>
      </c>
      <c r="D14" s="6" t="s">
        <v>67</v>
      </c>
      <c r="E14" s="5">
        <v>6.8371799575761045</v>
      </c>
      <c r="F14" s="5">
        <v>11.898465838670349</v>
      </c>
      <c r="G14" s="5">
        <v>10.226292768001571</v>
      </c>
      <c r="H14" s="5"/>
      <c r="I14" s="5">
        <f t="shared" si="0"/>
        <v>9.6539795214160069</v>
      </c>
      <c r="J14" s="5">
        <f t="shared" si="1"/>
        <v>2.5787226550569549</v>
      </c>
    </row>
    <row r="15" spans="1:10">
      <c r="A15">
        <v>12</v>
      </c>
      <c r="B15" t="s">
        <v>60</v>
      </c>
      <c r="C15" t="s">
        <v>61</v>
      </c>
      <c r="D15" s="6" t="s">
        <v>67</v>
      </c>
      <c r="E15" s="5">
        <v>4.236318598869091</v>
      </c>
      <c r="F15" s="5">
        <v>7.0769336752568712</v>
      </c>
      <c r="G15" s="5">
        <v>6.5924338798209465</v>
      </c>
      <c r="H15" s="5"/>
      <c r="I15" s="5">
        <f t="shared" si="0"/>
        <v>5.9685620513156366</v>
      </c>
      <c r="J15" s="5">
        <f t="shared" si="1"/>
        <v>1.5196004563214298</v>
      </c>
    </row>
  </sheetData>
  <mergeCells count="1">
    <mergeCell ref="E1:H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>
      <selection activeCell="E71" sqref="E71"/>
    </sheetView>
  </sheetViews>
  <sheetFormatPr baseColWidth="10" defaultRowHeight="15" x14ac:dyDescent="0"/>
  <sheetData>
    <row r="1" spans="1:10">
      <c r="A1" t="s">
        <v>68</v>
      </c>
    </row>
    <row r="2" spans="1:10">
      <c r="E2" s="31" t="s">
        <v>69</v>
      </c>
      <c r="F2" s="31"/>
      <c r="G2" s="31"/>
    </row>
    <row r="3" spans="1:10">
      <c r="A3" t="s">
        <v>56</v>
      </c>
      <c r="B3" t="s">
        <v>57</v>
      </c>
      <c r="C3" t="s">
        <v>58</v>
      </c>
      <c r="D3" t="s">
        <v>59</v>
      </c>
      <c r="E3" t="s">
        <v>50</v>
      </c>
      <c r="F3" t="s">
        <v>70</v>
      </c>
      <c r="G3" t="s">
        <v>52</v>
      </c>
      <c r="I3" t="s">
        <v>54</v>
      </c>
      <c r="J3" t="s">
        <v>55</v>
      </c>
    </row>
    <row r="4" spans="1:10">
      <c r="A4">
        <v>1</v>
      </c>
      <c r="B4" t="s">
        <v>60</v>
      </c>
      <c r="C4" t="s">
        <v>60</v>
      </c>
      <c r="D4" t="s">
        <v>60</v>
      </c>
      <c r="E4" s="5">
        <v>0.1352305404721755</v>
      </c>
      <c r="F4" s="5">
        <v>0.24344849384633388</v>
      </c>
      <c r="G4" s="5">
        <v>0.32389104431774557</v>
      </c>
      <c r="H4" s="5"/>
      <c r="I4" s="5">
        <f t="shared" ref="I4:I12" si="0">AVERAGE(E4:G4)</f>
        <v>0.23419002621208498</v>
      </c>
      <c r="J4" s="5">
        <f t="shared" ref="J4:J12" si="1">STDEV(E4:G4)</f>
        <v>9.4670406384555622E-2</v>
      </c>
    </row>
    <row r="5" spans="1:10">
      <c r="A5">
        <v>2</v>
      </c>
      <c r="B5" t="s">
        <v>61</v>
      </c>
      <c r="C5" t="s">
        <v>60</v>
      </c>
      <c r="D5" t="s">
        <v>60</v>
      </c>
      <c r="E5" s="5">
        <v>0.84519537892195595</v>
      </c>
      <c r="F5" s="5">
        <v>0.58705842876910852</v>
      </c>
      <c r="G5" s="5">
        <v>0.87260901319559359</v>
      </c>
      <c r="H5" s="5"/>
      <c r="I5" s="5">
        <f t="shared" si="0"/>
        <v>0.76828760696221943</v>
      </c>
      <c r="J5" s="5">
        <f t="shared" si="1"/>
        <v>0.15754646332886932</v>
      </c>
    </row>
    <row r="6" spans="1:10">
      <c r="A6">
        <v>3</v>
      </c>
      <c r="B6" t="s">
        <v>61</v>
      </c>
      <c r="C6" t="s">
        <v>61</v>
      </c>
      <c r="D6" t="s">
        <v>60</v>
      </c>
      <c r="E6" s="5">
        <v>19.193239060849933</v>
      </c>
      <c r="F6" s="5">
        <v>20.706215741886471</v>
      </c>
      <c r="G6" s="5">
        <v>22.220951587365779</v>
      </c>
      <c r="H6" s="5"/>
      <c r="I6" s="5">
        <f t="shared" si="0"/>
        <v>20.70680213003406</v>
      </c>
      <c r="J6" s="5">
        <f t="shared" si="1"/>
        <v>1.5138563484338716</v>
      </c>
    </row>
    <row r="7" spans="1:10">
      <c r="A7">
        <v>4</v>
      </c>
      <c r="B7" t="s">
        <v>61</v>
      </c>
      <c r="C7" t="s">
        <v>61</v>
      </c>
      <c r="D7" s="6" t="s">
        <v>62</v>
      </c>
      <c r="E7" s="5">
        <v>25.404607450777085</v>
      </c>
      <c r="F7" s="5">
        <v>19.120210300312038</v>
      </c>
      <c r="G7" s="5">
        <v>19.216566074292796</v>
      </c>
      <c r="H7" s="5"/>
      <c r="I7" s="5">
        <f t="shared" si="0"/>
        <v>21.247127941793973</v>
      </c>
      <c r="J7" s="5">
        <f t="shared" si="1"/>
        <v>3.600805189052271</v>
      </c>
    </row>
    <row r="8" spans="1:10">
      <c r="A8">
        <v>5</v>
      </c>
      <c r="B8" t="s">
        <v>61</v>
      </c>
      <c r="C8" t="s">
        <v>61</v>
      </c>
      <c r="D8" s="6" t="s">
        <v>63</v>
      </c>
      <c r="E8" s="5">
        <v>9.0160002819927261</v>
      </c>
      <c r="F8" s="5">
        <v>7.7678534721398167</v>
      </c>
      <c r="G8" s="5">
        <v>11.989938511539929</v>
      </c>
      <c r="H8" s="5"/>
      <c r="I8" s="5">
        <f t="shared" si="0"/>
        <v>9.5912640885574909</v>
      </c>
      <c r="J8" s="5">
        <f t="shared" si="1"/>
        <v>2.1690313172794622</v>
      </c>
    </row>
    <row r="9" spans="1:10">
      <c r="A9">
        <v>6</v>
      </c>
      <c r="B9" t="s">
        <v>61</v>
      </c>
      <c r="C9" t="s">
        <v>61</v>
      </c>
      <c r="D9" s="6" t="s">
        <v>64</v>
      </c>
      <c r="E9" s="5">
        <v>2.5652788308831389</v>
      </c>
      <c r="F9" s="5">
        <v>1.5709952743751718</v>
      </c>
      <c r="G9" s="5">
        <v>5.2445264685433619</v>
      </c>
      <c r="H9" s="5"/>
      <c r="I9" s="5">
        <f t="shared" si="0"/>
        <v>3.1269335246005574</v>
      </c>
      <c r="J9" s="5">
        <f t="shared" si="1"/>
        <v>1.9000789075358955</v>
      </c>
    </row>
    <row r="10" spans="1:10">
      <c r="A10">
        <v>7</v>
      </c>
      <c r="B10" t="s">
        <v>61</v>
      </c>
      <c r="C10" t="s">
        <v>61</v>
      </c>
      <c r="D10" s="6" t="s">
        <v>65</v>
      </c>
      <c r="E10" s="5">
        <v>21.672998112534486</v>
      </c>
      <c r="F10" s="5">
        <v>17.77789329920294</v>
      </c>
      <c r="G10" s="5">
        <v>15.965257943258104</v>
      </c>
      <c r="H10" s="5"/>
      <c r="I10" s="5">
        <f t="shared" si="0"/>
        <v>18.472049784998511</v>
      </c>
      <c r="J10" s="5">
        <f t="shared" si="1"/>
        <v>2.9164986507920445</v>
      </c>
    </row>
    <row r="11" spans="1:10">
      <c r="A11">
        <v>8</v>
      </c>
      <c r="B11" t="s">
        <v>61</v>
      </c>
      <c r="C11" t="s">
        <v>61</v>
      </c>
      <c r="D11" s="6" t="s">
        <v>66</v>
      </c>
      <c r="E11" s="5">
        <v>16.037003177576885</v>
      </c>
      <c r="F11" s="5">
        <v>14.482521888272903</v>
      </c>
      <c r="G11" s="5">
        <v>13.391436898716233</v>
      </c>
      <c r="H11" s="5"/>
      <c r="I11" s="5">
        <f t="shared" si="0"/>
        <v>14.636987321522007</v>
      </c>
      <c r="J11" s="5">
        <f t="shared" si="1"/>
        <v>1.3295299588624452</v>
      </c>
    </row>
    <row r="12" spans="1:10">
      <c r="A12">
        <v>9</v>
      </c>
      <c r="B12" t="s">
        <v>61</v>
      </c>
      <c r="C12" t="s">
        <v>61</v>
      </c>
      <c r="D12" s="6" t="s">
        <v>67</v>
      </c>
      <c r="E12" s="5">
        <v>6.4243706261781135</v>
      </c>
      <c r="F12" s="5">
        <v>4.2174837166236285</v>
      </c>
      <c r="G12" s="5">
        <v>13.214658312696285</v>
      </c>
      <c r="H12" s="5"/>
      <c r="I12" s="5">
        <f t="shared" si="0"/>
        <v>7.9521708851660096</v>
      </c>
      <c r="J12" s="5">
        <f t="shared" si="1"/>
        <v>4.6891276269234128</v>
      </c>
    </row>
  </sheetData>
  <mergeCells count="1">
    <mergeCell ref="E2:G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2"/>
  <sheetViews>
    <sheetView workbookViewId="0">
      <selection activeCell="O57" sqref="O57"/>
    </sheetView>
  </sheetViews>
  <sheetFormatPr baseColWidth="10" defaultRowHeight="15" x14ac:dyDescent="0"/>
  <cols>
    <col min="1" max="1" width="21.1640625" bestFit="1" customWidth="1"/>
  </cols>
  <sheetData>
    <row r="1" spans="1:19">
      <c r="A1" t="s">
        <v>31</v>
      </c>
      <c r="K1" s="1"/>
      <c r="L1" s="1"/>
      <c r="O1" t="s">
        <v>32</v>
      </c>
    </row>
    <row r="2" spans="1:19">
      <c r="A2" t="s">
        <v>33</v>
      </c>
      <c r="B2" t="s">
        <v>34</v>
      </c>
      <c r="C2" t="s">
        <v>35</v>
      </c>
      <c r="D2" t="s">
        <v>36</v>
      </c>
      <c r="E2" t="s">
        <v>37</v>
      </c>
      <c r="F2" t="s">
        <v>38</v>
      </c>
      <c r="G2" t="s">
        <v>39</v>
      </c>
      <c r="H2" s="3" t="s">
        <v>40</v>
      </c>
      <c r="I2" t="s">
        <v>41</v>
      </c>
      <c r="J2" t="s">
        <v>42</v>
      </c>
      <c r="K2" s="1" t="s">
        <v>43</v>
      </c>
      <c r="L2" s="1" t="s">
        <v>22</v>
      </c>
      <c r="O2" t="s">
        <v>35</v>
      </c>
      <c r="P2" t="s">
        <v>11</v>
      </c>
      <c r="Q2" t="s">
        <v>25</v>
      </c>
      <c r="R2" t="s">
        <v>26</v>
      </c>
      <c r="S2" t="s">
        <v>27</v>
      </c>
    </row>
    <row r="3" spans="1:19">
      <c r="A3" t="s">
        <v>44</v>
      </c>
      <c r="B3" t="s">
        <v>1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K3" s="1">
        <f>AVERAGE(D3:J3)</f>
        <v>0</v>
      </c>
      <c r="L3" s="1">
        <f>STDEV(D3:J3)</f>
        <v>0</v>
      </c>
      <c r="O3">
        <v>0</v>
      </c>
      <c r="P3" s="1">
        <v>0</v>
      </c>
      <c r="Q3" s="1">
        <v>0</v>
      </c>
      <c r="R3" s="1">
        <v>0</v>
      </c>
      <c r="S3" s="1">
        <v>0</v>
      </c>
    </row>
    <row r="4" spans="1:19">
      <c r="C4">
        <v>10</v>
      </c>
      <c r="D4">
        <v>44</v>
      </c>
      <c r="E4">
        <v>39.5</v>
      </c>
      <c r="F4">
        <v>2.5</v>
      </c>
      <c r="G4">
        <v>15.5</v>
      </c>
      <c r="H4">
        <v>7.5</v>
      </c>
      <c r="I4">
        <v>17</v>
      </c>
      <c r="K4" s="1">
        <f t="shared" ref="K4:K11" si="0">AVERAGE(D4:J4)</f>
        <v>21</v>
      </c>
      <c r="L4" s="1">
        <f>STDEV(D4:J4)</f>
        <v>16.982343772283023</v>
      </c>
      <c r="O4">
        <v>10</v>
      </c>
      <c r="P4" s="1">
        <v>21</v>
      </c>
      <c r="Q4" s="1">
        <v>0</v>
      </c>
      <c r="R4" s="1">
        <v>0.8571428571428571</v>
      </c>
      <c r="S4" s="1">
        <v>0.21428571428571427</v>
      </c>
    </row>
    <row r="5" spans="1:19">
      <c r="C5">
        <v>12</v>
      </c>
      <c r="D5">
        <v>59.5</v>
      </c>
      <c r="E5">
        <v>43.5</v>
      </c>
      <c r="F5">
        <v>16.5</v>
      </c>
      <c r="G5">
        <v>41.5</v>
      </c>
      <c r="H5">
        <v>21</v>
      </c>
      <c r="I5">
        <v>29.5</v>
      </c>
      <c r="K5" s="1">
        <f t="shared" si="0"/>
        <v>35.25</v>
      </c>
      <c r="L5" s="1">
        <f t="shared" ref="L5:L11" si="1">STDEV(D5:J5)</f>
        <v>16.017958671441253</v>
      </c>
      <c r="O5">
        <v>12</v>
      </c>
      <c r="P5" s="1">
        <v>35.25</v>
      </c>
      <c r="Q5" s="1">
        <v>0</v>
      </c>
      <c r="R5" s="1">
        <v>2.0714285714285716</v>
      </c>
      <c r="S5" s="1">
        <v>0.14285714285714285</v>
      </c>
    </row>
    <row r="6" spans="1:19">
      <c r="C6">
        <v>14</v>
      </c>
      <c r="D6">
        <v>66.5</v>
      </c>
      <c r="E6">
        <v>52</v>
      </c>
      <c r="F6">
        <v>28.499999999999996</v>
      </c>
      <c r="G6">
        <v>62</v>
      </c>
      <c r="H6">
        <v>38.5</v>
      </c>
      <c r="I6">
        <v>45</v>
      </c>
      <c r="K6" s="1">
        <f t="shared" si="0"/>
        <v>48.75</v>
      </c>
      <c r="L6" s="1">
        <f t="shared" si="1"/>
        <v>14.355312605443324</v>
      </c>
      <c r="O6">
        <v>14</v>
      </c>
      <c r="P6" s="1">
        <v>48.75</v>
      </c>
      <c r="Q6" s="1">
        <v>0</v>
      </c>
      <c r="R6" s="1">
        <v>5.5</v>
      </c>
      <c r="S6" s="1">
        <v>0.35714285714285715</v>
      </c>
    </row>
    <row r="7" spans="1:19">
      <c r="C7">
        <v>16</v>
      </c>
      <c r="D7">
        <v>75</v>
      </c>
      <c r="E7">
        <v>60.499999999999993</v>
      </c>
      <c r="F7">
        <v>48.5</v>
      </c>
      <c r="G7">
        <v>74.5</v>
      </c>
      <c r="H7">
        <v>55.000000000000007</v>
      </c>
      <c r="I7">
        <v>67.5</v>
      </c>
      <c r="K7" s="1">
        <f t="shared" si="0"/>
        <v>63.5</v>
      </c>
      <c r="L7" s="1">
        <f t="shared" si="1"/>
        <v>10.728466805653079</v>
      </c>
      <c r="O7">
        <v>16</v>
      </c>
      <c r="P7" s="1">
        <v>63.5</v>
      </c>
      <c r="Q7" s="1">
        <v>0</v>
      </c>
      <c r="R7" s="1">
        <v>9.1428571428571423</v>
      </c>
      <c r="S7" s="1">
        <v>2.9285714285714284</v>
      </c>
    </row>
    <row r="8" spans="1:19">
      <c r="C8">
        <v>18</v>
      </c>
      <c r="D8">
        <v>75</v>
      </c>
      <c r="E8">
        <v>63.000000000000007</v>
      </c>
      <c r="F8">
        <v>61.5</v>
      </c>
      <c r="G8">
        <v>76</v>
      </c>
      <c r="H8">
        <v>66.5</v>
      </c>
      <c r="I8">
        <v>73</v>
      </c>
      <c r="K8" s="1">
        <f t="shared" si="0"/>
        <v>69.166666666666671</v>
      </c>
      <c r="L8" s="1">
        <f t="shared" si="1"/>
        <v>6.3140055960275046</v>
      </c>
      <c r="O8">
        <v>18</v>
      </c>
      <c r="P8" s="1">
        <v>69.166666666666671</v>
      </c>
      <c r="Q8" s="1">
        <v>0</v>
      </c>
      <c r="R8" s="1">
        <v>14.642857142857142</v>
      </c>
      <c r="S8" s="1">
        <v>4.9285714285714288</v>
      </c>
    </row>
    <row r="9" spans="1:19">
      <c r="C9">
        <v>20</v>
      </c>
      <c r="D9">
        <v>74</v>
      </c>
      <c r="E9">
        <v>63.499999999999993</v>
      </c>
      <c r="F9">
        <v>73</v>
      </c>
      <c r="G9">
        <v>86.5</v>
      </c>
      <c r="H9">
        <v>73.5</v>
      </c>
      <c r="I9">
        <v>75</v>
      </c>
      <c r="K9" s="1">
        <f t="shared" si="0"/>
        <v>74.25</v>
      </c>
      <c r="L9" s="1">
        <f t="shared" si="1"/>
        <v>7.3263224062281092</v>
      </c>
      <c r="O9">
        <v>20</v>
      </c>
      <c r="P9" s="1">
        <v>74.25</v>
      </c>
      <c r="Q9" s="1">
        <v>0</v>
      </c>
      <c r="R9" s="1">
        <v>23.857142857142858</v>
      </c>
      <c r="S9" s="1">
        <v>14</v>
      </c>
    </row>
    <row r="10" spans="1:19">
      <c r="C10">
        <v>22</v>
      </c>
      <c r="F10">
        <v>72.5</v>
      </c>
      <c r="G10">
        <v>86</v>
      </c>
      <c r="H10">
        <v>73.5</v>
      </c>
      <c r="I10">
        <v>76</v>
      </c>
      <c r="K10" s="1">
        <f t="shared" si="0"/>
        <v>77</v>
      </c>
      <c r="L10" s="1">
        <f t="shared" si="1"/>
        <v>6.1779176642835463</v>
      </c>
      <c r="O10">
        <v>22</v>
      </c>
      <c r="P10" s="1">
        <v>77</v>
      </c>
      <c r="Q10" s="1">
        <v>0</v>
      </c>
      <c r="R10" s="1">
        <v>27.3</v>
      </c>
      <c r="S10" s="1">
        <v>21.2</v>
      </c>
    </row>
    <row r="11" spans="1:19">
      <c r="C11">
        <v>24</v>
      </c>
      <c r="F11">
        <v>83.5</v>
      </c>
      <c r="G11">
        <v>89.5</v>
      </c>
      <c r="H11">
        <v>83.5</v>
      </c>
      <c r="I11">
        <v>77</v>
      </c>
      <c r="K11" s="1">
        <f t="shared" si="0"/>
        <v>83.375</v>
      </c>
      <c r="L11" s="1">
        <f t="shared" si="1"/>
        <v>5.1051444641655346</v>
      </c>
      <c r="O11">
        <v>24</v>
      </c>
      <c r="P11" s="1">
        <v>83.375</v>
      </c>
      <c r="Q11" s="1">
        <v>0</v>
      </c>
      <c r="R11" s="1">
        <v>38.5</v>
      </c>
      <c r="S11" s="1">
        <v>30.7</v>
      </c>
    </row>
    <row r="12" spans="1:19">
      <c r="K12" s="1"/>
      <c r="L12" s="1"/>
    </row>
    <row r="13" spans="1:19">
      <c r="A13" t="s">
        <v>45</v>
      </c>
      <c r="B13" t="s">
        <v>25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K13" s="1">
        <f>AVERAGE(D13:I13)</f>
        <v>0</v>
      </c>
      <c r="L13" s="1">
        <f t="shared" ref="L13:L19" si="2">STDEV(D13:J13)</f>
        <v>0</v>
      </c>
    </row>
    <row r="14" spans="1:19">
      <c r="C14">
        <v>1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K14" s="1">
        <f t="shared" ref="K14:K21" si="3">AVERAGE(D14:I14)</f>
        <v>0</v>
      </c>
      <c r="L14" s="1">
        <f t="shared" si="2"/>
        <v>0</v>
      </c>
    </row>
    <row r="15" spans="1:19">
      <c r="C15">
        <v>12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K15" s="1">
        <f t="shared" si="3"/>
        <v>0</v>
      </c>
      <c r="L15" s="1">
        <f t="shared" si="2"/>
        <v>0</v>
      </c>
    </row>
    <row r="16" spans="1:19">
      <c r="C16">
        <v>14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K16" s="1">
        <f t="shared" si="3"/>
        <v>0</v>
      </c>
      <c r="L16" s="1">
        <f t="shared" si="2"/>
        <v>0</v>
      </c>
    </row>
    <row r="17" spans="1:12">
      <c r="C17">
        <v>16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K17" s="1">
        <f t="shared" si="3"/>
        <v>0</v>
      </c>
      <c r="L17" s="1">
        <f t="shared" si="2"/>
        <v>0</v>
      </c>
    </row>
    <row r="18" spans="1:12">
      <c r="C18">
        <v>18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K18" s="1">
        <f t="shared" si="3"/>
        <v>0</v>
      </c>
      <c r="L18" s="1">
        <f t="shared" si="2"/>
        <v>0</v>
      </c>
    </row>
    <row r="19" spans="1:12">
      <c r="C19">
        <v>2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K19" s="1">
        <f t="shared" si="3"/>
        <v>0</v>
      </c>
      <c r="L19" s="1">
        <f t="shared" si="2"/>
        <v>0</v>
      </c>
    </row>
    <row r="20" spans="1:12">
      <c r="C20">
        <v>22</v>
      </c>
      <c r="F20">
        <v>0</v>
      </c>
      <c r="G20">
        <v>0</v>
      </c>
      <c r="H20">
        <v>0</v>
      </c>
      <c r="I20">
        <v>0</v>
      </c>
      <c r="K20" s="1">
        <f t="shared" si="3"/>
        <v>0</v>
      </c>
      <c r="L20" s="1">
        <v>0</v>
      </c>
    </row>
    <row r="21" spans="1:12">
      <c r="C21">
        <v>24</v>
      </c>
      <c r="F21">
        <v>0</v>
      </c>
      <c r="G21">
        <v>0</v>
      </c>
      <c r="H21">
        <v>0</v>
      </c>
      <c r="I21">
        <v>0</v>
      </c>
      <c r="K21" s="1">
        <f t="shared" si="3"/>
        <v>0</v>
      </c>
      <c r="L21" s="1">
        <v>0</v>
      </c>
    </row>
    <row r="22" spans="1:12">
      <c r="K22" s="1"/>
      <c r="L22" s="1"/>
    </row>
    <row r="23" spans="1:12">
      <c r="A23" t="s">
        <v>46</v>
      </c>
      <c r="B23" t="s">
        <v>26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 s="1">
        <f>AVERAGE(D23:J23)</f>
        <v>0</v>
      </c>
      <c r="L23" s="1">
        <f>STDEV(D23:J23)</f>
        <v>0</v>
      </c>
    </row>
    <row r="24" spans="1:12">
      <c r="C24">
        <v>10</v>
      </c>
      <c r="D24">
        <v>6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 s="1">
        <f t="shared" ref="K24:K31" si="4">AVERAGE(D24:J24)</f>
        <v>0.8571428571428571</v>
      </c>
      <c r="L24" s="1">
        <f t="shared" ref="L24:L31" si="5">STDEV(D24:J24)</f>
        <v>2.2677868380553634</v>
      </c>
    </row>
    <row r="25" spans="1:12">
      <c r="C25">
        <v>12</v>
      </c>
      <c r="D25">
        <v>13.5</v>
      </c>
      <c r="E25">
        <v>0</v>
      </c>
      <c r="F25">
        <v>0</v>
      </c>
      <c r="G25">
        <v>0</v>
      </c>
      <c r="H25">
        <v>0</v>
      </c>
      <c r="I25">
        <v>0</v>
      </c>
      <c r="J25">
        <v>1</v>
      </c>
      <c r="K25" s="1">
        <f t="shared" si="4"/>
        <v>2.0714285714285716</v>
      </c>
      <c r="L25" s="1">
        <f t="shared" si="5"/>
        <v>5.0532874730925696</v>
      </c>
    </row>
    <row r="26" spans="1:12">
      <c r="C26">
        <v>14</v>
      </c>
      <c r="D26">
        <v>28.5</v>
      </c>
      <c r="E26">
        <v>2.5</v>
      </c>
      <c r="F26">
        <v>0</v>
      </c>
      <c r="G26">
        <v>0</v>
      </c>
      <c r="H26">
        <v>0</v>
      </c>
      <c r="I26">
        <v>5.5</v>
      </c>
      <c r="J26">
        <v>2</v>
      </c>
      <c r="K26" s="1">
        <f t="shared" si="4"/>
        <v>5.5</v>
      </c>
      <c r="L26" s="1">
        <f t="shared" si="5"/>
        <v>10.336021155809101</v>
      </c>
    </row>
    <row r="27" spans="1:12">
      <c r="C27">
        <v>16</v>
      </c>
      <c r="D27">
        <v>29.5</v>
      </c>
      <c r="E27">
        <v>7</v>
      </c>
      <c r="F27">
        <v>3.5000000000000004</v>
      </c>
      <c r="G27">
        <v>3</v>
      </c>
      <c r="H27">
        <v>2.5</v>
      </c>
      <c r="I27">
        <v>12</v>
      </c>
      <c r="J27">
        <v>6.5</v>
      </c>
      <c r="K27" s="1">
        <f t="shared" si="4"/>
        <v>9.1428571428571423</v>
      </c>
      <c r="L27" s="1">
        <f t="shared" si="5"/>
        <v>9.5556016979321505</v>
      </c>
    </row>
    <row r="28" spans="1:12">
      <c r="C28">
        <v>18</v>
      </c>
      <c r="D28">
        <v>31.5</v>
      </c>
      <c r="E28">
        <v>21.5</v>
      </c>
      <c r="F28">
        <v>8.5</v>
      </c>
      <c r="G28">
        <v>8</v>
      </c>
      <c r="H28">
        <v>7.0000000000000009</v>
      </c>
      <c r="I28">
        <v>15</v>
      </c>
      <c r="J28">
        <v>11</v>
      </c>
      <c r="K28" s="1">
        <f t="shared" si="4"/>
        <v>14.642857142857142</v>
      </c>
      <c r="L28" s="1">
        <f t="shared" si="5"/>
        <v>8.9894117610399746</v>
      </c>
    </row>
    <row r="29" spans="1:12">
      <c r="C29">
        <v>20</v>
      </c>
      <c r="D29">
        <v>35</v>
      </c>
      <c r="E29">
        <v>29</v>
      </c>
      <c r="F29">
        <v>21.5</v>
      </c>
      <c r="G29">
        <v>21</v>
      </c>
      <c r="H29">
        <v>17</v>
      </c>
      <c r="I29">
        <v>21</v>
      </c>
      <c r="J29">
        <v>22.5</v>
      </c>
      <c r="K29" s="1">
        <f t="shared" si="4"/>
        <v>23.857142857142858</v>
      </c>
      <c r="L29" s="1">
        <f t="shared" si="5"/>
        <v>6.073949056656395</v>
      </c>
    </row>
    <row r="30" spans="1:12">
      <c r="C30">
        <v>22</v>
      </c>
      <c r="F30">
        <v>25.5</v>
      </c>
      <c r="G30">
        <v>24</v>
      </c>
      <c r="H30">
        <v>26.5</v>
      </c>
      <c r="I30">
        <v>31</v>
      </c>
      <c r="J30">
        <v>29.5</v>
      </c>
      <c r="K30" s="1">
        <f t="shared" si="4"/>
        <v>27.3</v>
      </c>
      <c r="L30" s="1">
        <f t="shared" si="5"/>
        <v>2.8853076092507015</v>
      </c>
    </row>
    <row r="31" spans="1:12">
      <c r="C31">
        <v>24</v>
      </c>
      <c r="F31">
        <v>41</v>
      </c>
      <c r="G31">
        <v>41.5</v>
      </c>
      <c r="H31">
        <v>36.5</v>
      </c>
      <c r="I31">
        <v>37.5</v>
      </c>
      <c r="J31">
        <v>36</v>
      </c>
      <c r="K31" s="1">
        <f t="shared" si="4"/>
        <v>38.5</v>
      </c>
      <c r="L31" s="1">
        <f t="shared" si="5"/>
        <v>2.5739075352467502</v>
      </c>
    </row>
    <row r="32" spans="1:12">
      <c r="K32" s="1"/>
      <c r="L32" s="1"/>
    </row>
    <row r="33" spans="1:12">
      <c r="A33" t="s">
        <v>47</v>
      </c>
      <c r="B33" t="s">
        <v>27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 s="1">
        <f>AVERAGE(D33:J33)</f>
        <v>0</v>
      </c>
      <c r="L33" s="1">
        <f>STDEV(D33:J33)</f>
        <v>0</v>
      </c>
    </row>
    <row r="34" spans="1:12">
      <c r="C34">
        <v>10</v>
      </c>
      <c r="D34">
        <v>0</v>
      </c>
      <c r="E34">
        <v>1.5</v>
      </c>
      <c r="F34">
        <v>0</v>
      </c>
      <c r="G34">
        <v>0</v>
      </c>
      <c r="H34">
        <v>0</v>
      </c>
      <c r="I34">
        <v>0</v>
      </c>
      <c r="J34">
        <v>0</v>
      </c>
      <c r="K34" s="1">
        <f t="shared" ref="K34:K41" si="6">AVERAGE(D34:J34)</f>
        <v>0.21428571428571427</v>
      </c>
      <c r="L34" s="1">
        <f t="shared" ref="L34:L41" si="7">STDEV(D34:J34)</f>
        <v>0.56694670951384085</v>
      </c>
    </row>
    <row r="35" spans="1:12">
      <c r="C35">
        <v>12</v>
      </c>
      <c r="D35">
        <v>0</v>
      </c>
      <c r="E35">
        <v>1</v>
      </c>
      <c r="F35">
        <v>0</v>
      </c>
      <c r="G35">
        <v>0</v>
      </c>
      <c r="H35">
        <v>0</v>
      </c>
      <c r="I35">
        <v>0</v>
      </c>
      <c r="J35">
        <v>0</v>
      </c>
      <c r="K35" s="1">
        <f t="shared" si="6"/>
        <v>0.14285714285714285</v>
      </c>
      <c r="L35" s="1">
        <f t="shared" si="7"/>
        <v>0.37796447300922725</v>
      </c>
    </row>
    <row r="36" spans="1:12">
      <c r="C36">
        <v>14</v>
      </c>
      <c r="D36">
        <v>0</v>
      </c>
      <c r="E36">
        <v>1.5</v>
      </c>
      <c r="F36">
        <v>0</v>
      </c>
      <c r="G36">
        <v>0.5</v>
      </c>
      <c r="H36">
        <v>0.5</v>
      </c>
      <c r="I36">
        <v>0</v>
      </c>
      <c r="J36">
        <v>0</v>
      </c>
      <c r="K36" s="1">
        <f t="shared" si="6"/>
        <v>0.35714285714285715</v>
      </c>
      <c r="L36" s="1">
        <f t="shared" si="7"/>
        <v>0.55634864026418684</v>
      </c>
    </row>
    <row r="37" spans="1:12">
      <c r="C37">
        <v>16</v>
      </c>
      <c r="D37">
        <v>3</v>
      </c>
      <c r="E37">
        <v>2.5</v>
      </c>
      <c r="F37">
        <v>4.5</v>
      </c>
      <c r="G37">
        <v>5</v>
      </c>
      <c r="H37">
        <v>3.5000000000000004</v>
      </c>
      <c r="I37">
        <v>1</v>
      </c>
      <c r="J37">
        <v>1</v>
      </c>
      <c r="K37" s="1">
        <f t="shared" si="6"/>
        <v>2.9285714285714284</v>
      </c>
      <c r="L37" s="1">
        <f t="shared" si="7"/>
        <v>1.5660079668957474</v>
      </c>
    </row>
    <row r="38" spans="1:12">
      <c r="C38">
        <v>18</v>
      </c>
      <c r="D38">
        <v>5</v>
      </c>
      <c r="E38">
        <v>4</v>
      </c>
      <c r="F38">
        <v>4.5</v>
      </c>
      <c r="G38">
        <v>6.5</v>
      </c>
      <c r="H38">
        <v>7.5</v>
      </c>
      <c r="I38">
        <v>3</v>
      </c>
      <c r="J38">
        <v>4</v>
      </c>
      <c r="K38" s="1">
        <f t="shared" si="6"/>
        <v>4.9285714285714288</v>
      </c>
      <c r="L38" s="1">
        <f t="shared" si="7"/>
        <v>1.5660079668957478</v>
      </c>
    </row>
    <row r="39" spans="1:12">
      <c r="C39">
        <v>20</v>
      </c>
      <c r="D39">
        <v>21</v>
      </c>
      <c r="E39">
        <v>9</v>
      </c>
      <c r="F39">
        <v>19.5</v>
      </c>
      <c r="G39">
        <v>15.5</v>
      </c>
      <c r="H39">
        <v>16.5</v>
      </c>
      <c r="I39">
        <v>7.0000000000000009</v>
      </c>
      <c r="J39">
        <v>9.5</v>
      </c>
      <c r="K39" s="1">
        <f t="shared" si="6"/>
        <v>14</v>
      </c>
      <c r="L39" s="1">
        <f t="shared" si="7"/>
        <v>5.5075705472861021</v>
      </c>
    </row>
    <row r="40" spans="1:12">
      <c r="C40">
        <v>22</v>
      </c>
      <c r="F40">
        <v>20.5</v>
      </c>
      <c r="G40">
        <v>29.5</v>
      </c>
      <c r="H40">
        <v>31</v>
      </c>
      <c r="I40">
        <v>11</v>
      </c>
      <c r="J40">
        <v>14.000000000000002</v>
      </c>
      <c r="K40" s="1">
        <f t="shared" si="6"/>
        <v>21.2</v>
      </c>
      <c r="L40" s="1">
        <f t="shared" si="7"/>
        <v>8.9624215477737952</v>
      </c>
    </row>
    <row r="41" spans="1:12">
      <c r="C41">
        <v>24</v>
      </c>
      <c r="F41">
        <v>32.5</v>
      </c>
      <c r="G41">
        <v>36.5</v>
      </c>
      <c r="H41">
        <v>33.5</v>
      </c>
      <c r="I41">
        <v>26</v>
      </c>
      <c r="J41">
        <v>25</v>
      </c>
      <c r="K41" s="1">
        <f t="shared" si="6"/>
        <v>30.7</v>
      </c>
      <c r="L41" s="1">
        <f t="shared" si="7"/>
        <v>4.9824692673412496</v>
      </c>
    </row>
    <row r="42" spans="1:12">
      <c r="K42" s="1"/>
      <c r="L42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"/>
  <sheetViews>
    <sheetView tabSelected="1" workbookViewId="0">
      <selection activeCell="A45" sqref="A45"/>
    </sheetView>
  </sheetViews>
  <sheetFormatPr baseColWidth="10" defaultRowHeight="15" x14ac:dyDescent="0"/>
  <cols>
    <col min="1" max="1" width="34.33203125" bestFit="1" customWidth="1"/>
  </cols>
  <sheetData>
    <row r="1" spans="1:13">
      <c r="A1" s="3" t="s">
        <v>336</v>
      </c>
    </row>
    <row r="3" spans="1:13">
      <c r="A3" s="3" t="s">
        <v>334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1:13">
      <c r="B4" s="3">
        <v>1</v>
      </c>
      <c r="C4" s="3">
        <v>2</v>
      </c>
      <c r="D4" s="3">
        <v>3</v>
      </c>
      <c r="E4" s="3">
        <v>4</v>
      </c>
      <c r="F4" s="3">
        <v>5</v>
      </c>
      <c r="G4" s="3">
        <v>6</v>
      </c>
      <c r="H4" s="3">
        <v>7</v>
      </c>
      <c r="I4" s="3">
        <v>8</v>
      </c>
      <c r="J4" s="3">
        <v>9</v>
      </c>
      <c r="K4" s="3">
        <v>10</v>
      </c>
      <c r="L4" s="3">
        <v>11</v>
      </c>
      <c r="M4" s="3">
        <v>12</v>
      </c>
    </row>
    <row r="5" spans="1:13">
      <c r="A5" s="3" t="s">
        <v>74</v>
      </c>
      <c r="B5" s="3">
        <v>4</v>
      </c>
      <c r="C5" s="3">
        <v>0</v>
      </c>
      <c r="D5" s="3">
        <v>0</v>
      </c>
      <c r="E5" s="3">
        <v>0</v>
      </c>
      <c r="F5" s="3">
        <v>0</v>
      </c>
      <c r="G5" s="3">
        <v>1</v>
      </c>
      <c r="H5" s="3">
        <v>3</v>
      </c>
      <c r="I5" s="3">
        <v>4</v>
      </c>
      <c r="J5" s="3">
        <v>0</v>
      </c>
      <c r="K5" s="3">
        <v>0</v>
      </c>
      <c r="L5" s="3">
        <v>1</v>
      </c>
      <c r="M5" s="3">
        <v>0</v>
      </c>
    </row>
    <row r="6" spans="1:13">
      <c r="A6" s="3" t="s">
        <v>79</v>
      </c>
      <c r="B6" s="3">
        <v>3</v>
      </c>
      <c r="C6" s="3">
        <v>2</v>
      </c>
      <c r="D6" s="3">
        <v>0</v>
      </c>
      <c r="E6" s="3">
        <v>3</v>
      </c>
      <c r="F6" s="3">
        <v>3</v>
      </c>
      <c r="G6" s="3">
        <v>1</v>
      </c>
      <c r="H6" s="3">
        <v>3</v>
      </c>
      <c r="I6" s="3">
        <v>2</v>
      </c>
      <c r="J6" s="3">
        <v>1</v>
      </c>
      <c r="K6" s="3">
        <v>1</v>
      </c>
      <c r="L6" s="3">
        <v>0</v>
      </c>
      <c r="M6" s="3">
        <v>0</v>
      </c>
    </row>
    <row r="7" spans="1:13">
      <c r="A7" s="3" t="s">
        <v>76</v>
      </c>
      <c r="B7" s="3">
        <v>1</v>
      </c>
      <c r="C7" s="3">
        <v>1</v>
      </c>
      <c r="D7" s="3">
        <v>0</v>
      </c>
      <c r="E7" s="3">
        <v>3</v>
      </c>
      <c r="F7" s="3">
        <v>3</v>
      </c>
      <c r="G7" s="3">
        <v>0</v>
      </c>
      <c r="H7" s="3">
        <v>3</v>
      </c>
      <c r="I7" s="3">
        <v>3</v>
      </c>
      <c r="J7" s="3">
        <v>2</v>
      </c>
      <c r="K7" s="3">
        <v>1</v>
      </c>
      <c r="L7" s="3">
        <v>1</v>
      </c>
      <c r="M7" s="3">
        <v>2</v>
      </c>
    </row>
    <row r="8" spans="1:13">
      <c r="A8" s="3" t="s">
        <v>82</v>
      </c>
      <c r="B8" s="3">
        <v>2</v>
      </c>
      <c r="C8" s="3">
        <v>2</v>
      </c>
      <c r="D8" s="3">
        <v>1</v>
      </c>
      <c r="E8" s="3">
        <v>5</v>
      </c>
      <c r="F8" s="3">
        <v>3</v>
      </c>
      <c r="G8" s="3">
        <v>4</v>
      </c>
      <c r="H8" s="3">
        <v>3</v>
      </c>
      <c r="I8" s="3">
        <v>3</v>
      </c>
      <c r="J8" s="3">
        <v>0</v>
      </c>
      <c r="K8" s="3">
        <v>3</v>
      </c>
      <c r="L8" s="3">
        <v>3</v>
      </c>
      <c r="M8" s="3">
        <v>3</v>
      </c>
    </row>
    <row r="9" spans="1:13">
      <c r="A9" s="3" t="s">
        <v>81</v>
      </c>
      <c r="B9" s="3">
        <v>2</v>
      </c>
      <c r="C9" s="3">
        <v>3</v>
      </c>
      <c r="D9" s="3">
        <v>1</v>
      </c>
      <c r="E9" s="3">
        <v>6</v>
      </c>
      <c r="F9" s="3">
        <v>3</v>
      </c>
      <c r="G9" s="3">
        <v>2</v>
      </c>
      <c r="H9" s="3">
        <v>2</v>
      </c>
      <c r="I9" s="3">
        <v>3</v>
      </c>
      <c r="J9" s="3">
        <v>1</v>
      </c>
      <c r="K9" s="3">
        <v>5</v>
      </c>
      <c r="L9" s="3">
        <v>0</v>
      </c>
      <c r="M9" s="3">
        <v>2</v>
      </c>
    </row>
    <row r="10" spans="1:13">
      <c r="A10" s="3" t="s">
        <v>78</v>
      </c>
      <c r="B10" s="3">
        <v>7</v>
      </c>
      <c r="C10" s="3">
        <v>1</v>
      </c>
      <c r="D10" s="3">
        <v>2</v>
      </c>
      <c r="E10" s="3">
        <v>0</v>
      </c>
      <c r="F10" s="3">
        <v>3</v>
      </c>
      <c r="G10" s="3">
        <v>7</v>
      </c>
      <c r="H10" s="3">
        <v>3</v>
      </c>
      <c r="I10" s="3">
        <v>4</v>
      </c>
      <c r="J10" s="3">
        <v>0</v>
      </c>
      <c r="K10" s="3">
        <v>3</v>
      </c>
      <c r="L10" s="3">
        <v>5</v>
      </c>
      <c r="M10" s="3">
        <v>1</v>
      </c>
    </row>
    <row r="11" spans="1:13">
      <c r="A11" s="3" t="s">
        <v>84</v>
      </c>
      <c r="B11" s="3">
        <v>4</v>
      </c>
      <c r="C11" s="3">
        <v>4</v>
      </c>
      <c r="D11" s="3">
        <v>2</v>
      </c>
      <c r="E11" s="3">
        <v>3</v>
      </c>
      <c r="F11" s="3">
        <v>3</v>
      </c>
      <c r="G11" s="3">
        <v>5</v>
      </c>
      <c r="H11" s="3">
        <v>0</v>
      </c>
      <c r="I11" s="3">
        <v>4</v>
      </c>
      <c r="J11" s="3">
        <v>1</v>
      </c>
      <c r="K11" s="3">
        <v>5</v>
      </c>
      <c r="L11" s="3">
        <v>6</v>
      </c>
      <c r="M11" s="3">
        <v>5</v>
      </c>
    </row>
    <row r="12" spans="1:13">
      <c r="A12" s="3" t="s">
        <v>83</v>
      </c>
      <c r="B12" s="3">
        <v>3</v>
      </c>
      <c r="C12" s="3">
        <v>4</v>
      </c>
      <c r="D12" s="3">
        <v>6</v>
      </c>
      <c r="E12" s="3">
        <v>6</v>
      </c>
      <c r="F12" s="3">
        <v>3</v>
      </c>
      <c r="G12" s="3">
        <v>2</v>
      </c>
      <c r="H12" s="3">
        <v>3</v>
      </c>
      <c r="I12" s="3">
        <v>3</v>
      </c>
      <c r="J12" s="3">
        <v>2</v>
      </c>
      <c r="K12" s="3">
        <v>0</v>
      </c>
      <c r="L12" s="3">
        <v>4</v>
      </c>
      <c r="M12" s="3">
        <v>4</v>
      </c>
    </row>
    <row r="13" spans="1:13">
      <c r="A13" s="3" t="s">
        <v>87</v>
      </c>
      <c r="B13" s="3">
        <v>8</v>
      </c>
      <c r="C13" s="3">
        <v>4</v>
      </c>
      <c r="D13" s="3">
        <v>3</v>
      </c>
      <c r="E13" s="3">
        <v>0</v>
      </c>
      <c r="F13" s="3">
        <v>6</v>
      </c>
      <c r="G13" s="3">
        <v>7</v>
      </c>
      <c r="H13" s="3">
        <v>4</v>
      </c>
      <c r="I13" s="3">
        <v>6</v>
      </c>
      <c r="J13" s="3">
        <v>5</v>
      </c>
      <c r="K13" s="3">
        <v>5</v>
      </c>
      <c r="L13" s="3">
        <v>2</v>
      </c>
      <c r="M13" s="3">
        <v>4</v>
      </c>
    </row>
    <row r="14" spans="1:13">
      <c r="A14" s="3" t="s">
        <v>75</v>
      </c>
      <c r="B14" s="3">
        <v>0</v>
      </c>
      <c r="C14" s="3">
        <v>8</v>
      </c>
      <c r="D14" s="3">
        <v>3</v>
      </c>
      <c r="E14" s="3">
        <v>6</v>
      </c>
      <c r="F14" s="3">
        <v>4</v>
      </c>
      <c r="G14" s="3">
        <v>0</v>
      </c>
      <c r="H14" s="3">
        <v>0</v>
      </c>
      <c r="I14" s="3">
        <v>2</v>
      </c>
      <c r="J14" s="3">
        <v>7</v>
      </c>
      <c r="K14" s="3">
        <v>5</v>
      </c>
      <c r="L14" s="3">
        <v>3</v>
      </c>
      <c r="M14" s="3">
        <v>4</v>
      </c>
    </row>
    <row r="15" spans="1:13">
      <c r="A15" s="3" t="s">
        <v>86</v>
      </c>
      <c r="B15" s="3">
        <v>0</v>
      </c>
      <c r="C15" s="3">
        <v>3</v>
      </c>
      <c r="D15" s="3">
        <v>8</v>
      </c>
      <c r="E15" s="3">
        <v>10</v>
      </c>
      <c r="F15" s="3">
        <v>3</v>
      </c>
      <c r="G15" s="3">
        <v>5</v>
      </c>
      <c r="H15" s="3">
        <v>6</v>
      </c>
      <c r="I15" s="3">
        <v>9</v>
      </c>
      <c r="J15" s="3">
        <v>5</v>
      </c>
      <c r="K15" s="3">
        <v>7</v>
      </c>
      <c r="L15" s="3">
        <v>3</v>
      </c>
      <c r="M15" s="3">
        <v>5</v>
      </c>
    </row>
    <row r="16" spans="1:13">
      <c r="A16" s="3" t="s">
        <v>89</v>
      </c>
      <c r="B16" s="3">
        <v>2</v>
      </c>
      <c r="C16" s="3">
        <v>4</v>
      </c>
      <c r="D16" s="3">
        <v>1</v>
      </c>
      <c r="E16" s="3">
        <v>11</v>
      </c>
      <c r="F16" s="3">
        <v>6</v>
      </c>
      <c r="G16" s="3">
        <v>6</v>
      </c>
      <c r="H16" s="3">
        <v>0</v>
      </c>
      <c r="I16" s="3">
        <v>5</v>
      </c>
      <c r="J16" s="3">
        <v>2</v>
      </c>
      <c r="K16" s="3">
        <v>3</v>
      </c>
      <c r="L16" s="3">
        <v>2</v>
      </c>
      <c r="M16" s="3">
        <v>6</v>
      </c>
    </row>
    <row r="17" spans="1:13">
      <c r="A17" s="3" t="s">
        <v>85</v>
      </c>
      <c r="B17" s="3">
        <v>7</v>
      </c>
      <c r="C17" s="3">
        <v>7</v>
      </c>
      <c r="D17" s="3">
        <v>0</v>
      </c>
      <c r="E17" s="3">
        <v>13</v>
      </c>
      <c r="F17" s="3">
        <v>6</v>
      </c>
      <c r="G17" s="3">
        <v>0</v>
      </c>
      <c r="H17" s="3">
        <v>3</v>
      </c>
      <c r="I17" s="3">
        <v>5</v>
      </c>
      <c r="J17" s="3">
        <v>3</v>
      </c>
      <c r="K17" s="3">
        <v>2</v>
      </c>
      <c r="L17" s="3">
        <v>5</v>
      </c>
      <c r="M17" s="3">
        <v>6</v>
      </c>
    </row>
    <row r="18" spans="1:13">
      <c r="A18" s="3" t="s">
        <v>80</v>
      </c>
      <c r="B18" s="3">
        <v>6</v>
      </c>
      <c r="C18" s="3">
        <v>5</v>
      </c>
      <c r="D18" s="3">
        <v>5</v>
      </c>
      <c r="E18" s="3">
        <v>11</v>
      </c>
      <c r="F18" s="3">
        <v>6</v>
      </c>
      <c r="G18" s="3">
        <v>7</v>
      </c>
      <c r="H18" s="3">
        <v>5</v>
      </c>
      <c r="I18" s="3">
        <v>6</v>
      </c>
      <c r="J18" s="3">
        <v>3</v>
      </c>
      <c r="K18" s="3">
        <v>5</v>
      </c>
      <c r="L18" s="3">
        <v>6</v>
      </c>
      <c r="M18" s="3">
        <v>5</v>
      </c>
    </row>
    <row r="19" spans="1:13">
      <c r="A19" s="3" t="s">
        <v>88</v>
      </c>
      <c r="B19" s="3">
        <v>3</v>
      </c>
      <c r="C19" s="3">
        <v>3</v>
      </c>
      <c r="D19" s="3">
        <v>5</v>
      </c>
      <c r="E19" s="3">
        <v>7</v>
      </c>
      <c r="F19" s="3">
        <v>5</v>
      </c>
      <c r="G19" s="3">
        <v>0</v>
      </c>
      <c r="H19" s="3">
        <v>7</v>
      </c>
      <c r="I19" s="3">
        <v>8</v>
      </c>
      <c r="J19" s="3">
        <v>8</v>
      </c>
      <c r="K19" s="3">
        <v>6</v>
      </c>
      <c r="L19" s="3">
        <v>6</v>
      </c>
      <c r="M19" s="3">
        <v>2</v>
      </c>
    </row>
    <row r="20" spans="1:13">
      <c r="A20" s="3" t="s">
        <v>77</v>
      </c>
      <c r="B20" s="3">
        <v>11</v>
      </c>
      <c r="C20" s="3">
        <v>7</v>
      </c>
      <c r="D20" s="3">
        <v>10</v>
      </c>
      <c r="E20" s="3">
        <v>14</v>
      </c>
      <c r="F20" s="3">
        <v>14</v>
      </c>
      <c r="G20" s="3">
        <v>4</v>
      </c>
      <c r="H20" s="3">
        <v>6</v>
      </c>
      <c r="I20" s="3">
        <v>8</v>
      </c>
      <c r="J20" s="3">
        <v>3</v>
      </c>
      <c r="K20" s="3">
        <v>1</v>
      </c>
      <c r="L20" s="3">
        <v>6</v>
      </c>
      <c r="M20" s="3">
        <v>5</v>
      </c>
    </row>
    <row r="22" spans="1:13">
      <c r="A22" s="3" t="s">
        <v>335</v>
      </c>
    </row>
    <row r="24" spans="1:13">
      <c r="A24" s="3" t="s">
        <v>337</v>
      </c>
    </row>
    <row r="25" spans="1:13">
      <c r="A25" s="3" t="s">
        <v>334</v>
      </c>
      <c r="B25">
        <v>1</v>
      </c>
      <c r="C25">
        <v>2</v>
      </c>
      <c r="D25">
        <v>3</v>
      </c>
      <c r="E25">
        <v>4</v>
      </c>
      <c r="F25">
        <v>5</v>
      </c>
      <c r="G25">
        <v>6</v>
      </c>
      <c r="H25">
        <v>7</v>
      </c>
      <c r="I25">
        <v>8</v>
      </c>
      <c r="J25">
        <v>9</v>
      </c>
      <c r="K25">
        <v>10</v>
      </c>
      <c r="L25">
        <v>11</v>
      </c>
      <c r="M25">
        <v>12</v>
      </c>
    </row>
    <row r="26" spans="1:13">
      <c r="A26" t="s">
        <v>74</v>
      </c>
      <c r="B26">
        <v>0</v>
      </c>
      <c r="C26">
        <v>0</v>
      </c>
      <c r="D26">
        <v>0</v>
      </c>
      <c r="E26">
        <v>0</v>
      </c>
      <c r="F26">
        <v>2</v>
      </c>
      <c r="G26">
        <v>2</v>
      </c>
      <c r="H26">
        <v>2</v>
      </c>
      <c r="I26">
        <v>2</v>
      </c>
      <c r="J26">
        <v>2</v>
      </c>
      <c r="K26">
        <v>0</v>
      </c>
      <c r="L26">
        <v>1</v>
      </c>
      <c r="M26">
        <v>3</v>
      </c>
    </row>
    <row r="27" spans="1:13">
      <c r="A27" t="s">
        <v>79</v>
      </c>
      <c r="B27">
        <v>3</v>
      </c>
      <c r="C27">
        <v>0</v>
      </c>
      <c r="D27">
        <v>2</v>
      </c>
      <c r="E27">
        <v>3</v>
      </c>
      <c r="F27">
        <v>3</v>
      </c>
      <c r="G27">
        <v>0</v>
      </c>
      <c r="H27">
        <v>3</v>
      </c>
      <c r="I27">
        <v>3</v>
      </c>
      <c r="J27">
        <v>3</v>
      </c>
      <c r="K27">
        <v>4</v>
      </c>
      <c r="L27">
        <v>3</v>
      </c>
      <c r="M27">
        <v>4</v>
      </c>
    </row>
    <row r="28" spans="1:13">
      <c r="A28" t="s">
        <v>76</v>
      </c>
      <c r="B28">
        <v>1</v>
      </c>
      <c r="C28">
        <v>3</v>
      </c>
      <c r="D28">
        <v>0</v>
      </c>
      <c r="E28">
        <v>0</v>
      </c>
      <c r="F28">
        <v>3</v>
      </c>
      <c r="G28">
        <v>3</v>
      </c>
      <c r="H28">
        <v>0</v>
      </c>
      <c r="I28">
        <v>4</v>
      </c>
      <c r="J28">
        <v>1</v>
      </c>
      <c r="K28">
        <v>0</v>
      </c>
      <c r="L28">
        <v>4</v>
      </c>
      <c r="M28">
        <v>1</v>
      </c>
    </row>
    <row r="29" spans="1:13">
      <c r="A29" t="s">
        <v>82</v>
      </c>
      <c r="B29">
        <v>1</v>
      </c>
      <c r="C29">
        <v>2</v>
      </c>
      <c r="D29">
        <v>3</v>
      </c>
      <c r="E29">
        <v>2</v>
      </c>
      <c r="F29">
        <v>4</v>
      </c>
      <c r="G29">
        <v>2</v>
      </c>
      <c r="H29">
        <v>5</v>
      </c>
      <c r="I29">
        <v>4</v>
      </c>
      <c r="J29">
        <v>0</v>
      </c>
      <c r="K29">
        <v>5</v>
      </c>
      <c r="L29">
        <v>5</v>
      </c>
      <c r="M29">
        <v>2</v>
      </c>
    </row>
    <row r="30" spans="1:13">
      <c r="A30" t="s">
        <v>81</v>
      </c>
      <c r="B30">
        <v>8</v>
      </c>
      <c r="C30">
        <v>1</v>
      </c>
      <c r="D30">
        <v>4</v>
      </c>
      <c r="E30">
        <v>2</v>
      </c>
      <c r="F30">
        <v>4</v>
      </c>
      <c r="G30">
        <v>0</v>
      </c>
      <c r="H30">
        <v>6</v>
      </c>
      <c r="I30">
        <v>0</v>
      </c>
      <c r="J30">
        <v>2</v>
      </c>
      <c r="K30">
        <v>7</v>
      </c>
      <c r="L30">
        <v>1</v>
      </c>
      <c r="M30">
        <v>4</v>
      </c>
    </row>
    <row r="31" spans="1:13">
      <c r="A31" t="s">
        <v>78</v>
      </c>
      <c r="B31">
        <v>5</v>
      </c>
      <c r="C31">
        <v>5</v>
      </c>
      <c r="D31">
        <v>1</v>
      </c>
      <c r="E31">
        <v>3</v>
      </c>
      <c r="F31">
        <v>4</v>
      </c>
      <c r="G31">
        <v>1</v>
      </c>
      <c r="H31">
        <v>3</v>
      </c>
      <c r="I31">
        <v>3</v>
      </c>
      <c r="J31">
        <v>6</v>
      </c>
      <c r="K31">
        <v>2</v>
      </c>
      <c r="L31">
        <v>3</v>
      </c>
      <c r="M31">
        <v>5</v>
      </c>
    </row>
    <row r="32" spans="1:13">
      <c r="A32" t="s">
        <v>84</v>
      </c>
      <c r="B32">
        <v>7</v>
      </c>
      <c r="C32">
        <v>6</v>
      </c>
      <c r="D32">
        <v>5</v>
      </c>
      <c r="E32">
        <v>4</v>
      </c>
      <c r="F32">
        <v>6</v>
      </c>
      <c r="G32">
        <v>3</v>
      </c>
      <c r="H32">
        <v>0</v>
      </c>
      <c r="I32">
        <v>3</v>
      </c>
      <c r="J32">
        <v>5</v>
      </c>
      <c r="K32">
        <v>0</v>
      </c>
      <c r="L32">
        <v>8</v>
      </c>
      <c r="M32">
        <v>3</v>
      </c>
    </row>
    <row r="33" spans="1:13">
      <c r="A33" t="s">
        <v>83</v>
      </c>
      <c r="B33">
        <v>8</v>
      </c>
      <c r="C33">
        <v>1</v>
      </c>
      <c r="D33">
        <v>4</v>
      </c>
      <c r="E33">
        <v>4</v>
      </c>
      <c r="F33">
        <v>6</v>
      </c>
      <c r="G33">
        <v>2</v>
      </c>
      <c r="H33">
        <v>5</v>
      </c>
      <c r="I33">
        <v>3</v>
      </c>
      <c r="J33">
        <v>6</v>
      </c>
      <c r="K33">
        <v>8</v>
      </c>
      <c r="L33">
        <v>5</v>
      </c>
      <c r="M33">
        <v>7</v>
      </c>
    </row>
    <row r="34" spans="1:13">
      <c r="A34" t="s">
        <v>87</v>
      </c>
      <c r="B34">
        <v>10</v>
      </c>
      <c r="C34">
        <v>5</v>
      </c>
      <c r="D34">
        <v>3</v>
      </c>
      <c r="E34">
        <v>4</v>
      </c>
      <c r="F34">
        <v>9</v>
      </c>
      <c r="G34">
        <v>1</v>
      </c>
      <c r="H34">
        <v>5</v>
      </c>
      <c r="I34">
        <v>10</v>
      </c>
      <c r="J34">
        <v>8</v>
      </c>
      <c r="K34">
        <v>8</v>
      </c>
      <c r="L34">
        <v>7</v>
      </c>
      <c r="M34">
        <v>3</v>
      </c>
    </row>
    <row r="35" spans="1:13">
      <c r="A35" t="s">
        <v>75</v>
      </c>
      <c r="B35">
        <v>7</v>
      </c>
      <c r="C35">
        <v>4</v>
      </c>
      <c r="D35">
        <v>0</v>
      </c>
      <c r="E35">
        <v>7</v>
      </c>
      <c r="F35">
        <v>8</v>
      </c>
      <c r="G35">
        <v>3</v>
      </c>
      <c r="H35">
        <v>5</v>
      </c>
      <c r="I35">
        <v>10</v>
      </c>
      <c r="J35">
        <v>5</v>
      </c>
      <c r="K35">
        <v>7</v>
      </c>
      <c r="L35">
        <v>7</v>
      </c>
      <c r="M35">
        <v>6</v>
      </c>
    </row>
    <row r="36" spans="1:13">
      <c r="A36" t="s">
        <v>86</v>
      </c>
      <c r="B36">
        <v>13</v>
      </c>
      <c r="C36">
        <v>7</v>
      </c>
      <c r="D36">
        <v>7</v>
      </c>
      <c r="E36">
        <v>6</v>
      </c>
      <c r="F36">
        <v>9</v>
      </c>
      <c r="G36">
        <v>6</v>
      </c>
      <c r="H36">
        <v>7</v>
      </c>
      <c r="I36">
        <v>6</v>
      </c>
      <c r="J36">
        <v>2</v>
      </c>
      <c r="K36">
        <v>4</v>
      </c>
      <c r="L36">
        <v>9</v>
      </c>
      <c r="M36">
        <v>8</v>
      </c>
    </row>
    <row r="37" spans="1:13">
      <c r="A37" t="s">
        <v>89</v>
      </c>
      <c r="B37">
        <v>0</v>
      </c>
      <c r="C37">
        <v>8</v>
      </c>
      <c r="D37">
        <v>2</v>
      </c>
      <c r="E37">
        <v>1</v>
      </c>
      <c r="F37">
        <v>9</v>
      </c>
      <c r="G37">
        <v>5</v>
      </c>
      <c r="H37">
        <v>0</v>
      </c>
      <c r="I37">
        <v>5</v>
      </c>
      <c r="J37">
        <v>5</v>
      </c>
      <c r="K37">
        <v>6</v>
      </c>
      <c r="L37">
        <v>3</v>
      </c>
      <c r="M37">
        <v>7</v>
      </c>
    </row>
    <row r="38" spans="1:13">
      <c r="A38" t="s">
        <v>85</v>
      </c>
      <c r="B38">
        <v>11</v>
      </c>
      <c r="C38">
        <v>5</v>
      </c>
      <c r="D38">
        <v>6</v>
      </c>
      <c r="E38">
        <v>6</v>
      </c>
      <c r="F38">
        <v>1</v>
      </c>
      <c r="G38">
        <v>8</v>
      </c>
      <c r="H38">
        <v>2</v>
      </c>
      <c r="I38">
        <v>11</v>
      </c>
      <c r="J38">
        <v>6</v>
      </c>
      <c r="K38">
        <v>1</v>
      </c>
      <c r="L38">
        <v>8</v>
      </c>
      <c r="M38">
        <v>10</v>
      </c>
    </row>
    <row r="39" spans="1:13">
      <c r="A39" t="s">
        <v>80</v>
      </c>
      <c r="B39">
        <v>9</v>
      </c>
      <c r="C39">
        <v>5</v>
      </c>
      <c r="D39">
        <v>6</v>
      </c>
      <c r="E39">
        <v>6</v>
      </c>
      <c r="F39">
        <v>17</v>
      </c>
      <c r="G39">
        <v>3</v>
      </c>
      <c r="H39">
        <v>9</v>
      </c>
      <c r="I39">
        <v>9</v>
      </c>
      <c r="J39">
        <v>7</v>
      </c>
      <c r="K39">
        <v>10</v>
      </c>
      <c r="L39">
        <v>6</v>
      </c>
      <c r="M39">
        <v>9</v>
      </c>
    </row>
    <row r="40" spans="1:13">
      <c r="A40" t="s">
        <v>88</v>
      </c>
      <c r="B40">
        <v>9</v>
      </c>
      <c r="C40">
        <v>11</v>
      </c>
      <c r="D40">
        <v>10</v>
      </c>
      <c r="E40">
        <v>6</v>
      </c>
      <c r="F40">
        <v>8</v>
      </c>
      <c r="G40">
        <v>0</v>
      </c>
      <c r="H40">
        <v>8</v>
      </c>
      <c r="I40">
        <v>8</v>
      </c>
      <c r="J40">
        <v>8</v>
      </c>
      <c r="K40">
        <v>9</v>
      </c>
      <c r="L40">
        <v>2</v>
      </c>
      <c r="M40">
        <v>9</v>
      </c>
    </row>
    <row r="41" spans="1:13">
      <c r="A41" t="s">
        <v>77</v>
      </c>
      <c r="B41">
        <v>17</v>
      </c>
      <c r="C41">
        <v>9</v>
      </c>
      <c r="D41">
        <v>8</v>
      </c>
      <c r="E41">
        <v>7</v>
      </c>
      <c r="F41">
        <v>14</v>
      </c>
      <c r="G41">
        <v>11</v>
      </c>
      <c r="H41">
        <v>5</v>
      </c>
      <c r="I41">
        <v>17</v>
      </c>
      <c r="J41">
        <v>18</v>
      </c>
      <c r="K41">
        <v>8</v>
      </c>
      <c r="L41">
        <v>6</v>
      </c>
      <c r="M41">
        <v>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1"/>
  <sheetViews>
    <sheetView workbookViewId="0">
      <selection activeCell="A70" sqref="A70"/>
    </sheetView>
  </sheetViews>
  <sheetFormatPr baseColWidth="10" defaultRowHeight="15" x14ac:dyDescent="0"/>
  <cols>
    <col min="1" max="1" width="58" customWidth="1"/>
    <col min="18" max="18" width="114.33203125" customWidth="1"/>
  </cols>
  <sheetData>
    <row r="1" spans="1:18">
      <c r="A1" t="s">
        <v>109</v>
      </c>
      <c r="R1" t="s">
        <v>113</v>
      </c>
    </row>
    <row r="2" spans="1:18">
      <c r="A2" t="s">
        <v>110</v>
      </c>
    </row>
    <row r="3" spans="1:18">
      <c r="A3" t="s">
        <v>105</v>
      </c>
      <c r="B3" t="s">
        <v>74</v>
      </c>
      <c r="C3" t="s">
        <v>75</v>
      </c>
      <c r="D3" t="s">
        <v>76</v>
      </c>
      <c r="E3" t="s">
        <v>77</v>
      </c>
      <c r="F3" t="s">
        <v>78</v>
      </c>
      <c r="G3" t="s">
        <v>79</v>
      </c>
      <c r="H3" t="s">
        <v>80</v>
      </c>
      <c r="I3" t="s">
        <v>81</v>
      </c>
      <c r="J3" t="s">
        <v>82</v>
      </c>
      <c r="K3" t="s">
        <v>83</v>
      </c>
      <c r="L3" t="s">
        <v>84</v>
      </c>
      <c r="M3" t="s">
        <v>85</v>
      </c>
      <c r="N3" t="s">
        <v>86</v>
      </c>
      <c r="O3" t="s">
        <v>87</v>
      </c>
      <c r="P3" t="s">
        <v>88</v>
      </c>
      <c r="Q3" t="s">
        <v>89</v>
      </c>
    </row>
    <row r="4" spans="1:18">
      <c r="A4">
        <v>1</v>
      </c>
      <c r="B4">
        <v>0</v>
      </c>
      <c r="C4">
        <v>2</v>
      </c>
      <c r="D4">
        <v>1</v>
      </c>
      <c r="E4">
        <v>3</v>
      </c>
      <c r="F4">
        <v>0</v>
      </c>
      <c r="G4">
        <v>0</v>
      </c>
      <c r="H4">
        <v>3</v>
      </c>
      <c r="I4">
        <v>2</v>
      </c>
      <c r="J4">
        <v>1</v>
      </c>
      <c r="K4">
        <v>2</v>
      </c>
      <c r="L4">
        <v>1</v>
      </c>
      <c r="M4">
        <v>1</v>
      </c>
      <c r="N4">
        <v>1</v>
      </c>
      <c r="O4">
        <v>1</v>
      </c>
      <c r="P4">
        <v>4</v>
      </c>
      <c r="Q4">
        <v>0</v>
      </c>
    </row>
    <row r="5" spans="1:18">
      <c r="A5">
        <v>2</v>
      </c>
      <c r="B5">
        <v>0</v>
      </c>
      <c r="C5">
        <v>3</v>
      </c>
      <c r="D5">
        <v>0</v>
      </c>
      <c r="E5">
        <v>8</v>
      </c>
      <c r="F5">
        <v>1</v>
      </c>
      <c r="G5">
        <v>1</v>
      </c>
      <c r="H5">
        <v>2</v>
      </c>
      <c r="I5">
        <v>2</v>
      </c>
      <c r="J5">
        <v>0</v>
      </c>
      <c r="K5">
        <v>2</v>
      </c>
      <c r="L5">
        <v>1</v>
      </c>
      <c r="M5">
        <v>5</v>
      </c>
      <c r="N5">
        <v>1</v>
      </c>
      <c r="O5">
        <v>2</v>
      </c>
      <c r="P5">
        <v>3</v>
      </c>
      <c r="Q5">
        <v>0</v>
      </c>
    </row>
    <row r="6" spans="1:18">
      <c r="A6">
        <v>3</v>
      </c>
      <c r="B6">
        <v>2</v>
      </c>
      <c r="C6">
        <v>0</v>
      </c>
      <c r="D6">
        <v>1</v>
      </c>
      <c r="E6">
        <v>3</v>
      </c>
      <c r="F6">
        <v>2</v>
      </c>
      <c r="G6">
        <v>0</v>
      </c>
      <c r="H6">
        <v>3</v>
      </c>
      <c r="I6">
        <v>0</v>
      </c>
      <c r="J6">
        <v>0</v>
      </c>
      <c r="K6">
        <v>2</v>
      </c>
      <c r="L6">
        <v>0</v>
      </c>
      <c r="M6">
        <v>2</v>
      </c>
      <c r="N6">
        <v>0</v>
      </c>
      <c r="O6">
        <v>2</v>
      </c>
      <c r="P6">
        <v>1</v>
      </c>
      <c r="Q6">
        <v>2</v>
      </c>
    </row>
    <row r="7" spans="1:18">
      <c r="A7">
        <v>4</v>
      </c>
      <c r="B7">
        <v>1</v>
      </c>
      <c r="C7">
        <v>1</v>
      </c>
      <c r="D7">
        <v>2</v>
      </c>
      <c r="E7">
        <v>7</v>
      </c>
      <c r="F7">
        <v>4</v>
      </c>
      <c r="G7">
        <v>0</v>
      </c>
      <c r="H7">
        <v>4</v>
      </c>
      <c r="I7">
        <v>0</v>
      </c>
      <c r="J7">
        <v>1</v>
      </c>
      <c r="K7">
        <v>3</v>
      </c>
      <c r="L7">
        <v>1</v>
      </c>
      <c r="M7">
        <v>2</v>
      </c>
      <c r="N7">
        <v>0</v>
      </c>
      <c r="O7">
        <v>1</v>
      </c>
      <c r="P7">
        <v>0</v>
      </c>
      <c r="Q7">
        <v>2</v>
      </c>
    </row>
    <row r="8" spans="1:18">
      <c r="A8">
        <v>5</v>
      </c>
      <c r="B8">
        <v>1</v>
      </c>
      <c r="C8">
        <v>3</v>
      </c>
      <c r="D8">
        <v>0</v>
      </c>
      <c r="E8">
        <v>7</v>
      </c>
      <c r="F8">
        <v>0</v>
      </c>
      <c r="G8">
        <v>0</v>
      </c>
      <c r="H8">
        <v>0</v>
      </c>
      <c r="I8">
        <v>1</v>
      </c>
      <c r="J8">
        <v>1</v>
      </c>
      <c r="K8">
        <v>1</v>
      </c>
      <c r="L8">
        <v>4</v>
      </c>
      <c r="M8">
        <v>3</v>
      </c>
      <c r="N8">
        <v>4</v>
      </c>
      <c r="O8">
        <v>3</v>
      </c>
      <c r="P8">
        <v>0</v>
      </c>
      <c r="Q8">
        <v>3</v>
      </c>
    </row>
    <row r="9" spans="1:18">
      <c r="A9">
        <v>6</v>
      </c>
      <c r="B9">
        <v>0</v>
      </c>
      <c r="C9">
        <v>4</v>
      </c>
      <c r="D9">
        <v>1</v>
      </c>
      <c r="E9">
        <v>2</v>
      </c>
      <c r="F9">
        <v>1</v>
      </c>
      <c r="G9">
        <v>2</v>
      </c>
      <c r="H9">
        <v>1</v>
      </c>
      <c r="I9">
        <v>1</v>
      </c>
      <c r="J9">
        <v>0</v>
      </c>
      <c r="K9">
        <v>2</v>
      </c>
      <c r="L9">
        <v>4</v>
      </c>
      <c r="M9">
        <v>3</v>
      </c>
      <c r="N9">
        <v>6</v>
      </c>
      <c r="O9">
        <v>1</v>
      </c>
      <c r="P9">
        <v>2</v>
      </c>
      <c r="Q9">
        <v>7</v>
      </c>
    </row>
    <row r="10" spans="1:18">
      <c r="A10">
        <v>7</v>
      </c>
      <c r="B10">
        <v>1</v>
      </c>
      <c r="C10">
        <v>2</v>
      </c>
      <c r="D10">
        <v>1</v>
      </c>
      <c r="E10">
        <v>4</v>
      </c>
      <c r="F10">
        <v>2</v>
      </c>
      <c r="G10">
        <v>0</v>
      </c>
      <c r="H10">
        <v>5</v>
      </c>
      <c r="I10">
        <v>1</v>
      </c>
      <c r="J10">
        <v>3</v>
      </c>
      <c r="K10">
        <v>3</v>
      </c>
      <c r="L10">
        <v>1</v>
      </c>
      <c r="M10">
        <v>3</v>
      </c>
      <c r="N10">
        <v>2</v>
      </c>
      <c r="O10">
        <v>1</v>
      </c>
      <c r="P10">
        <v>1</v>
      </c>
      <c r="Q10">
        <v>3</v>
      </c>
    </row>
    <row r="11" spans="1:18">
      <c r="A11">
        <v>8</v>
      </c>
      <c r="B11">
        <v>3</v>
      </c>
      <c r="C11">
        <v>3</v>
      </c>
      <c r="D11">
        <v>0</v>
      </c>
      <c r="E11">
        <v>4</v>
      </c>
      <c r="F11">
        <v>1</v>
      </c>
      <c r="G11">
        <v>1</v>
      </c>
      <c r="H11">
        <v>5</v>
      </c>
      <c r="I11">
        <v>2</v>
      </c>
      <c r="J11">
        <v>1</v>
      </c>
      <c r="K11">
        <v>2</v>
      </c>
      <c r="L11">
        <v>2</v>
      </c>
      <c r="M11">
        <v>1</v>
      </c>
      <c r="N11">
        <v>3</v>
      </c>
      <c r="O11">
        <v>2</v>
      </c>
      <c r="P11">
        <v>3</v>
      </c>
      <c r="Q11">
        <v>1</v>
      </c>
    </row>
    <row r="12" spans="1:18">
      <c r="A12">
        <v>9</v>
      </c>
      <c r="B12">
        <v>2</v>
      </c>
      <c r="C12">
        <v>1</v>
      </c>
      <c r="D12">
        <v>0</v>
      </c>
      <c r="E12">
        <v>0</v>
      </c>
      <c r="F12">
        <v>1</v>
      </c>
      <c r="G12">
        <v>3</v>
      </c>
      <c r="H12">
        <v>5</v>
      </c>
      <c r="I12">
        <v>1</v>
      </c>
      <c r="J12">
        <v>1</v>
      </c>
      <c r="K12">
        <v>2</v>
      </c>
      <c r="L12">
        <v>3</v>
      </c>
      <c r="M12">
        <v>9</v>
      </c>
      <c r="N12">
        <v>2</v>
      </c>
      <c r="O12">
        <v>3</v>
      </c>
      <c r="P12">
        <v>4</v>
      </c>
      <c r="Q12">
        <v>0</v>
      </c>
    </row>
    <row r="13" spans="1:18">
      <c r="A13">
        <v>10</v>
      </c>
      <c r="B13">
        <v>0</v>
      </c>
      <c r="C13">
        <v>2</v>
      </c>
      <c r="D13">
        <v>1</v>
      </c>
      <c r="E13">
        <v>6</v>
      </c>
      <c r="F13">
        <v>0</v>
      </c>
      <c r="G13">
        <v>0</v>
      </c>
      <c r="H13">
        <v>3</v>
      </c>
      <c r="I13">
        <v>4</v>
      </c>
      <c r="J13">
        <v>1</v>
      </c>
      <c r="K13">
        <v>0</v>
      </c>
      <c r="L13">
        <v>3</v>
      </c>
      <c r="M13">
        <v>3</v>
      </c>
      <c r="N13">
        <v>2</v>
      </c>
      <c r="O13">
        <v>2</v>
      </c>
      <c r="P13">
        <v>1</v>
      </c>
      <c r="Q13">
        <v>2</v>
      </c>
    </row>
    <row r="14" spans="1:18">
      <c r="A14">
        <v>11</v>
      </c>
      <c r="B14">
        <v>1</v>
      </c>
      <c r="C14">
        <v>3</v>
      </c>
      <c r="D14">
        <v>1</v>
      </c>
      <c r="E14">
        <v>1</v>
      </c>
      <c r="F14">
        <v>3</v>
      </c>
      <c r="G14">
        <v>0</v>
      </c>
      <c r="H14">
        <v>3</v>
      </c>
      <c r="I14">
        <v>2</v>
      </c>
      <c r="J14">
        <v>0</v>
      </c>
      <c r="K14">
        <v>2</v>
      </c>
      <c r="L14">
        <v>2</v>
      </c>
      <c r="M14">
        <v>2</v>
      </c>
      <c r="N14">
        <v>2</v>
      </c>
      <c r="O14">
        <v>0</v>
      </c>
      <c r="P14">
        <v>1</v>
      </c>
      <c r="Q14">
        <v>1</v>
      </c>
    </row>
    <row r="15" spans="1:18">
      <c r="A15">
        <v>12</v>
      </c>
      <c r="B15">
        <v>0</v>
      </c>
      <c r="C15">
        <v>2</v>
      </c>
      <c r="D15">
        <v>1</v>
      </c>
      <c r="E15">
        <v>4</v>
      </c>
      <c r="F15">
        <v>2</v>
      </c>
      <c r="G15">
        <v>0</v>
      </c>
      <c r="H15">
        <v>5</v>
      </c>
      <c r="I15">
        <v>3</v>
      </c>
      <c r="J15">
        <v>0</v>
      </c>
      <c r="K15">
        <v>2</v>
      </c>
      <c r="L15">
        <v>0</v>
      </c>
      <c r="M15">
        <v>3</v>
      </c>
      <c r="N15">
        <v>2</v>
      </c>
      <c r="O15">
        <v>0</v>
      </c>
      <c r="P15">
        <v>0</v>
      </c>
      <c r="Q15">
        <v>1</v>
      </c>
    </row>
    <row r="16" spans="1:18">
      <c r="A16">
        <v>13</v>
      </c>
      <c r="B16">
        <v>0</v>
      </c>
      <c r="C16">
        <v>2</v>
      </c>
      <c r="D16">
        <v>1</v>
      </c>
      <c r="E16">
        <v>3</v>
      </c>
      <c r="F16">
        <v>3</v>
      </c>
      <c r="G16">
        <v>0</v>
      </c>
      <c r="H16">
        <v>2</v>
      </c>
      <c r="I16">
        <v>2</v>
      </c>
      <c r="J16">
        <v>1</v>
      </c>
      <c r="K16">
        <v>0</v>
      </c>
      <c r="L16">
        <v>2</v>
      </c>
      <c r="M16">
        <v>3</v>
      </c>
      <c r="N16">
        <v>5</v>
      </c>
      <c r="O16">
        <v>3</v>
      </c>
      <c r="P16">
        <v>0</v>
      </c>
      <c r="Q16">
        <v>2</v>
      </c>
    </row>
    <row r="17" spans="1:17">
      <c r="A17">
        <v>14</v>
      </c>
      <c r="B17">
        <v>0</v>
      </c>
      <c r="C17">
        <v>2</v>
      </c>
      <c r="D17">
        <v>5</v>
      </c>
      <c r="E17">
        <v>4</v>
      </c>
      <c r="F17">
        <v>0</v>
      </c>
      <c r="G17">
        <v>0</v>
      </c>
      <c r="H17">
        <v>2</v>
      </c>
      <c r="I17">
        <v>1</v>
      </c>
      <c r="J17">
        <v>0</v>
      </c>
      <c r="K17">
        <v>1</v>
      </c>
      <c r="L17">
        <v>3</v>
      </c>
      <c r="M17">
        <v>3</v>
      </c>
      <c r="N17">
        <v>1</v>
      </c>
      <c r="O17">
        <v>1</v>
      </c>
      <c r="P17">
        <v>1</v>
      </c>
      <c r="Q17">
        <v>2</v>
      </c>
    </row>
    <row r="18" spans="1:17">
      <c r="A18">
        <v>15</v>
      </c>
      <c r="B18">
        <v>1</v>
      </c>
      <c r="C18">
        <v>3</v>
      </c>
      <c r="D18">
        <v>0</v>
      </c>
      <c r="E18">
        <v>4</v>
      </c>
      <c r="F18">
        <v>4</v>
      </c>
      <c r="G18">
        <v>1</v>
      </c>
      <c r="H18">
        <v>1</v>
      </c>
      <c r="I18">
        <v>0</v>
      </c>
      <c r="J18">
        <v>2</v>
      </c>
      <c r="K18">
        <v>1</v>
      </c>
      <c r="L18">
        <v>2</v>
      </c>
      <c r="M18">
        <v>2</v>
      </c>
      <c r="N18">
        <v>2</v>
      </c>
      <c r="O18">
        <v>2</v>
      </c>
      <c r="P18">
        <v>1</v>
      </c>
      <c r="Q18">
        <v>1</v>
      </c>
    </row>
    <row r="19" spans="1:17">
      <c r="A19">
        <v>16</v>
      </c>
      <c r="B19">
        <v>2</v>
      </c>
      <c r="C19">
        <v>4</v>
      </c>
      <c r="D19">
        <v>0</v>
      </c>
      <c r="E19">
        <v>4</v>
      </c>
      <c r="F19">
        <v>0</v>
      </c>
      <c r="G19">
        <v>1</v>
      </c>
      <c r="H19">
        <v>2</v>
      </c>
      <c r="I19">
        <v>2</v>
      </c>
      <c r="J19">
        <v>2</v>
      </c>
      <c r="K19">
        <v>2</v>
      </c>
      <c r="L19">
        <v>1</v>
      </c>
      <c r="M19">
        <v>4</v>
      </c>
      <c r="N19">
        <v>2</v>
      </c>
      <c r="O19">
        <v>6</v>
      </c>
      <c r="P19">
        <v>2</v>
      </c>
      <c r="Q19">
        <v>1</v>
      </c>
    </row>
    <row r="20" spans="1:17">
      <c r="A20">
        <v>17</v>
      </c>
      <c r="B20">
        <v>0</v>
      </c>
      <c r="C20">
        <v>4</v>
      </c>
      <c r="D20">
        <v>1</v>
      </c>
      <c r="E20">
        <v>2</v>
      </c>
      <c r="F20">
        <v>1</v>
      </c>
      <c r="G20">
        <v>1</v>
      </c>
      <c r="H20">
        <v>2</v>
      </c>
      <c r="I20">
        <v>0</v>
      </c>
      <c r="J20">
        <v>2</v>
      </c>
      <c r="K20">
        <v>2</v>
      </c>
      <c r="L20">
        <v>0</v>
      </c>
      <c r="M20">
        <v>0</v>
      </c>
      <c r="N20">
        <v>1</v>
      </c>
      <c r="O20">
        <v>1</v>
      </c>
      <c r="P20">
        <v>3</v>
      </c>
      <c r="Q20">
        <v>1</v>
      </c>
    </row>
    <row r="21" spans="1:17">
      <c r="A21">
        <v>18</v>
      </c>
      <c r="B21">
        <v>1</v>
      </c>
      <c r="C21">
        <v>2</v>
      </c>
      <c r="D21">
        <v>1</v>
      </c>
      <c r="E21">
        <v>3</v>
      </c>
      <c r="F21">
        <v>1</v>
      </c>
      <c r="G21">
        <v>2</v>
      </c>
      <c r="H21">
        <v>3</v>
      </c>
      <c r="I21">
        <v>1</v>
      </c>
      <c r="J21">
        <v>2</v>
      </c>
      <c r="K21">
        <v>0</v>
      </c>
      <c r="L21">
        <v>2</v>
      </c>
      <c r="M21">
        <v>2</v>
      </c>
      <c r="N21">
        <v>2</v>
      </c>
      <c r="O21">
        <v>0</v>
      </c>
      <c r="P21">
        <v>1</v>
      </c>
      <c r="Q21">
        <v>1</v>
      </c>
    </row>
    <row r="22" spans="1:17">
      <c r="A22">
        <v>19</v>
      </c>
      <c r="B22">
        <v>1</v>
      </c>
      <c r="C22">
        <v>4</v>
      </c>
      <c r="D22">
        <v>2</v>
      </c>
      <c r="E22">
        <v>4</v>
      </c>
      <c r="F22">
        <v>1</v>
      </c>
      <c r="G22">
        <v>0</v>
      </c>
      <c r="H22">
        <v>3</v>
      </c>
      <c r="I22">
        <v>1</v>
      </c>
      <c r="J22">
        <v>4</v>
      </c>
      <c r="K22">
        <v>5</v>
      </c>
      <c r="L22">
        <v>1</v>
      </c>
      <c r="M22">
        <v>2</v>
      </c>
      <c r="N22">
        <v>2</v>
      </c>
      <c r="O22">
        <v>0</v>
      </c>
      <c r="P22">
        <v>2</v>
      </c>
      <c r="Q22">
        <v>0</v>
      </c>
    </row>
    <row r="23" spans="1:17">
      <c r="A23">
        <v>20</v>
      </c>
      <c r="B23">
        <v>0</v>
      </c>
      <c r="C23">
        <v>2</v>
      </c>
      <c r="D23">
        <v>0</v>
      </c>
      <c r="E23">
        <v>5</v>
      </c>
      <c r="F23">
        <v>4</v>
      </c>
      <c r="G23">
        <v>2</v>
      </c>
      <c r="H23">
        <v>0</v>
      </c>
      <c r="I23">
        <v>0</v>
      </c>
      <c r="J23">
        <v>4</v>
      </c>
      <c r="K23">
        <v>3</v>
      </c>
      <c r="L23">
        <v>1</v>
      </c>
      <c r="M23">
        <v>1</v>
      </c>
      <c r="N23">
        <v>4</v>
      </c>
      <c r="O23">
        <v>2</v>
      </c>
      <c r="P23">
        <v>1</v>
      </c>
      <c r="Q23">
        <v>1</v>
      </c>
    </row>
    <row r="24" spans="1:17">
      <c r="A24" t="s">
        <v>106</v>
      </c>
      <c r="B24">
        <f t="shared" ref="B24:Q24" si="0">SUM(B4:B23)</f>
        <v>16</v>
      </c>
      <c r="C24">
        <f t="shared" si="0"/>
        <v>49</v>
      </c>
      <c r="D24">
        <f t="shared" si="0"/>
        <v>19</v>
      </c>
      <c r="E24">
        <f t="shared" si="0"/>
        <v>78</v>
      </c>
      <c r="F24">
        <f t="shared" si="0"/>
        <v>31</v>
      </c>
      <c r="G24">
        <f t="shared" si="0"/>
        <v>14</v>
      </c>
      <c r="H24">
        <f t="shared" si="0"/>
        <v>54</v>
      </c>
      <c r="I24">
        <f t="shared" si="0"/>
        <v>26</v>
      </c>
      <c r="J24">
        <f t="shared" si="0"/>
        <v>26</v>
      </c>
      <c r="K24">
        <f t="shared" si="0"/>
        <v>37</v>
      </c>
      <c r="L24">
        <f t="shared" si="0"/>
        <v>34</v>
      </c>
      <c r="M24">
        <f t="shared" si="0"/>
        <v>54</v>
      </c>
      <c r="N24">
        <f t="shared" si="0"/>
        <v>44</v>
      </c>
      <c r="O24">
        <f t="shared" si="0"/>
        <v>33</v>
      </c>
      <c r="P24">
        <f t="shared" si="0"/>
        <v>31</v>
      </c>
      <c r="Q24">
        <f t="shared" si="0"/>
        <v>31</v>
      </c>
    </row>
    <row r="25" spans="1:17">
      <c r="A25" t="s">
        <v>114</v>
      </c>
      <c r="B25" s="10">
        <f>B24/20</f>
        <v>0.8</v>
      </c>
      <c r="C25" s="10">
        <f t="shared" ref="C25:Q25" si="1">C24/20</f>
        <v>2.4500000000000002</v>
      </c>
      <c r="D25" s="10">
        <f t="shared" si="1"/>
        <v>0.95</v>
      </c>
      <c r="E25" s="10">
        <f t="shared" si="1"/>
        <v>3.9</v>
      </c>
      <c r="F25" s="10">
        <f t="shared" si="1"/>
        <v>1.55</v>
      </c>
      <c r="G25" s="10">
        <f t="shared" si="1"/>
        <v>0.7</v>
      </c>
      <c r="H25" s="10">
        <f t="shared" si="1"/>
        <v>2.7</v>
      </c>
      <c r="I25" s="10">
        <f t="shared" si="1"/>
        <v>1.3</v>
      </c>
      <c r="J25" s="10">
        <f t="shared" si="1"/>
        <v>1.3</v>
      </c>
      <c r="K25" s="10">
        <f t="shared" si="1"/>
        <v>1.85</v>
      </c>
      <c r="L25" s="10">
        <f t="shared" si="1"/>
        <v>1.7</v>
      </c>
      <c r="M25" s="10">
        <f t="shared" si="1"/>
        <v>2.7</v>
      </c>
      <c r="N25" s="10">
        <f t="shared" si="1"/>
        <v>2.2000000000000002</v>
      </c>
      <c r="O25" s="10">
        <f t="shared" si="1"/>
        <v>1.65</v>
      </c>
      <c r="P25" s="10">
        <f t="shared" si="1"/>
        <v>1.55</v>
      </c>
      <c r="Q25" s="10">
        <f t="shared" si="1"/>
        <v>1.55</v>
      </c>
    </row>
    <row r="26" spans="1:17">
      <c r="A26" t="s">
        <v>22</v>
      </c>
      <c r="B26" s="8">
        <f t="shared" ref="B26:Q26" si="2">STDEV(B4:B23)</f>
        <v>0.89442719099991586</v>
      </c>
      <c r="C26" s="8">
        <f t="shared" si="2"/>
        <v>1.0990426455975697</v>
      </c>
      <c r="D26" s="8">
        <f t="shared" si="2"/>
        <v>1.145931016569864</v>
      </c>
      <c r="E26" s="8">
        <f t="shared" si="2"/>
        <v>1.99736668746891</v>
      </c>
      <c r="F26" s="8">
        <f t="shared" si="2"/>
        <v>1.394538218230416</v>
      </c>
      <c r="G26" s="8">
        <f t="shared" si="2"/>
        <v>0.92338051687663869</v>
      </c>
      <c r="H26" s="8">
        <f t="shared" si="2"/>
        <v>1.5593520921743174</v>
      </c>
      <c r="I26" s="8">
        <f t="shared" si="2"/>
        <v>1.0809352675491624</v>
      </c>
      <c r="J26" s="8">
        <f t="shared" si="2"/>
        <v>1.2607433062326869</v>
      </c>
      <c r="K26" s="8">
        <f t="shared" si="2"/>
        <v>1.1821033884786183</v>
      </c>
      <c r="L26" s="8">
        <f t="shared" si="2"/>
        <v>1.2182817926554552</v>
      </c>
      <c r="M26" s="8">
        <f t="shared" si="2"/>
        <v>1.866604008973459</v>
      </c>
      <c r="N26" s="8">
        <f t="shared" si="2"/>
        <v>1.5423836644690752</v>
      </c>
      <c r="O26" s="8">
        <f t="shared" si="2"/>
        <v>1.4244112357114613</v>
      </c>
      <c r="P26" s="8">
        <f t="shared" si="2"/>
        <v>1.2763022245616642</v>
      </c>
      <c r="Q26" s="8">
        <f t="shared" si="2"/>
        <v>1.5719582155957414</v>
      </c>
    </row>
    <row r="27" spans="1:17">
      <c r="A27" s="3" t="s">
        <v>116</v>
      </c>
      <c r="B27" s="7">
        <v>1.5</v>
      </c>
      <c r="C27" s="7">
        <v>2.6</v>
      </c>
      <c r="D27" s="7">
        <v>1.5</v>
      </c>
      <c r="E27" s="7">
        <v>4.0999999999999996</v>
      </c>
      <c r="F27" s="7">
        <v>2.1</v>
      </c>
      <c r="G27" s="7">
        <v>1.6</v>
      </c>
      <c r="H27" s="7">
        <v>3</v>
      </c>
      <c r="I27" s="7">
        <v>1.7</v>
      </c>
      <c r="J27" s="7">
        <v>1.9</v>
      </c>
      <c r="K27" s="7">
        <v>2.2000000000000002</v>
      </c>
      <c r="L27" s="7">
        <v>2</v>
      </c>
      <c r="M27" s="7">
        <v>2.8</v>
      </c>
      <c r="N27" s="7">
        <v>2.4</v>
      </c>
      <c r="O27" s="7">
        <v>2.1</v>
      </c>
      <c r="P27" s="7">
        <v>1.9</v>
      </c>
      <c r="Q27" s="7">
        <v>1.9</v>
      </c>
    </row>
    <row r="28" spans="1:17">
      <c r="A28" s="3" t="s">
        <v>22</v>
      </c>
      <c r="B28" s="8">
        <v>0.7</v>
      </c>
      <c r="C28" s="8">
        <v>1</v>
      </c>
      <c r="D28" s="8">
        <v>1.1000000000000001</v>
      </c>
      <c r="E28" s="8">
        <v>1.8</v>
      </c>
      <c r="F28" s="8">
        <v>1.2</v>
      </c>
      <c r="G28" s="8">
        <v>0.7</v>
      </c>
      <c r="H28" s="8">
        <v>1.3</v>
      </c>
      <c r="I28" s="8">
        <v>0.9</v>
      </c>
      <c r="J28" s="8">
        <v>1.1000000000000001</v>
      </c>
      <c r="K28" s="8">
        <v>1</v>
      </c>
      <c r="L28" s="8">
        <v>1.1000000000000001</v>
      </c>
      <c r="M28" s="8">
        <v>1.8</v>
      </c>
      <c r="N28" s="8">
        <v>1.4</v>
      </c>
      <c r="O28" s="8">
        <v>1.3</v>
      </c>
      <c r="P28" s="8">
        <v>1.1000000000000001</v>
      </c>
      <c r="Q28" s="8">
        <v>1.5</v>
      </c>
    </row>
    <row r="29" spans="1:17"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</row>
    <row r="30" spans="1:17"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</row>
    <row r="31" spans="1:17">
      <c r="A31" t="s">
        <v>111</v>
      </c>
    </row>
    <row r="32" spans="1:17">
      <c r="A32" t="s">
        <v>2</v>
      </c>
    </row>
    <row r="33" spans="1:17">
      <c r="A33">
        <v>1</v>
      </c>
      <c r="B33">
        <v>0</v>
      </c>
      <c r="C33">
        <v>0</v>
      </c>
      <c r="D33">
        <v>0</v>
      </c>
      <c r="E33">
        <v>3</v>
      </c>
      <c r="F33">
        <v>0</v>
      </c>
      <c r="G33">
        <v>0</v>
      </c>
      <c r="H33">
        <v>0</v>
      </c>
      <c r="I33">
        <v>0</v>
      </c>
      <c r="J33">
        <v>1</v>
      </c>
      <c r="K33">
        <v>1</v>
      </c>
      <c r="L33">
        <v>1</v>
      </c>
      <c r="M33">
        <v>3</v>
      </c>
      <c r="N33">
        <v>0</v>
      </c>
      <c r="O33">
        <v>1</v>
      </c>
      <c r="P33">
        <v>1</v>
      </c>
      <c r="Q33">
        <v>0</v>
      </c>
    </row>
    <row r="34" spans="1:17">
      <c r="A34">
        <v>2</v>
      </c>
      <c r="B34">
        <v>0</v>
      </c>
      <c r="C34">
        <v>0</v>
      </c>
      <c r="D34">
        <v>0</v>
      </c>
      <c r="E34">
        <v>1</v>
      </c>
      <c r="F34">
        <v>0</v>
      </c>
      <c r="G34">
        <v>1</v>
      </c>
      <c r="H34">
        <v>0</v>
      </c>
      <c r="I34">
        <v>0</v>
      </c>
      <c r="J34">
        <v>1</v>
      </c>
      <c r="K34">
        <v>0</v>
      </c>
      <c r="L34">
        <v>0</v>
      </c>
      <c r="M34">
        <v>0</v>
      </c>
      <c r="N34">
        <v>0</v>
      </c>
      <c r="O34">
        <v>1</v>
      </c>
      <c r="P34">
        <v>0</v>
      </c>
      <c r="Q34">
        <v>0</v>
      </c>
    </row>
    <row r="35" spans="1:17">
      <c r="A35">
        <v>3</v>
      </c>
      <c r="B35">
        <v>0</v>
      </c>
      <c r="C35">
        <v>1</v>
      </c>
      <c r="D35">
        <v>0</v>
      </c>
      <c r="E35">
        <v>3</v>
      </c>
      <c r="F35">
        <v>0</v>
      </c>
      <c r="G35">
        <v>0</v>
      </c>
      <c r="H35">
        <v>1</v>
      </c>
      <c r="I35">
        <v>1</v>
      </c>
      <c r="J35">
        <v>0</v>
      </c>
      <c r="K35">
        <v>0</v>
      </c>
      <c r="L35">
        <v>1</v>
      </c>
      <c r="M35">
        <v>0</v>
      </c>
      <c r="N35">
        <v>1</v>
      </c>
      <c r="O35">
        <v>0</v>
      </c>
      <c r="P35">
        <v>1</v>
      </c>
      <c r="Q35">
        <v>1</v>
      </c>
    </row>
    <row r="36" spans="1:17">
      <c r="A36">
        <v>4</v>
      </c>
      <c r="B36">
        <v>0</v>
      </c>
      <c r="C36">
        <v>0</v>
      </c>
      <c r="D36">
        <v>1</v>
      </c>
      <c r="E36">
        <v>2</v>
      </c>
      <c r="F36">
        <v>0</v>
      </c>
      <c r="G36">
        <v>0</v>
      </c>
      <c r="H36">
        <v>4</v>
      </c>
      <c r="I36">
        <v>0</v>
      </c>
      <c r="J36">
        <v>0</v>
      </c>
      <c r="K36">
        <v>2</v>
      </c>
      <c r="L36">
        <v>1</v>
      </c>
      <c r="M36">
        <v>4</v>
      </c>
      <c r="N36">
        <v>0</v>
      </c>
      <c r="O36">
        <v>0</v>
      </c>
      <c r="P36">
        <v>0</v>
      </c>
      <c r="Q36">
        <v>1</v>
      </c>
    </row>
    <row r="37" spans="1:17">
      <c r="A37">
        <v>5</v>
      </c>
      <c r="B37">
        <v>0</v>
      </c>
      <c r="C37">
        <v>0</v>
      </c>
      <c r="D37">
        <v>2</v>
      </c>
      <c r="E37">
        <v>0</v>
      </c>
      <c r="F37">
        <v>0</v>
      </c>
      <c r="G37">
        <v>0</v>
      </c>
      <c r="H37">
        <v>0</v>
      </c>
      <c r="I37">
        <v>1</v>
      </c>
      <c r="J37">
        <v>1</v>
      </c>
      <c r="K37">
        <v>0</v>
      </c>
      <c r="L37">
        <v>2</v>
      </c>
      <c r="M37">
        <v>2</v>
      </c>
      <c r="N37">
        <v>0</v>
      </c>
      <c r="O37">
        <v>1</v>
      </c>
      <c r="P37">
        <v>1</v>
      </c>
      <c r="Q37">
        <v>0</v>
      </c>
    </row>
    <row r="38" spans="1:17">
      <c r="A38">
        <v>6</v>
      </c>
      <c r="B38">
        <v>2</v>
      </c>
      <c r="C38">
        <v>0</v>
      </c>
      <c r="D38">
        <v>0</v>
      </c>
      <c r="E38">
        <v>1</v>
      </c>
      <c r="F38">
        <v>2</v>
      </c>
      <c r="G38">
        <v>1</v>
      </c>
      <c r="H38">
        <v>2</v>
      </c>
      <c r="I38">
        <v>2</v>
      </c>
      <c r="J38">
        <v>0</v>
      </c>
      <c r="K38">
        <v>0</v>
      </c>
      <c r="L38">
        <v>2</v>
      </c>
      <c r="M38">
        <v>0</v>
      </c>
      <c r="N38">
        <v>2</v>
      </c>
      <c r="O38">
        <v>1</v>
      </c>
      <c r="P38">
        <v>0</v>
      </c>
      <c r="Q38">
        <v>1</v>
      </c>
    </row>
    <row r="39" spans="1:17">
      <c r="A39">
        <v>7</v>
      </c>
      <c r="B39">
        <v>1</v>
      </c>
      <c r="C39">
        <v>0</v>
      </c>
      <c r="D39">
        <v>1</v>
      </c>
      <c r="E39">
        <v>1</v>
      </c>
      <c r="F39">
        <v>1</v>
      </c>
      <c r="G39">
        <v>0</v>
      </c>
      <c r="H39">
        <v>1</v>
      </c>
      <c r="I39">
        <v>1</v>
      </c>
      <c r="J39">
        <v>0</v>
      </c>
      <c r="K39">
        <v>1</v>
      </c>
      <c r="L39">
        <v>0</v>
      </c>
      <c r="M39">
        <v>0</v>
      </c>
      <c r="N39">
        <v>4</v>
      </c>
      <c r="O39">
        <v>1</v>
      </c>
      <c r="P39">
        <v>0</v>
      </c>
      <c r="Q39">
        <v>0</v>
      </c>
    </row>
    <row r="40" spans="1:17">
      <c r="A40">
        <v>8</v>
      </c>
      <c r="B40">
        <v>0</v>
      </c>
      <c r="C40">
        <v>1</v>
      </c>
      <c r="D40">
        <v>1</v>
      </c>
      <c r="E40">
        <v>0</v>
      </c>
      <c r="F40">
        <v>0</v>
      </c>
      <c r="G40">
        <v>1</v>
      </c>
      <c r="H40">
        <v>2</v>
      </c>
      <c r="I40">
        <v>0</v>
      </c>
      <c r="J40">
        <v>0</v>
      </c>
      <c r="K40">
        <v>2</v>
      </c>
      <c r="L40">
        <v>2</v>
      </c>
      <c r="M40">
        <v>3</v>
      </c>
      <c r="N40">
        <v>0</v>
      </c>
      <c r="O40">
        <v>0</v>
      </c>
      <c r="P40">
        <v>2</v>
      </c>
      <c r="Q40">
        <v>0</v>
      </c>
    </row>
    <row r="41" spans="1:17">
      <c r="A41">
        <v>9</v>
      </c>
      <c r="B41">
        <v>0</v>
      </c>
      <c r="C41">
        <v>3</v>
      </c>
      <c r="D41">
        <v>0</v>
      </c>
      <c r="E41">
        <v>2</v>
      </c>
      <c r="F41">
        <v>0</v>
      </c>
      <c r="G41">
        <v>0</v>
      </c>
      <c r="H41">
        <v>3</v>
      </c>
      <c r="I41">
        <v>1</v>
      </c>
      <c r="J41">
        <v>0</v>
      </c>
      <c r="K41">
        <v>1</v>
      </c>
      <c r="L41">
        <v>1</v>
      </c>
      <c r="M41">
        <v>1</v>
      </c>
      <c r="N41">
        <v>3</v>
      </c>
      <c r="O41">
        <v>0</v>
      </c>
      <c r="P41">
        <v>2</v>
      </c>
      <c r="Q41">
        <v>0</v>
      </c>
    </row>
    <row r="42" spans="1:17">
      <c r="A42">
        <v>1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2</v>
      </c>
      <c r="I42">
        <v>0</v>
      </c>
      <c r="J42">
        <v>0</v>
      </c>
      <c r="K42">
        <v>0</v>
      </c>
      <c r="L42">
        <v>1</v>
      </c>
      <c r="M42">
        <v>2</v>
      </c>
      <c r="N42">
        <v>1</v>
      </c>
      <c r="O42">
        <v>2</v>
      </c>
      <c r="P42">
        <v>3</v>
      </c>
      <c r="Q42">
        <v>2</v>
      </c>
    </row>
    <row r="43" spans="1:17">
      <c r="A43">
        <v>11</v>
      </c>
      <c r="B43">
        <v>0</v>
      </c>
      <c r="C43">
        <v>2</v>
      </c>
      <c r="D43">
        <v>0</v>
      </c>
      <c r="E43">
        <v>3</v>
      </c>
      <c r="F43">
        <v>1</v>
      </c>
      <c r="G43">
        <v>0</v>
      </c>
      <c r="H43">
        <v>0</v>
      </c>
      <c r="I43">
        <v>0</v>
      </c>
      <c r="J43">
        <v>0</v>
      </c>
      <c r="K43">
        <v>1</v>
      </c>
      <c r="L43">
        <v>0</v>
      </c>
      <c r="M43">
        <v>2</v>
      </c>
      <c r="N43">
        <v>0</v>
      </c>
      <c r="O43">
        <v>1</v>
      </c>
      <c r="P43">
        <v>1</v>
      </c>
      <c r="Q43">
        <v>0</v>
      </c>
    </row>
    <row r="44" spans="1:17">
      <c r="A44">
        <v>12</v>
      </c>
      <c r="B44">
        <v>0</v>
      </c>
      <c r="C44">
        <v>4</v>
      </c>
      <c r="D44">
        <v>1</v>
      </c>
      <c r="E44">
        <v>2</v>
      </c>
      <c r="F44">
        <v>1</v>
      </c>
      <c r="G44">
        <v>1</v>
      </c>
      <c r="H44">
        <v>2</v>
      </c>
      <c r="I44">
        <v>0</v>
      </c>
      <c r="J44">
        <v>1</v>
      </c>
      <c r="K44">
        <v>1</v>
      </c>
      <c r="L44">
        <v>2</v>
      </c>
      <c r="M44">
        <v>1</v>
      </c>
      <c r="N44">
        <v>1</v>
      </c>
      <c r="O44">
        <v>1</v>
      </c>
      <c r="P44">
        <v>4</v>
      </c>
      <c r="Q44">
        <v>1</v>
      </c>
    </row>
    <row r="45" spans="1:17">
      <c r="A45" t="s">
        <v>106</v>
      </c>
      <c r="B45">
        <f t="shared" ref="B45:Q45" si="3">SUM(B33:B44)</f>
        <v>3</v>
      </c>
      <c r="C45">
        <f t="shared" si="3"/>
        <v>11</v>
      </c>
      <c r="D45">
        <f t="shared" si="3"/>
        <v>6</v>
      </c>
      <c r="E45">
        <f t="shared" si="3"/>
        <v>18</v>
      </c>
      <c r="F45">
        <f t="shared" si="3"/>
        <v>5</v>
      </c>
      <c r="G45">
        <f t="shared" si="3"/>
        <v>4</v>
      </c>
      <c r="H45">
        <f t="shared" si="3"/>
        <v>17</v>
      </c>
      <c r="I45">
        <f t="shared" si="3"/>
        <v>6</v>
      </c>
      <c r="J45">
        <f t="shared" si="3"/>
        <v>4</v>
      </c>
      <c r="K45">
        <f t="shared" si="3"/>
        <v>9</v>
      </c>
      <c r="L45">
        <f t="shared" si="3"/>
        <v>13</v>
      </c>
      <c r="M45">
        <f t="shared" si="3"/>
        <v>18</v>
      </c>
      <c r="N45">
        <f t="shared" si="3"/>
        <v>12</v>
      </c>
      <c r="O45">
        <f t="shared" si="3"/>
        <v>9</v>
      </c>
      <c r="P45">
        <f t="shared" si="3"/>
        <v>15</v>
      </c>
      <c r="Q45">
        <f t="shared" si="3"/>
        <v>6</v>
      </c>
    </row>
    <row r="46" spans="1:17">
      <c r="A46" t="s">
        <v>115</v>
      </c>
      <c r="B46" s="10">
        <f>B45/12</f>
        <v>0.25</v>
      </c>
      <c r="C46" s="7">
        <f t="shared" ref="C46:Q46" si="4">C45/12</f>
        <v>0.91666666666666663</v>
      </c>
      <c r="D46" s="7">
        <f t="shared" si="4"/>
        <v>0.5</v>
      </c>
      <c r="E46" s="7">
        <f t="shared" si="4"/>
        <v>1.5</v>
      </c>
      <c r="F46" s="7">
        <f t="shared" si="4"/>
        <v>0.41666666666666669</v>
      </c>
      <c r="G46" s="7">
        <f t="shared" si="4"/>
        <v>0.33333333333333331</v>
      </c>
      <c r="H46" s="7">
        <f t="shared" si="4"/>
        <v>1.4166666666666667</v>
      </c>
      <c r="I46" s="7">
        <f t="shared" si="4"/>
        <v>0.5</v>
      </c>
      <c r="J46" s="7">
        <f t="shared" si="4"/>
        <v>0.33333333333333331</v>
      </c>
      <c r="K46" s="7">
        <f t="shared" si="4"/>
        <v>0.75</v>
      </c>
      <c r="L46" s="7">
        <f t="shared" si="4"/>
        <v>1.0833333333333333</v>
      </c>
      <c r="M46" s="7">
        <f t="shared" si="4"/>
        <v>1.5</v>
      </c>
      <c r="N46" s="7">
        <f t="shared" si="4"/>
        <v>1</v>
      </c>
      <c r="O46" s="7">
        <f t="shared" si="4"/>
        <v>0.75</v>
      </c>
      <c r="P46" s="7">
        <f t="shared" si="4"/>
        <v>1.25</v>
      </c>
      <c r="Q46" s="7">
        <f t="shared" si="4"/>
        <v>0.5</v>
      </c>
    </row>
    <row r="47" spans="1:17">
      <c r="A47" t="s">
        <v>22</v>
      </c>
      <c r="B47" s="8">
        <f>STDEV(B33:B44)</f>
        <v>0.62158156050806102</v>
      </c>
      <c r="C47" s="8">
        <f t="shared" ref="C47:Q47" si="5">STDEV(C33:C44)</f>
        <v>1.378954368902449</v>
      </c>
      <c r="D47" s="8">
        <f t="shared" si="5"/>
        <v>0.67419986246324204</v>
      </c>
      <c r="E47" s="8">
        <f t="shared" si="5"/>
        <v>1.1677484162422844</v>
      </c>
      <c r="F47" s="8">
        <f t="shared" si="5"/>
        <v>0.66855792342152143</v>
      </c>
      <c r="G47" s="8">
        <f t="shared" si="5"/>
        <v>0.49236596391733095</v>
      </c>
      <c r="H47" s="8">
        <f t="shared" si="5"/>
        <v>1.3113721705515067</v>
      </c>
      <c r="I47" s="8">
        <f t="shared" si="5"/>
        <v>0.67419986246324204</v>
      </c>
      <c r="J47" s="8">
        <f t="shared" si="5"/>
        <v>0.49236596391733095</v>
      </c>
      <c r="K47" s="8">
        <f t="shared" si="5"/>
        <v>0.75377836144440913</v>
      </c>
      <c r="L47" s="8">
        <f t="shared" si="5"/>
        <v>0.79296146109875909</v>
      </c>
      <c r="M47" s="8">
        <f t="shared" si="5"/>
        <v>1.3816985594155149</v>
      </c>
      <c r="N47" s="8">
        <f t="shared" si="5"/>
        <v>1.3483997249264841</v>
      </c>
      <c r="O47" s="8">
        <f t="shared" si="5"/>
        <v>0.62158156050806102</v>
      </c>
      <c r="P47" s="8">
        <f t="shared" si="5"/>
        <v>1.2880570286640687</v>
      </c>
      <c r="Q47" s="8">
        <f t="shared" si="5"/>
        <v>0.67419986246324204</v>
      </c>
    </row>
    <row r="48" spans="1:17">
      <c r="A48" s="3" t="s">
        <v>116</v>
      </c>
      <c r="B48" s="7">
        <v>1.5</v>
      </c>
      <c r="C48" s="7">
        <v>2.2000000000000002</v>
      </c>
      <c r="D48" s="7">
        <v>1.2</v>
      </c>
      <c r="E48" s="7">
        <v>2</v>
      </c>
      <c r="F48" s="7">
        <v>1.25</v>
      </c>
      <c r="G48" s="7">
        <v>1</v>
      </c>
      <c r="H48" s="7">
        <v>2.125</v>
      </c>
      <c r="I48" s="7">
        <v>1.2</v>
      </c>
      <c r="J48" s="7">
        <v>1</v>
      </c>
      <c r="K48" s="7">
        <v>1.2857142857142858</v>
      </c>
      <c r="L48" s="7">
        <v>1.4444444444444444</v>
      </c>
      <c r="M48" s="7">
        <v>2.25</v>
      </c>
      <c r="N48" s="7">
        <v>2</v>
      </c>
      <c r="O48" s="7">
        <v>1.125</v>
      </c>
      <c r="P48" s="7">
        <v>1.875</v>
      </c>
      <c r="Q48" s="7">
        <v>1.2</v>
      </c>
    </row>
    <row r="49" spans="1:17">
      <c r="A49" s="3" t="s">
        <v>22</v>
      </c>
      <c r="B49" s="8">
        <v>0.70710678118654757</v>
      </c>
      <c r="C49" s="8">
        <v>1.3038404810405297</v>
      </c>
      <c r="D49" s="8">
        <v>0.44721359549995787</v>
      </c>
      <c r="E49" s="8">
        <v>0.8660254037844386</v>
      </c>
      <c r="F49" s="8">
        <v>0.5</v>
      </c>
      <c r="G49" s="8">
        <v>0</v>
      </c>
      <c r="H49" s="8">
        <v>0.99103120896511487</v>
      </c>
      <c r="I49" s="8">
        <v>0.44721359549995787</v>
      </c>
      <c r="J49" s="8">
        <v>0</v>
      </c>
      <c r="K49" s="8">
        <v>0.48795003647426666</v>
      </c>
      <c r="L49" s="8">
        <v>0.52704627669472981</v>
      </c>
      <c r="M49" s="8">
        <v>1.0350983390135313</v>
      </c>
      <c r="N49" s="8">
        <v>1.2649110640673518</v>
      </c>
      <c r="O49" s="8">
        <v>0.35355339059327379</v>
      </c>
      <c r="P49" s="8">
        <v>1.1259916264596033</v>
      </c>
      <c r="Q49" s="8">
        <v>0.44721359549995787</v>
      </c>
    </row>
    <row r="50" spans="1:17">
      <c r="B50" s="9"/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</row>
    <row r="51" spans="1:17"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</row>
    <row r="52" spans="1:17">
      <c r="A52" t="s">
        <v>112</v>
      </c>
    </row>
    <row r="53" spans="1:17">
      <c r="A53" t="s">
        <v>5</v>
      </c>
    </row>
    <row r="54" spans="1:17">
      <c r="A54" t="s">
        <v>107</v>
      </c>
    </row>
    <row r="55" spans="1:17">
      <c r="A55">
        <v>1</v>
      </c>
      <c r="B55">
        <v>0</v>
      </c>
      <c r="C55">
        <v>3</v>
      </c>
      <c r="D55">
        <v>1</v>
      </c>
      <c r="E55">
        <v>6</v>
      </c>
      <c r="F55">
        <v>0</v>
      </c>
      <c r="G55">
        <v>1</v>
      </c>
      <c r="H55">
        <v>2</v>
      </c>
      <c r="I55">
        <v>2</v>
      </c>
      <c r="J55">
        <v>1</v>
      </c>
      <c r="K55">
        <v>3</v>
      </c>
      <c r="L55">
        <v>3</v>
      </c>
      <c r="M55">
        <v>6</v>
      </c>
      <c r="N55">
        <v>3</v>
      </c>
      <c r="O55">
        <v>0</v>
      </c>
      <c r="P55">
        <v>7</v>
      </c>
      <c r="Q55">
        <v>0</v>
      </c>
    </row>
    <row r="56" spans="1:17">
      <c r="A56">
        <v>2</v>
      </c>
      <c r="B56">
        <v>0</v>
      </c>
      <c r="C56">
        <v>0</v>
      </c>
      <c r="D56">
        <v>0</v>
      </c>
      <c r="E56">
        <v>1</v>
      </c>
      <c r="F56">
        <v>1</v>
      </c>
      <c r="G56">
        <v>0</v>
      </c>
      <c r="H56">
        <v>1</v>
      </c>
      <c r="I56">
        <v>0</v>
      </c>
      <c r="J56">
        <v>2</v>
      </c>
      <c r="K56">
        <v>0</v>
      </c>
      <c r="L56">
        <v>0</v>
      </c>
      <c r="M56">
        <v>2</v>
      </c>
      <c r="N56">
        <v>1</v>
      </c>
      <c r="O56">
        <v>0</v>
      </c>
      <c r="P56">
        <v>0</v>
      </c>
      <c r="Q56">
        <v>0</v>
      </c>
    </row>
    <row r="57" spans="1:17">
      <c r="A57">
        <v>3</v>
      </c>
      <c r="B57">
        <v>0</v>
      </c>
      <c r="C57">
        <v>0</v>
      </c>
      <c r="D57">
        <v>0</v>
      </c>
      <c r="E57">
        <v>3</v>
      </c>
      <c r="F57">
        <v>1</v>
      </c>
      <c r="G57">
        <v>1</v>
      </c>
      <c r="H57">
        <v>4</v>
      </c>
      <c r="I57">
        <v>3</v>
      </c>
      <c r="J57">
        <v>0</v>
      </c>
      <c r="K57">
        <v>3</v>
      </c>
      <c r="L57">
        <v>5</v>
      </c>
      <c r="M57">
        <v>3</v>
      </c>
      <c r="N57">
        <v>1</v>
      </c>
      <c r="O57">
        <v>0</v>
      </c>
      <c r="P57">
        <v>3</v>
      </c>
      <c r="Q57">
        <v>2</v>
      </c>
    </row>
    <row r="58" spans="1:17">
      <c r="A58">
        <v>4</v>
      </c>
      <c r="B58">
        <v>0</v>
      </c>
      <c r="C58">
        <v>3</v>
      </c>
      <c r="D58">
        <v>0</v>
      </c>
      <c r="E58">
        <v>4</v>
      </c>
      <c r="F58">
        <v>0</v>
      </c>
      <c r="G58">
        <v>0</v>
      </c>
      <c r="H58">
        <v>2</v>
      </c>
      <c r="I58">
        <v>2</v>
      </c>
      <c r="J58">
        <v>0</v>
      </c>
      <c r="K58">
        <v>0</v>
      </c>
      <c r="L58">
        <v>0</v>
      </c>
      <c r="M58">
        <v>1</v>
      </c>
      <c r="N58">
        <v>4</v>
      </c>
      <c r="O58">
        <v>1</v>
      </c>
      <c r="P58">
        <v>2</v>
      </c>
      <c r="Q58">
        <v>1</v>
      </c>
    </row>
    <row r="59" spans="1:17">
      <c r="A59">
        <v>5</v>
      </c>
      <c r="B59">
        <v>2</v>
      </c>
      <c r="C59">
        <v>2</v>
      </c>
      <c r="D59">
        <v>4</v>
      </c>
      <c r="E59">
        <v>5</v>
      </c>
      <c r="F59">
        <v>3</v>
      </c>
      <c r="G59">
        <v>2</v>
      </c>
      <c r="H59">
        <v>5</v>
      </c>
      <c r="I59">
        <v>1</v>
      </c>
      <c r="J59">
        <v>2</v>
      </c>
      <c r="K59">
        <v>5</v>
      </c>
      <c r="L59">
        <v>1</v>
      </c>
      <c r="M59">
        <v>5</v>
      </c>
      <c r="N59">
        <v>3</v>
      </c>
      <c r="O59">
        <v>6</v>
      </c>
      <c r="P59">
        <v>3</v>
      </c>
      <c r="Q59">
        <v>3</v>
      </c>
    </row>
    <row r="60" spans="1:17">
      <c r="A60">
        <v>6</v>
      </c>
      <c r="B60">
        <v>3</v>
      </c>
      <c r="C60">
        <v>0</v>
      </c>
      <c r="D60">
        <v>1</v>
      </c>
      <c r="E60">
        <v>2</v>
      </c>
      <c r="F60">
        <v>1</v>
      </c>
      <c r="G60">
        <v>0</v>
      </c>
      <c r="H60">
        <v>5</v>
      </c>
      <c r="I60">
        <v>0</v>
      </c>
      <c r="J60">
        <v>1</v>
      </c>
      <c r="K60">
        <v>1</v>
      </c>
      <c r="L60">
        <v>1</v>
      </c>
      <c r="M60">
        <v>2</v>
      </c>
      <c r="N60">
        <v>1</v>
      </c>
      <c r="O60">
        <v>1</v>
      </c>
      <c r="P60">
        <v>2</v>
      </c>
      <c r="Q60">
        <v>1</v>
      </c>
    </row>
    <row r="61" spans="1:17">
      <c r="A61">
        <v>7</v>
      </c>
      <c r="B61">
        <v>0</v>
      </c>
      <c r="C61">
        <v>3</v>
      </c>
      <c r="D61">
        <v>0</v>
      </c>
      <c r="E61">
        <v>4</v>
      </c>
      <c r="F61">
        <v>4</v>
      </c>
      <c r="G61">
        <v>1</v>
      </c>
      <c r="H61">
        <v>3</v>
      </c>
      <c r="I61">
        <v>0</v>
      </c>
      <c r="J61">
        <v>2</v>
      </c>
      <c r="K61">
        <v>2</v>
      </c>
      <c r="L61">
        <v>0</v>
      </c>
      <c r="M61">
        <v>0</v>
      </c>
      <c r="N61">
        <v>1</v>
      </c>
      <c r="O61">
        <v>2</v>
      </c>
      <c r="P61">
        <v>2</v>
      </c>
      <c r="Q61">
        <v>0</v>
      </c>
    </row>
    <row r="62" spans="1:17">
      <c r="A62">
        <v>8</v>
      </c>
      <c r="B62">
        <v>2</v>
      </c>
      <c r="C62">
        <v>2</v>
      </c>
      <c r="D62">
        <v>1</v>
      </c>
      <c r="E62">
        <v>5</v>
      </c>
      <c r="F62">
        <v>0</v>
      </c>
      <c r="G62">
        <v>0</v>
      </c>
      <c r="H62">
        <v>4</v>
      </c>
      <c r="I62">
        <v>2</v>
      </c>
      <c r="J62">
        <v>3</v>
      </c>
      <c r="K62">
        <v>4</v>
      </c>
      <c r="L62">
        <v>2</v>
      </c>
      <c r="M62">
        <v>4</v>
      </c>
      <c r="N62">
        <v>2</v>
      </c>
      <c r="O62">
        <v>1</v>
      </c>
      <c r="P62">
        <v>4</v>
      </c>
      <c r="Q62">
        <v>4</v>
      </c>
    </row>
    <row r="63" spans="1:17">
      <c r="A63">
        <v>9</v>
      </c>
      <c r="B63">
        <v>1</v>
      </c>
      <c r="C63">
        <v>1</v>
      </c>
      <c r="D63">
        <v>1</v>
      </c>
      <c r="E63">
        <v>2</v>
      </c>
      <c r="F63">
        <v>1</v>
      </c>
      <c r="G63">
        <v>0</v>
      </c>
      <c r="H63">
        <v>5</v>
      </c>
      <c r="I63">
        <v>2</v>
      </c>
      <c r="J63">
        <v>0</v>
      </c>
      <c r="K63">
        <v>2</v>
      </c>
      <c r="L63">
        <v>1</v>
      </c>
      <c r="M63">
        <v>1</v>
      </c>
      <c r="N63">
        <v>3</v>
      </c>
      <c r="O63">
        <v>2</v>
      </c>
      <c r="P63">
        <v>2</v>
      </c>
      <c r="Q63">
        <v>3</v>
      </c>
    </row>
    <row r="64" spans="1:17">
      <c r="A64">
        <v>10</v>
      </c>
      <c r="B64">
        <v>0</v>
      </c>
      <c r="C64">
        <v>0</v>
      </c>
      <c r="D64">
        <v>0</v>
      </c>
      <c r="E64">
        <v>3</v>
      </c>
      <c r="F64">
        <v>0</v>
      </c>
      <c r="G64">
        <v>0</v>
      </c>
      <c r="H64">
        <v>2</v>
      </c>
      <c r="I64">
        <v>2</v>
      </c>
      <c r="J64">
        <v>0</v>
      </c>
      <c r="K64">
        <v>1</v>
      </c>
      <c r="L64">
        <v>1</v>
      </c>
      <c r="M64">
        <v>0</v>
      </c>
      <c r="N64">
        <v>4</v>
      </c>
      <c r="O64">
        <v>1</v>
      </c>
      <c r="P64">
        <v>1</v>
      </c>
      <c r="Q64">
        <v>2</v>
      </c>
    </row>
    <row r="65" spans="1:17">
      <c r="A65">
        <v>11</v>
      </c>
      <c r="B65">
        <v>2</v>
      </c>
      <c r="C65">
        <v>1</v>
      </c>
      <c r="D65">
        <v>1</v>
      </c>
      <c r="E65">
        <v>3</v>
      </c>
      <c r="F65">
        <v>0</v>
      </c>
      <c r="G65">
        <v>0</v>
      </c>
      <c r="H65">
        <v>3</v>
      </c>
      <c r="I65">
        <v>0</v>
      </c>
      <c r="J65">
        <v>1</v>
      </c>
      <c r="K65">
        <v>0</v>
      </c>
      <c r="L65">
        <v>3</v>
      </c>
      <c r="M65">
        <v>3</v>
      </c>
      <c r="N65">
        <v>3</v>
      </c>
      <c r="O65">
        <v>1</v>
      </c>
      <c r="P65">
        <v>4</v>
      </c>
      <c r="Q65">
        <v>1</v>
      </c>
    </row>
    <row r="66" spans="1:17">
      <c r="A66">
        <v>12</v>
      </c>
      <c r="B66">
        <v>0</v>
      </c>
      <c r="C66">
        <v>2</v>
      </c>
      <c r="D66">
        <v>0</v>
      </c>
      <c r="E66">
        <v>3</v>
      </c>
      <c r="F66">
        <v>3</v>
      </c>
      <c r="G66">
        <v>0</v>
      </c>
      <c r="H66">
        <v>1</v>
      </c>
      <c r="I66">
        <v>1</v>
      </c>
      <c r="J66">
        <v>3</v>
      </c>
      <c r="K66">
        <v>3</v>
      </c>
      <c r="L66">
        <v>5</v>
      </c>
      <c r="M66">
        <v>3</v>
      </c>
      <c r="N66">
        <v>2</v>
      </c>
      <c r="O66">
        <v>1</v>
      </c>
      <c r="P66">
        <v>1</v>
      </c>
      <c r="Q66">
        <v>3</v>
      </c>
    </row>
    <row r="67" spans="1:17">
      <c r="A67" t="s">
        <v>108</v>
      </c>
      <c r="B67">
        <f t="shared" ref="B67:Q67" si="6">SUM(B55:B66)</f>
        <v>10</v>
      </c>
      <c r="C67">
        <f t="shared" si="6"/>
        <v>17</v>
      </c>
      <c r="D67">
        <f t="shared" si="6"/>
        <v>9</v>
      </c>
      <c r="E67">
        <f t="shared" si="6"/>
        <v>41</v>
      </c>
      <c r="F67">
        <f t="shared" si="6"/>
        <v>14</v>
      </c>
      <c r="G67">
        <f t="shared" si="6"/>
        <v>5</v>
      </c>
      <c r="H67">
        <f t="shared" si="6"/>
        <v>37</v>
      </c>
      <c r="I67">
        <f t="shared" si="6"/>
        <v>15</v>
      </c>
      <c r="J67">
        <f t="shared" si="6"/>
        <v>15</v>
      </c>
      <c r="K67">
        <f t="shared" si="6"/>
        <v>24</v>
      </c>
      <c r="L67">
        <f t="shared" si="6"/>
        <v>22</v>
      </c>
      <c r="M67">
        <f t="shared" si="6"/>
        <v>30</v>
      </c>
      <c r="N67">
        <f t="shared" si="6"/>
        <v>28</v>
      </c>
      <c r="O67">
        <f t="shared" si="6"/>
        <v>16</v>
      </c>
      <c r="P67">
        <f t="shared" si="6"/>
        <v>31</v>
      </c>
      <c r="Q67">
        <f t="shared" si="6"/>
        <v>20</v>
      </c>
    </row>
    <row r="68" spans="1:17">
      <c r="A68" t="s">
        <v>115</v>
      </c>
      <c r="B68" s="7">
        <f>10/12</f>
        <v>0.83333333333333337</v>
      </c>
      <c r="C68" s="7">
        <f t="shared" ref="C68:Q68" si="7">C67/12</f>
        <v>1.4166666666666667</v>
      </c>
      <c r="D68" s="7">
        <f t="shared" si="7"/>
        <v>0.75</v>
      </c>
      <c r="E68" s="7">
        <f t="shared" si="7"/>
        <v>3.4166666666666665</v>
      </c>
      <c r="F68" s="7">
        <f t="shared" si="7"/>
        <v>1.1666666666666667</v>
      </c>
      <c r="G68" s="7">
        <f t="shared" si="7"/>
        <v>0.41666666666666669</v>
      </c>
      <c r="H68" s="7">
        <f t="shared" si="7"/>
        <v>3.0833333333333335</v>
      </c>
      <c r="I68" s="7">
        <f t="shared" si="7"/>
        <v>1.25</v>
      </c>
      <c r="J68" s="7">
        <f t="shared" si="7"/>
        <v>1.25</v>
      </c>
      <c r="K68" s="7">
        <f t="shared" si="7"/>
        <v>2</v>
      </c>
      <c r="L68" s="7">
        <f t="shared" si="7"/>
        <v>1.8333333333333333</v>
      </c>
      <c r="M68" s="7">
        <f t="shared" si="7"/>
        <v>2.5</v>
      </c>
      <c r="N68" s="7">
        <f t="shared" si="7"/>
        <v>2.3333333333333335</v>
      </c>
      <c r="O68" s="7">
        <f t="shared" si="7"/>
        <v>1.3333333333333333</v>
      </c>
      <c r="P68" s="7">
        <f t="shared" si="7"/>
        <v>2.5833333333333335</v>
      </c>
      <c r="Q68" s="7">
        <f t="shared" si="7"/>
        <v>1.6666666666666667</v>
      </c>
    </row>
    <row r="69" spans="1:17">
      <c r="A69" t="s">
        <v>22</v>
      </c>
      <c r="B69" s="8">
        <f>STDEV(B55:B66)</f>
        <v>1.1146408580454255</v>
      </c>
      <c r="C69" s="8">
        <f t="shared" ref="C69:Q69" si="8">STDEV(C55:C66)</f>
        <v>1.2401124093721456</v>
      </c>
      <c r="D69" s="8">
        <f t="shared" si="8"/>
        <v>1.1381803659589922</v>
      </c>
      <c r="E69" s="8">
        <f t="shared" si="8"/>
        <v>1.4433756729740641</v>
      </c>
      <c r="F69" s="8">
        <f t="shared" si="8"/>
        <v>1.403458930534474</v>
      </c>
      <c r="G69" s="8">
        <f t="shared" si="8"/>
        <v>0.66855792342152143</v>
      </c>
      <c r="H69" s="8">
        <f t="shared" si="8"/>
        <v>1.5050420310248867</v>
      </c>
      <c r="I69" s="8">
        <f t="shared" si="8"/>
        <v>1.0552897060221726</v>
      </c>
      <c r="J69" s="8">
        <f t="shared" si="8"/>
        <v>1.1381803659589922</v>
      </c>
      <c r="K69" s="8">
        <f t="shared" si="8"/>
        <v>1.6514456476895409</v>
      </c>
      <c r="L69" s="8">
        <f t="shared" si="8"/>
        <v>1.80067327475704</v>
      </c>
      <c r="M69" s="8">
        <f t="shared" si="8"/>
        <v>1.8829377433825436</v>
      </c>
      <c r="N69" s="8">
        <f t="shared" si="8"/>
        <v>1.1547005383792517</v>
      </c>
      <c r="O69" s="8">
        <f t="shared" si="8"/>
        <v>1.6143297699232972</v>
      </c>
      <c r="P69" s="8">
        <f t="shared" si="8"/>
        <v>1.8319554050414564</v>
      </c>
      <c r="Q69" s="8">
        <f t="shared" si="8"/>
        <v>1.3706888336846839</v>
      </c>
    </row>
    <row r="70" spans="1:17">
      <c r="A70" s="3" t="s">
        <v>117</v>
      </c>
      <c r="B70" s="7">
        <v>2</v>
      </c>
      <c r="C70" s="7">
        <v>2.125</v>
      </c>
      <c r="D70" s="7">
        <v>1.5</v>
      </c>
      <c r="E70" s="7">
        <v>3.4166666666666665</v>
      </c>
      <c r="F70" s="7">
        <v>2</v>
      </c>
      <c r="G70" s="7">
        <v>1.25</v>
      </c>
      <c r="H70" s="7">
        <v>3.0833333333333335</v>
      </c>
      <c r="I70" s="7">
        <v>1.875</v>
      </c>
      <c r="J70" s="7">
        <v>1.875</v>
      </c>
      <c r="K70" s="7">
        <v>2.6666666666666665</v>
      </c>
      <c r="L70" s="7">
        <v>2.4444444444444446</v>
      </c>
      <c r="M70" s="7">
        <v>3</v>
      </c>
      <c r="N70" s="7">
        <v>2.3333333333333335</v>
      </c>
      <c r="O70" s="7">
        <v>1.7777777777777777</v>
      </c>
      <c r="P70" s="7">
        <v>2.8181818181818183</v>
      </c>
      <c r="Q70" s="7">
        <v>2.2222222222222223</v>
      </c>
    </row>
    <row r="71" spans="1:17">
      <c r="A71" s="3" t="s">
        <v>22</v>
      </c>
      <c r="B71" s="8">
        <v>0.70710678118654757</v>
      </c>
      <c r="C71" s="8">
        <v>0.83452296039628016</v>
      </c>
      <c r="D71" s="8">
        <v>1.2247448713915889</v>
      </c>
      <c r="E71" s="8">
        <v>1.4433756729740641</v>
      </c>
      <c r="F71" s="8">
        <v>1.2909944487358056</v>
      </c>
      <c r="G71" s="8">
        <v>0.5</v>
      </c>
      <c r="H71" s="8">
        <v>1.5050420310248867</v>
      </c>
      <c r="I71" s="8">
        <v>0.64086994446165568</v>
      </c>
      <c r="J71" s="8">
        <v>0.83452296039628016</v>
      </c>
      <c r="K71" s="8">
        <v>1.3228756555322954</v>
      </c>
      <c r="L71" s="8">
        <v>1.6666666666666667</v>
      </c>
      <c r="M71" s="8">
        <v>1.6329931618554521</v>
      </c>
      <c r="N71" s="8">
        <v>1.1547005383792517</v>
      </c>
      <c r="O71" s="8">
        <v>1.6414763002993509</v>
      </c>
      <c r="P71" s="8">
        <v>1.7215215257545762</v>
      </c>
      <c r="Q71" s="8">
        <v>1.092906420717000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63"/>
  <sheetViews>
    <sheetView workbookViewId="0">
      <selection activeCell="B55" sqref="B55"/>
    </sheetView>
  </sheetViews>
  <sheetFormatPr baseColWidth="10" defaultRowHeight="15" x14ac:dyDescent="0"/>
  <cols>
    <col min="1" max="1" width="21.33203125" bestFit="1" customWidth="1"/>
    <col min="2" max="2" width="16.1640625" bestFit="1" customWidth="1"/>
    <col min="4" max="4" width="12.1640625" bestFit="1" customWidth="1"/>
    <col min="5" max="5" width="13.33203125" bestFit="1" customWidth="1"/>
    <col min="6" max="6" width="12" bestFit="1" customWidth="1"/>
    <col min="11" max="12" width="13.33203125" bestFit="1" customWidth="1"/>
    <col min="13" max="13" width="11.83203125" bestFit="1" customWidth="1"/>
    <col min="14" max="14" width="10.83203125" style="2"/>
    <col min="15" max="15" width="10.83203125" style="1"/>
    <col min="22" max="22" width="12.5" bestFit="1" customWidth="1"/>
    <col min="23" max="23" width="14.1640625" bestFit="1" customWidth="1"/>
    <col min="24" max="24" width="16.1640625" bestFit="1" customWidth="1"/>
    <col min="25" max="25" width="16" bestFit="1" customWidth="1"/>
  </cols>
  <sheetData>
    <row r="1" spans="1:34">
      <c r="A1" t="s">
        <v>4</v>
      </c>
      <c r="C1" t="s">
        <v>9</v>
      </c>
      <c r="D1" t="s">
        <v>0</v>
      </c>
      <c r="E1" t="s">
        <v>7</v>
      </c>
      <c r="F1" t="s">
        <v>14</v>
      </c>
      <c r="G1" t="s">
        <v>15</v>
      </c>
      <c r="H1" t="s">
        <v>16</v>
      </c>
      <c r="I1" t="s">
        <v>13</v>
      </c>
      <c r="J1" t="s">
        <v>17</v>
      </c>
      <c r="K1" t="s">
        <v>18</v>
      </c>
      <c r="L1" t="s">
        <v>19</v>
      </c>
      <c r="M1" t="s">
        <v>20</v>
      </c>
      <c r="N1" s="2" t="s">
        <v>275</v>
      </c>
      <c r="O1" s="2" t="s">
        <v>21</v>
      </c>
      <c r="P1" s="1" t="s">
        <v>22</v>
      </c>
      <c r="Q1" t="s">
        <v>23</v>
      </c>
      <c r="R1" t="s">
        <v>276</v>
      </c>
      <c r="S1" t="s">
        <v>24</v>
      </c>
      <c r="T1" t="s">
        <v>11</v>
      </c>
      <c r="U1" t="s">
        <v>25</v>
      </c>
      <c r="V1" t="s">
        <v>26</v>
      </c>
      <c r="W1" t="s">
        <v>27</v>
      </c>
      <c r="X1" t="s">
        <v>28</v>
      </c>
      <c r="Y1" t="s">
        <v>29</v>
      </c>
    </row>
    <row r="2" spans="1:34">
      <c r="A2" t="s">
        <v>10</v>
      </c>
      <c r="B2" t="s">
        <v>11</v>
      </c>
      <c r="C2">
        <v>0</v>
      </c>
      <c r="H2">
        <v>0</v>
      </c>
      <c r="I2">
        <v>0</v>
      </c>
      <c r="N2">
        <v>0</v>
      </c>
      <c r="O2" s="1">
        <f t="shared" ref="O2:O9" si="0">AVERAGE(D2:N2)</f>
        <v>0</v>
      </c>
      <c r="P2">
        <f t="shared" ref="P2:P9" si="1">STDEV(D2:N2)</f>
        <v>0</v>
      </c>
      <c r="Q2">
        <v>3</v>
      </c>
      <c r="S2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</row>
    <row r="3" spans="1:34">
      <c r="C3">
        <v>2</v>
      </c>
      <c r="H3">
        <v>0</v>
      </c>
      <c r="I3">
        <v>0</v>
      </c>
      <c r="N3">
        <v>0</v>
      </c>
      <c r="O3" s="1">
        <f t="shared" si="0"/>
        <v>0</v>
      </c>
      <c r="P3" s="1">
        <f t="shared" si="1"/>
        <v>0</v>
      </c>
      <c r="S3">
        <v>2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</row>
    <row r="4" spans="1:34">
      <c r="C4">
        <v>4</v>
      </c>
      <c r="H4">
        <v>0.5</v>
      </c>
      <c r="I4">
        <v>0</v>
      </c>
      <c r="N4">
        <v>3</v>
      </c>
      <c r="O4" s="1">
        <f t="shared" si="0"/>
        <v>1.1666666666666667</v>
      </c>
      <c r="P4" s="1">
        <f t="shared" si="1"/>
        <v>1.6072751268321592</v>
      </c>
      <c r="S4">
        <v>4</v>
      </c>
      <c r="T4" s="1">
        <v>1.1666666666666667</v>
      </c>
      <c r="U4" s="1">
        <v>0.58333333333333337</v>
      </c>
      <c r="V4" s="1">
        <v>0.41666666666666669</v>
      </c>
      <c r="W4" s="1">
        <v>0.625</v>
      </c>
      <c r="X4" s="1">
        <v>0.6428571428571429</v>
      </c>
      <c r="Y4" s="1">
        <v>0</v>
      </c>
      <c r="AC4" t="s">
        <v>290</v>
      </c>
      <c r="AD4" t="s">
        <v>11</v>
      </c>
      <c r="AE4" t="s">
        <v>12</v>
      </c>
      <c r="AF4" t="s">
        <v>5</v>
      </c>
      <c r="AG4" t="s">
        <v>6</v>
      </c>
      <c r="AH4" t="s">
        <v>8</v>
      </c>
    </row>
    <row r="5" spans="1:34">
      <c r="C5">
        <v>6</v>
      </c>
      <c r="H5">
        <v>57.5</v>
      </c>
      <c r="I5">
        <v>58</v>
      </c>
      <c r="N5">
        <v>55.5</v>
      </c>
      <c r="O5" s="1">
        <f t="shared" si="0"/>
        <v>57</v>
      </c>
      <c r="P5" s="1">
        <f t="shared" si="1"/>
        <v>1.3228756555322954</v>
      </c>
      <c r="S5">
        <v>6</v>
      </c>
      <c r="T5" s="1">
        <v>57</v>
      </c>
      <c r="U5" s="1">
        <v>1.0625</v>
      </c>
      <c r="V5" s="1">
        <v>1.05</v>
      </c>
      <c r="W5" s="1">
        <v>1.1875</v>
      </c>
      <c r="X5" s="1">
        <v>1.0555555555555556</v>
      </c>
      <c r="Y5" s="1">
        <v>0.8</v>
      </c>
      <c r="AC5">
        <v>0</v>
      </c>
      <c r="AD5">
        <v>3.3293748238083396E-3</v>
      </c>
      <c r="AE5">
        <v>1.0776187663122425E-2</v>
      </c>
      <c r="AF5">
        <v>7.8540755164213018E-3</v>
      </c>
      <c r="AG5">
        <v>4.7350476265929607E-3</v>
      </c>
      <c r="AH5">
        <v>1.339238125571466E-2</v>
      </c>
    </row>
    <row r="6" spans="1:34">
      <c r="C6">
        <v>8</v>
      </c>
      <c r="H6">
        <v>81.5</v>
      </c>
      <c r="I6">
        <v>92</v>
      </c>
      <c r="N6">
        <v>82</v>
      </c>
      <c r="O6" s="1">
        <f t="shared" si="0"/>
        <v>85.166666666666671</v>
      </c>
      <c r="P6" s="1">
        <f t="shared" si="1"/>
        <v>5.9231185479722868</v>
      </c>
      <c r="S6">
        <v>8</v>
      </c>
      <c r="T6" s="1">
        <v>85.166666666666671</v>
      </c>
      <c r="U6" s="1">
        <v>1.0625</v>
      </c>
      <c r="V6" s="1">
        <v>25</v>
      </c>
      <c r="W6" s="1">
        <v>9.625</v>
      </c>
      <c r="X6" s="1">
        <v>3.1666666666666665</v>
      </c>
      <c r="Y6" s="1">
        <v>1</v>
      </c>
      <c r="AC6">
        <v>2</v>
      </c>
      <c r="AD6">
        <v>0.18024035697983953</v>
      </c>
      <c r="AE6">
        <v>2.4905097949305694E-2</v>
      </c>
      <c r="AF6">
        <v>5.7123675716203668E-3</v>
      </c>
      <c r="AG6">
        <v>6.5277203030325148E-3</v>
      </c>
      <c r="AH6">
        <v>1.8910080075769359E-2</v>
      </c>
    </row>
    <row r="7" spans="1:34">
      <c r="C7">
        <v>10</v>
      </c>
      <c r="H7">
        <v>89</v>
      </c>
      <c r="I7">
        <v>92</v>
      </c>
      <c r="N7">
        <v>86.5</v>
      </c>
      <c r="O7" s="1">
        <f t="shared" si="0"/>
        <v>89.166666666666671</v>
      </c>
      <c r="P7" s="1">
        <f t="shared" si="1"/>
        <v>2.7537852736430506</v>
      </c>
      <c r="S7">
        <v>10</v>
      </c>
      <c r="T7" s="1">
        <v>89.166666666666671</v>
      </c>
      <c r="U7" s="1">
        <v>1.7857142857142858</v>
      </c>
      <c r="V7" s="1">
        <v>52.4</v>
      </c>
      <c r="W7" s="1">
        <v>34.428571428571431</v>
      </c>
      <c r="X7" s="1">
        <v>15.375</v>
      </c>
      <c r="Y7" s="1">
        <v>2.2999999999999998</v>
      </c>
      <c r="AC7">
        <v>4</v>
      </c>
      <c r="AD7">
        <v>1</v>
      </c>
      <c r="AE7">
        <v>0.97426917761160958</v>
      </c>
      <c r="AF7">
        <v>0.26846150293231563</v>
      </c>
      <c r="AG7">
        <v>0.10721802912272332</v>
      </c>
      <c r="AH7">
        <v>0.42315322335395367</v>
      </c>
    </row>
    <row r="8" spans="1:34">
      <c r="C8">
        <v>12</v>
      </c>
      <c r="H8">
        <v>89.5</v>
      </c>
      <c r="I8">
        <v>94.5</v>
      </c>
      <c r="N8">
        <v>92.5</v>
      </c>
      <c r="O8" s="1">
        <f t="shared" si="0"/>
        <v>92.166666666666671</v>
      </c>
      <c r="P8" s="1">
        <f t="shared" si="1"/>
        <v>2.5166114784235831</v>
      </c>
      <c r="S8">
        <v>12</v>
      </c>
      <c r="T8" s="1">
        <v>92.166666666666671</v>
      </c>
      <c r="U8" s="1">
        <v>2.1428571428571428</v>
      </c>
      <c r="V8" s="1">
        <v>72.333333333333329</v>
      </c>
      <c r="W8" s="1">
        <v>68.857142857142861</v>
      </c>
      <c r="X8" s="1">
        <v>39.333333333333336</v>
      </c>
      <c r="Y8" s="1">
        <v>8.6333333333333329</v>
      </c>
      <c r="AC8">
        <v>6</v>
      </c>
      <c r="AD8">
        <v>0.46665154269941461</v>
      </c>
      <c r="AE8">
        <v>1.3750521397652018</v>
      </c>
      <c r="AF8">
        <v>0.52934310710803201</v>
      </c>
      <c r="AG8">
        <v>0.70431539664803455</v>
      </c>
      <c r="AH8">
        <v>1.2087261864232561</v>
      </c>
    </row>
    <row r="9" spans="1:34">
      <c r="C9">
        <v>14</v>
      </c>
      <c r="H9">
        <v>94.5</v>
      </c>
      <c r="I9">
        <v>95</v>
      </c>
      <c r="N9">
        <v>96</v>
      </c>
      <c r="O9" s="1">
        <f t="shared" si="0"/>
        <v>95.166666666666671</v>
      </c>
      <c r="P9" s="1">
        <f t="shared" si="1"/>
        <v>0.76376261582597327</v>
      </c>
      <c r="S9">
        <v>14</v>
      </c>
      <c r="T9" s="1">
        <v>95.166666666666671</v>
      </c>
      <c r="U9" s="1">
        <v>7.1333333333333329</v>
      </c>
      <c r="V9" s="1">
        <v>83.222222222222229</v>
      </c>
      <c r="W9" s="1">
        <v>78.416666666666671</v>
      </c>
      <c r="X9" s="1">
        <v>58.6875</v>
      </c>
      <c r="Y9" s="1">
        <v>25.4</v>
      </c>
      <c r="AC9">
        <v>8</v>
      </c>
      <c r="AD9">
        <v>0.20790794596009457</v>
      </c>
      <c r="AE9">
        <v>1.6874164217788579</v>
      </c>
      <c r="AF9">
        <v>0.45425137139623839</v>
      </c>
      <c r="AG9">
        <v>0.82976089218268911</v>
      </c>
      <c r="AH9">
        <v>1.9938430962756999</v>
      </c>
    </row>
    <row r="10" spans="1:34">
      <c r="N10"/>
      <c r="P10" s="1"/>
      <c r="T10" s="1"/>
      <c r="U10" s="1"/>
      <c r="V10" s="1"/>
      <c r="W10" s="1"/>
      <c r="X10" s="1"/>
      <c r="Y10" s="1"/>
      <c r="AC10">
        <v>10</v>
      </c>
      <c r="AD10">
        <v>5.9879900655818913E-2</v>
      </c>
      <c r="AE10">
        <v>1.7720293812108772</v>
      </c>
      <c r="AF10">
        <v>0.18613179120833459</v>
      </c>
      <c r="AG10">
        <v>0.66035866047549252</v>
      </c>
      <c r="AH10">
        <v>2.1320644522043657</v>
      </c>
    </row>
    <row r="11" spans="1:34">
      <c r="N11"/>
      <c r="P11" s="1"/>
      <c r="S11" t="s">
        <v>30</v>
      </c>
      <c r="T11" s="1"/>
      <c r="U11" s="1"/>
      <c r="V11" s="1"/>
      <c r="W11" s="1"/>
      <c r="X11" s="1"/>
      <c r="Y11" s="1"/>
      <c r="AC11">
        <v>12</v>
      </c>
      <c r="AD11">
        <v>7.3376477185506479E-3</v>
      </c>
      <c r="AE11">
        <v>1.6364788248141524</v>
      </c>
      <c r="AF11">
        <v>5.3783738750044455E-2</v>
      </c>
      <c r="AG11">
        <v>0.38662776885821321</v>
      </c>
      <c r="AH11">
        <v>1.3476478615075265</v>
      </c>
    </row>
    <row r="12" spans="1:34">
      <c r="N12"/>
      <c r="P12" s="1"/>
      <c r="S12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AC12">
        <v>14</v>
      </c>
      <c r="AD12">
        <v>3.9642910198843893E-3</v>
      </c>
      <c r="AE12">
        <v>1.7142011264438533</v>
      </c>
      <c r="AF12">
        <v>1.7686191504009501E-2</v>
      </c>
      <c r="AG12">
        <v>0.2015980051845993</v>
      </c>
      <c r="AH12">
        <v>0.98907495393959466</v>
      </c>
    </row>
    <row r="13" spans="1:34">
      <c r="A13" t="s">
        <v>167</v>
      </c>
      <c r="B13" t="s">
        <v>25</v>
      </c>
      <c r="C13" s="28">
        <v>0</v>
      </c>
      <c r="F13">
        <v>0</v>
      </c>
      <c r="G13">
        <v>0</v>
      </c>
      <c r="H13">
        <v>0</v>
      </c>
      <c r="J13">
        <v>0</v>
      </c>
      <c r="K13">
        <v>0</v>
      </c>
      <c r="L13">
        <v>0</v>
      </c>
      <c r="M13">
        <v>0</v>
      </c>
      <c r="N13">
        <v>0</v>
      </c>
      <c r="O13" s="1">
        <f t="shared" ref="O13:O20" si="2">AVERAGE(D13:N13)</f>
        <v>0</v>
      </c>
      <c r="P13" s="1">
        <f t="shared" ref="P13:P20" si="3">STDEV(D13:N13)</f>
        <v>0</v>
      </c>
      <c r="Q13">
        <v>8</v>
      </c>
      <c r="S13">
        <v>2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</row>
    <row r="14" spans="1:34">
      <c r="C14" s="28">
        <v>2</v>
      </c>
      <c r="H14">
        <v>0</v>
      </c>
      <c r="J14">
        <v>0</v>
      </c>
      <c r="K14">
        <v>0</v>
      </c>
      <c r="L14">
        <v>0</v>
      </c>
      <c r="M14">
        <v>0</v>
      </c>
      <c r="N14">
        <v>0</v>
      </c>
      <c r="O14" s="1">
        <f t="shared" si="2"/>
        <v>0</v>
      </c>
      <c r="P14" s="1">
        <f t="shared" si="3"/>
        <v>0</v>
      </c>
      <c r="S14">
        <v>4</v>
      </c>
      <c r="T14" s="1">
        <v>1.6072751268321592</v>
      </c>
      <c r="U14" s="1">
        <v>1.4288690166235207</v>
      </c>
      <c r="V14" s="1">
        <v>0.49159604012508751</v>
      </c>
      <c r="W14" s="1">
        <v>1.25</v>
      </c>
      <c r="X14" s="1">
        <v>1.1073348527841416</v>
      </c>
      <c r="Y14" s="1">
        <v>0</v>
      </c>
    </row>
    <row r="15" spans="1:34">
      <c r="C15" s="28">
        <v>4</v>
      </c>
      <c r="H15">
        <v>0</v>
      </c>
      <c r="J15">
        <v>3.5</v>
      </c>
      <c r="K15">
        <v>0</v>
      </c>
      <c r="L15">
        <v>0</v>
      </c>
      <c r="M15">
        <v>0</v>
      </c>
      <c r="N15">
        <v>0</v>
      </c>
      <c r="O15" s="1">
        <f t="shared" si="2"/>
        <v>0.58333333333333337</v>
      </c>
      <c r="P15" s="1">
        <f t="shared" si="3"/>
        <v>1.4288690166235207</v>
      </c>
      <c r="S15">
        <v>6</v>
      </c>
      <c r="T15" s="1">
        <v>1.3228756555322954</v>
      </c>
      <c r="U15" s="1">
        <v>1.545442608815629</v>
      </c>
      <c r="V15" s="1">
        <v>1.5536694915228557</v>
      </c>
      <c r="W15" s="1">
        <v>1.9628241315585488</v>
      </c>
      <c r="X15" s="1">
        <v>1.8276426832884425</v>
      </c>
      <c r="Y15" s="1">
        <v>1.1510864433221337</v>
      </c>
    </row>
    <row r="16" spans="1:34">
      <c r="C16" s="28">
        <v>6</v>
      </c>
      <c r="F16">
        <v>0</v>
      </c>
      <c r="G16">
        <v>0</v>
      </c>
      <c r="H16">
        <v>0</v>
      </c>
      <c r="J16">
        <v>4.5</v>
      </c>
      <c r="K16">
        <v>0.5</v>
      </c>
      <c r="L16">
        <v>0.5</v>
      </c>
      <c r="M16">
        <v>1</v>
      </c>
      <c r="N16">
        <v>2</v>
      </c>
      <c r="O16" s="1">
        <f t="shared" si="2"/>
        <v>1.0625</v>
      </c>
      <c r="P16" s="1">
        <f t="shared" si="3"/>
        <v>1.545442608815629</v>
      </c>
      <c r="S16">
        <v>8</v>
      </c>
      <c r="T16" s="1">
        <v>5.9231185479722868</v>
      </c>
      <c r="U16" s="1">
        <v>1.3999362230371171</v>
      </c>
      <c r="V16" s="1">
        <v>22.567183647450953</v>
      </c>
      <c r="W16" s="1">
        <v>7.9316274676584682</v>
      </c>
      <c r="X16" s="1">
        <v>2.1937410968480306</v>
      </c>
      <c r="Y16" s="1">
        <v>1.4142135623730951</v>
      </c>
    </row>
    <row r="17" spans="1:25">
      <c r="C17" s="28">
        <v>8</v>
      </c>
      <c r="F17">
        <v>0</v>
      </c>
      <c r="G17">
        <v>0</v>
      </c>
      <c r="H17">
        <v>0</v>
      </c>
      <c r="J17">
        <v>3.5</v>
      </c>
      <c r="K17">
        <v>1</v>
      </c>
      <c r="L17">
        <v>0.5</v>
      </c>
      <c r="M17">
        <v>3</v>
      </c>
      <c r="N17">
        <v>0.5</v>
      </c>
      <c r="O17" s="1">
        <f t="shared" si="2"/>
        <v>1.0625</v>
      </c>
      <c r="P17" s="1">
        <f t="shared" si="3"/>
        <v>1.3999362230371171</v>
      </c>
      <c r="S17">
        <v>10</v>
      </c>
      <c r="T17" s="1">
        <v>2.7537852736430506</v>
      </c>
      <c r="U17" s="1">
        <v>1.3496031162636559</v>
      </c>
      <c r="V17" s="1">
        <v>27.295502274998434</v>
      </c>
      <c r="W17" s="1">
        <v>19.114629152014633</v>
      </c>
      <c r="X17" s="1">
        <v>10.027640371920576</v>
      </c>
      <c r="Y17" s="1">
        <v>2.2803508501982761</v>
      </c>
    </row>
    <row r="18" spans="1:25">
      <c r="C18" s="28">
        <v>10</v>
      </c>
      <c r="F18">
        <v>4</v>
      </c>
      <c r="G18">
        <v>1</v>
      </c>
      <c r="H18">
        <v>0</v>
      </c>
      <c r="K18">
        <v>3</v>
      </c>
      <c r="L18">
        <v>1</v>
      </c>
      <c r="M18">
        <v>2</v>
      </c>
      <c r="N18">
        <v>1.5</v>
      </c>
      <c r="O18" s="1">
        <f t="shared" si="2"/>
        <v>1.7857142857142858</v>
      </c>
      <c r="P18" s="1">
        <f t="shared" si="3"/>
        <v>1.3496031162636559</v>
      </c>
      <c r="S18">
        <v>12</v>
      </c>
      <c r="T18" s="1">
        <v>2.5166114784235831</v>
      </c>
      <c r="U18" s="1">
        <v>1.5735915849388862</v>
      </c>
      <c r="V18" s="1">
        <v>20.192820506308671</v>
      </c>
      <c r="W18" s="1">
        <v>14.351870626374488</v>
      </c>
      <c r="X18" s="1">
        <v>14.667140143872629</v>
      </c>
      <c r="Y18" s="1">
        <v>2.4249856815155786</v>
      </c>
    </row>
    <row r="19" spans="1:25">
      <c r="C19" s="28">
        <v>12</v>
      </c>
      <c r="G19">
        <v>3</v>
      </c>
      <c r="H19">
        <v>0</v>
      </c>
      <c r="J19">
        <v>2</v>
      </c>
      <c r="K19">
        <v>2</v>
      </c>
      <c r="L19">
        <v>2</v>
      </c>
      <c r="M19">
        <v>5</v>
      </c>
      <c r="N19">
        <v>1</v>
      </c>
      <c r="O19" s="1">
        <f t="shared" si="2"/>
        <v>2.1428571428571428</v>
      </c>
      <c r="P19" s="1">
        <f t="shared" si="3"/>
        <v>1.5735915849388862</v>
      </c>
      <c r="S19">
        <v>14</v>
      </c>
      <c r="T19" s="1">
        <v>0.76376261582597327</v>
      </c>
      <c r="U19" s="1">
        <v>4.574567374808975</v>
      </c>
      <c r="V19" s="1">
        <v>12.196595608793642</v>
      </c>
      <c r="W19" s="1">
        <v>7.3172171395050638</v>
      </c>
      <c r="X19" s="1">
        <v>11.12249169154877</v>
      </c>
      <c r="Y19" s="1">
        <v>6.4652919500978419</v>
      </c>
    </row>
    <row r="20" spans="1:25">
      <c r="C20" s="28">
        <v>14</v>
      </c>
      <c r="G20">
        <v>16</v>
      </c>
      <c r="H20">
        <v>3.8</v>
      </c>
      <c r="K20">
        <v>6</v>
      </c>
      <c r="L20">
        <v>7</v>
      </c>
      <c r="M20">
        <v>6.5</v>
      </c>
      <c r="N20">
        <v>3.5</v>
      </c>
      <c r="O20" s="1">
        <f t="shared" si="2"/>
        <v>7.1333333333333329</v>
      </c>
      <c r="P20" s="1">
        <f t="shared" si="3"/>
        <v>4.574567374808975</v>
      </c>
    </row>
    <row r="21" spans="1:25">
      <c r="N21"/>
      <c r="P21" s="1"/>
    </row>
    <row r="22" spans="1:25">
      <c r="N22"/>
      <c r="P22" s="1"/>
    </row>
    <row r="23" spans="1:25">
      <c r="N23"/>
      <c r="P23" s="1"/>
    </row>
    <row r="24" spans="1:25">
      <c r="A24" t="s">
        <v>1</v>
      </c>
      <c r="B24" t="s">
        <v>26</v>
      </c>
      <c r="C24" s="28" t="s">
        <v>3</v>
      </c>
      <c r="N24"/>
      <c r="P24" s="1"/>
    </row>
    <row r="25" spans="1:25">
      <c r="C25" s="28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K25">
        <v>0</v>
      </c>
      <c r="L25">
        <v>0</v>
      </c>
      <c r="M25">
        <v>0</v>
      </c>
      <c r="N25">
        <v>0</v>
      </c>
      <c r="O25" s="1">
        <f t="shared" ref="O25:O32" si="4">AVERAGE(D25:N25)</f>
        <v>0</v>
      </c>
      <c r="P25" s="1">
        <f t="shared" ref="P25:P32" si="5">STDEV(D25:N25)</f>
        <v>0</v>
      </c>
      <c r="Q25">
        <v>10</v>
      </c>
    </row>
    <row r="26" spans="1:25">
      <c r="C26" s="28">
        <v>2</v>
      </c>
      <c r="H26">
        <v>0</v>
      </c>
      <c r="I26">
        <v>0</v>
      </c>
      <c r="K26">
        <v>0</v>
      </c>
      <c r="L26">
        <v>0</v>
      </c>
      <c r="M26">
        <v>0</v>
      </c>
      <c r="N26">
        <v>0</v>
      </c>
      <c r="O26" s="1">
        <f t="shared" si="4"/>
        <v>0</v>
      </c>
      <c r="P26" s="1">
        <f t="shared" si="5"/>
        <v>0</v>
      </c>
    </row>
    <row r="27" spans="1:25">
      <c r="C27" s="28">
        <v>4</v>
      </c>
      <c r="H27">
        <v>0</v>
      </c>
      <c r="I27">
        <v>0</v>
      </c>
      <c r="K27">
        <v>0.5</v>
      </c>
      <c r="L27">
        <v>0</v>
      </c>
      <c r="M27">
        <v>1</v>
      </c>
      <c r="N27">
        <v>1</v>
      </c>
      <c r="O27" s="1">
        <f t="shared" si="4"/>
        <v>0.41666666666666669</v>
      </c>
      <c r="P27" s="1">
        <f t="shared" si="5"/>
        <v>0.49159604012508751</v>
      </c>
    </row>
    <row r="28" spans="1:25">
      <c r="C28" s="28">
        <v>6</v>
      </c>
      <c r="D28">
        <v>0</v>
      </c>
      <c r="E28">
        <v>0</v>
      </c>
      <c r="F28">
        <v>2.5</v>
      </c>
      <c r="G28">
        <v>0</v>
      </c>
      <c r="H28">
        <v>0</v>
      </c>
      <c r="I28">
        <v>0</v>
      </c>
      <c r="K28">
        <v>2</v>
      </c>
      <c r="L28">
        <v>4.5</v>
      </c>
      <c r="M28">
        <v>0</v>
      </c>
      <c r="N28">
        <v>1.5</v>
      </c>
      <c r="O28" s="1">
        <f t="shared" si="4"/>
        <v>1.05</v>
      </c>
      <c r="P28" s="1">
        <f t="shared" si="5"/>
        <v>1.5536694915228557</v>
      </c>
    </row>
    <row r="29" spans="1:25">
      <c r="C29" s="28">
        <v>8</v>
      </c>
      <c r="D29">
        <v>45</v>
      </c>
      <c r="E29">
        <v>22.5</v>
      </c>
      <c r="F29">
        <v>64.5</v>
      </c>
      <c r="G29">
        <v>47.5</v>
      </c>
      <c r="H29">
        <v>0</v>
      </c>
      <c r="I29">
        <v>39.5</v>
      </c>
      <c r="K29">
        <v>5.5</v>
      </c>
      <c r="L29">
        <v>8</v>
      </c>
      <c r="M29">
        <v>2.5</v>
      </c>
      <c r="N29">
        <v>15</v>
      </c>
      <c r="O29" s="1">
        <f t="shared" si="4"/>
        <v>25</v>
      </c>
      <c r="P29" s="1">
        <f t="shared" si="5"/>
        <v>22.567183647450953</v>
      </c>
    </row>
    <row r="30" spans="1:25">
      <c r="C30" s="28">
        <v>10</v>
      </c>
      <c r="D30">
        <v>73</v>
      </c>
      <c r="E30">
        <v>35</v>
      </c>
      <c r="F30">
        <v>86</v>
      </c>
      <c r="G30">
        <v>79</v>
      </c>
      <c r="H30">
        <v>3.5</v>
      </c>
      <c r="I30">
        <v>79</v>
      </c>
      <c r="K30">
        <v>31.5</v>
      </c>
      <c r="L30">
        <v>50.5</v>
      </c>
      <c r="M30">
        <v>28.5</v>
      </c>
      <c r="N30">
        <v>58</v>
      </c>
      <c r="O30" s="1">
        <f t="shared" si="4"/>
        <v>52.4</v>
      </c>
      <c r="P30" s="1">
        <f t="shared" si="5"/>
        <v>27.295502274998434</v>
      </c>
    </row>
    <row r="31" spans="1:25">
      <c r="C31" s="28">
        <v>12</v>
      </c>
      <c r="D31">
        <v>82</v>
      </c>
      <c r="E31">
        <v>60.5</v>
      </c>
      <c r="G31">
        <v>91</v>
      </c>
      <c r="H31">
        <v>26.5</v>
      </c>
      <c r="I31">
        <v>86.5</v>
      </c>
      <c r="K31">
        <v>72</v>
      </c>
      <c r="L31">
        <v>86</v>
      </c>
      <c r="M31">
        <v>63.5</v>
      </c>
      <c r="N31">
        <v>83</v>
      </c>
      <c r="O31" s="1">
        <f t="shared" si="4"/>
        <v>72.333333333333329</v>
      </c>
      <c r="P31" s="1">
        <f t="shared" si="5"/>
        <v>20.192820506308671</v>
      </c>
    </row>
    <row r="32" spans="1:25">
      <c r="C32" s="28">
        <v>14</v>
      </c>
      <c r="D32">
        <v>85</v>
      </c>
      <c r="E32">
        <v>80</v>
      </c>
      <c r="G32">
        <v>94.5</v>
      </c>
      <c r="H32">
        <v>53</v>
      </c>
      <c r="I32">
        <v>90</v>
      </c>
      <c r="K32">
        <v>89.5</v>
      </c>
      <c r="L32">
        <v>88</v>
      </c>
      <c r="M32">
        <v>81</v>
      </c>
      <c r="N32">
        <v>88</v>
      </c>
      <c r="O32" s="1">
        <f t="shared" si="4"/>
        <v>83.222222222222229</v>
      </c>
      <c r="P32" s="1">
        <f t="shared" si="5"/>
        <v>12.196595608793642</v>
      </c>
    </row>
    <row r="33" spans="1:17">
      <c r="N33"/>
      <c r="P33" s="1"/>
    </row>
    <row r="34" spans="1:17">
      <c r="A34" t="s">
        <v>260</v>
      </c>
      <c r="B34" t="s">
        <v>27</v>
      </c>
      <c r="C34" s="28" t="s">
        <v>3</v>
      </c>
      <c r="N34"/>
      <c r="P34" s="1"/>
    </row>
    <row r="35" spans="1:17">
      <c r="C35" s="28">
        <v>0</v>
      </c>
      <c r="D35">
        <v>0</v>
      </c>
      <c r="E35">
        <v>0</v>
      </c>
      <c r="F35">
        <v>0</v>
      </c>
      <c r="G35">
        <v>0</v>
      </c>
      <c r="I35">
        <v>0</v>
      </c>
      <c r="J35">
        <v>0</v>
      </c>
      <c r="M35">
        <v>0</v>
      </c>
      <c r="N35">
        <v>0</v>
      </c>
      <c r="O35" s="1">
        <f t="shared" ref="O35:O42" si="6">AVERAGE(D35:N35)</f>
        <v>0</v>
      </c>
      <c r="P35" s="1">
        <f t="shared" ref="P35:P42" si="7">STDEV(D35:N35)</f>
        <v>0</v>
      </c>
      <c r="Q35">
        <v>8</v>
      </c>
    </row>
    <row r="36" spans="1:17">
      <c r="C36" s="28">
        <v>2</v>
      </c>
      <c r="I36">
        <v>0</v>
      </c>
      <c r="J36">
        <v>0</v>
      </c>
      <c r="M36">
        <v>0</v>
      </c>
      <c r="N36">
        <v>0</v>
      </c>
      <c r="O36" s="1">
        <f t="shared" si="6"/>
        <v>0</v>
      </c>
      <c r="P36" s="1">
        <f t="shared" si="7"/>
        <v>0</v>
      </c>
    </row>
    <row r="37" spans="1:17">
      <c r="C37" s="28">
        <v>4</v>
      </c>
      <c r="I37">
        <v>0</v>
      </c>
      <c r="J37">
        <v>2.5</v>
      </c>
      <c r="M37">
        <v>0</v>
      </c>
      <c r="N37">
        <v>0</v>
      </c>
      <c r="O37" s="1">
        <f t="shared" si="6"/>
        <v>0.625</v>
      </c>
      <c r="P37" s="1">
        <f t="shared" si="7"/>
        <v>1.25</v>
      </c>
    </row>
    <row r="38" spans="1:17">
      <c r="C38" s="28">
        <v>6</v>
      </c>
      <c r="D38">
        <v>0</v>
      </c>
      <c r="E38">
        <v>0</v>
      </c>
      <c r="F38">
        <v>0</v>
      </c>
      <c r="G38">
        <v>0</v>
      </c>
      <c r="I38">
        <v>0</v>
      </c>
      <c r="J38">
        <v>5</v>
      </c>
      <c r="M38">
        <v>1</v>
      </c>
      <c r="N38">
        <v>3.5</v>
      </c>
      <c r="O38" s="1">
        <f t="shared" si="6"/>
        <v>1.1875</v>
      </c>
      <c r="P38" s="1">
        <f t="shared" si="7"/>
        <v>1.9628241315585488</v>
      </c>
    </row>
    <row r="39" spans="1:17">
      <c r="C39" s="28">
        <v>8</v>
      </c>
      <c r="D39">
        <v>15</v>
      </c>
      <c r="E39">
        <v>2</v>
      </c>
      <c r="F39">
        <v>20</v>
      </c>
      <c r="G39">
        <v>0</v>
      </c>
      <c r="I39">
        <v>16.5</v>
      </c>
      <c r="J39">
        <v>15.5</v>
      </c>
      <c r="M39">
        <v>2</v>
      </c>
      <c r="N39">
        <v>6</v>
      </c>
      <c r="O39" s="1">
        <f t="shared" si="6"/>
        <v>9.625</v>
      </c>
      <c r="P39" s="1">
        <f t="shared" si="7"/>
        <v>7.9316274676584682</v>
      </c>
    </row>
    <row r="40" spans="1:17">
      <c r="C40" s="28">
        <v>10</v>
      </c>
      <c r="D40">
        <v>42.5</v>
      </c>
      <c r="E40">
        <v>20.5</v>
      </c>
      <c r="F40">
        <v>67.5</v>
      </c>
      <c r="G40">
        <v>15.5</v>
      </c>
      <c r="I40">
        <v>45.5</v>
      </c>
      <c r="M40">
        <v>15.5</v>
      </c>
      <c r="N40">
        <v>34</v>
      </c>
      <c r="O40" s="1">
        <f t="shared" si="6"/>
        <v>34.428571428571431</v>
      </c>
      <c r="P40" s="1">
        <f t="shared" si="7"/>
        <v>19.114629152014633</v>
      </c>
    </row>
    <row r="41" spans="1:17">
      <c r="C41" s="28">
        <v>12</v>
      </c>
      <c r="D41">
        <v>71</v>
      </c>
      <c r="E41">
        <v>55.5</v>
      </c>
      <c r="G41">
        <v>72</v>
      </c>
      <c r="I41">
        <v>85</v>
      </c>
      <c r="J41">
        <v>85.5</v>
      </c>
      <c r="M41">
        <v>46.5</v>
      </c>
      <c r="N41">
        <v>66.5</v>
      </c>
      <c r="O41" s="1">
        <f t="shared" si="6"/>
        <v>68.857142857142861</v>
      </c>
      <c r="P41" s="1">
        <f t="shared" si="7"/>
        <v>14.351870626374488</v>
      </c>
    </row>
    <row r="42" spans="1:17">
      <c r="C42" s="28">
        <v>14</v>
      </c>
      <c r="D42">
        <v>84</v>
      </c>
      <c r="E42">
        <v>70</v>
      </c>
      <c r="G42">
        <v>75.5</v>
      </c>
      <c r="I42">
        <v>86</v>
      </c>
      <c r="M42">
        <v>70.5</v>
      </c>
      <c r="N42">
        <v>84.5</v>
      </c>
      <c r="O42" s="1">
        <f t="shared" si="6"/>
        <v>78.416666666666671</v>
      </c>
      <c r="P42" s="1">
        <f t="shared" si="7"/>
        <v>7.3172171395050638</v>
      </c>
    </row>
    <row r="43" spans="1:17">
      <c r="N43"/>
      <c r="P43" s="1"/>
    </row>
    <row r="44" spans="1:17">
      <c r="A44" t="s">
        <v>332</v>
      </c>
      <c r="B44" t="s">
        <v>28</v>
      </c>
      <c r="C44" s="28" t="s">
        <v>3</v>
      </c>
      <c r="N44"/>
      <c r="P44" s="1"/>
    </row>
    <row r="45" spans="1:17">
      <c r="C45" s="28">
        <v>0</v>
      </c>
      <c r="D45">
        <v>0</v>
      </c>
      <c r="E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 s="1">
        <f t="shared" ref="O45:O52" si="8">AVERAGE(D45:N45)</f>
        <v>0</v>
      </c>
      <c r="P45" s="1">
        <f t="shared" ref="P45:P52" si="9">STDEV(D45:N45)</f>
        <v>0</v>
      </c>
      <c r="Q45">
        <v>9</v>
      </c>
    </row>
    <row r="46" spans="1:17">
      <c r="C46" s="28">
        <v>2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 s="1">
        <f t="shared" si="8"/>
        <v>0</v>
      </c>
      <c r="P46" s="1">
        <f t="shared" si="9"/>
        <v>0</v>
      </c>
    </row>
    <row r="47" spans="1:17">
      <c r="C47" s="28">
        <v>4</v>
      </c>
      <c r="H47">
        <v>0</v>
      </c>
      <c r="I47">
        <v>0</v>
      </c>
      <c r="J47">
        <v>3</v>
      </c>
      <c r="K47">
        <v>1</v>
      </c>
      <c r="L47">
        <v>0</v>
      </c>
      <c r="M47">
        <v>0</v>
      </c>
      <c r="N47">
        <v>0.5</v>
      </c>
      <c r="O47" s="1">
        <f t="shared" si="8"/>
        <v>0.6428571428571429</v>
      </c>
      <c r="P47" s="1">
        <f t="shared" si="9"/>
        <v>1.1073348527841416</v>
      </c>
    </row>
    <row r="48" spans="1:17">
      <c r="C48" s="28">
        <v>6</v>
      </c>
      <c r="D48">
        <v>0</v>
      </c>
      <c r="E48">
        <v>0</v>
      </c>
      <c r="H48">
        <v>0</v>
      </c>
      <c r="I48">
        <v>0</v>
      </c>
      <c r="J48">
        <v>5.5</v>
      </c>
      <c r="K48">
        <v>1.5</v>
      </c>
      <c r="L48">
        <v>0.5</v>
      </c>
      <c r="M48">
        <v>0</v>
      </c>
      <c r="N48">
        <v>2</v>
      </c>
      <c r="O48" s="1">
        <f t="shared" si="8"/>
        <v>1.0555555555555556</v>
      </c>
      <c r="P48" s="1">
        <f t="shared" si="9"/>
        <v>1.8276426832884425</v>
      </c>
    </row>
    <row r="49" spans="1:17">
      <c r="C49" s="28">
        <v>8</v>
      </c>
      <c r="D49">
        <v>5</v>
      </c>
      <c r="E49">
        <v>1.5</v>
      </c>
      <c r="H49">
        <v>0</v>
      </c>
      <c r="I49">
        <v>3</v>
      </c>
      <c r="J49">
        <v>7</v>
      </c>
      <c r="K49">
        <v>5</v>
      </c>
      <c r="L49">
        <v>3.5</v>
      </c>
      <c r="M49">
        <v>2</v>
      </c>
      <c r="N49">
        <v>1.5</v>
      </c>
      <c r="O49" s="1">
        <f t="shared" si="8"/>
        <v>3.1666666666666665</v>
      </c>
      <c r="P49" s="1">
        <f t="shared" si="9"/>
        <v>2.1937410968480306</v>
      </c>
    </row>
    <row r="50" spans="1:17">
      <c r="C50" s="28">
        <v>10</v>
      </c>
      <c r="D50">
        <v>19</v>
      </c>
      <c r="E50">
        <v>11</v>
      </c>
      <c r="H50">
        <v>7.5</v>
      </c>
      <c r="I50">
        <v>29</v>
      </c>
      <c r="K50">
        <v>21.5</v>
      </c>
      <c r="L50">
        <v>26.5</v>
      </c>
      <c r="M50">
        <v>1.5</v>
      </c>
      <c r="N50">
        <v>7</v>
      </c>
      <c r="O50" s="1">
        <f t="shared" si="8"/>
        <v>15.375</v>
      </c>
      <c r="P50" s="1">
        <f t="shared" si="9"/>
        <v>10.027640371920576</v>
      </c>
    </row>
    <row r="51" spans="1:17">
      <c r="C51" s="28">
        <v>12</v>
      </c>
      <c r="D51">
        <v>31</v>
      </c>
      <c r="E51">
        <v>32</v>
      </c>
      <c r="H51">
        <v>33.5</v>
      </c>
      <c r="I51">
        <v>42</v>
      </c>
      <c r="J51">
        <v>64.5</v>
      </c>
      <c r="K51">
        <v>51</v>
      </c>
      <c r="L51">
        <v>47.5</v>
      </c>
      <c r="M51">
        <v>12.5</v>
      </c>
      <c r="N51">
        <v>40</v>
      </c>
      <c r="O51" s="1">
        <f t="shared" si="8"/>
        <v>39.333333333333336</v>
      </c>
      <c r="P51" s="1">
        <f t="shared" si="9"/>
        <v>14.667140143872629</v>
      </c>
    </row>
    <row r="52" spans="1:17">
      <c r="C52" s="28">
        <v>14</v>
      </c>
      <c r="D52">
        <v>47</v>
      </c>
      <c r="E52">
        <v>61</v>
      </c>
      <c r="H52">
        <v>55</v>
      </c>
      <c r="I52">
        <v>63</v>
      </c>
      <c r="K52">
        <v>69.5</v>
      </c>
      <c r="L52">
        <v>69</v>
      </c>
      <c r="M52">
        <v>38.5</v>
      </c>
      <c r="N52">
        <v>66.5</v>
      </c>
      <c r="O52" s="1">
        <f t="shared" si="8"/>
        <v>58.6875</v>
      </c>
      <c r="P52" s="1">
        <f t="shared" si="9"/>
        <v>11.12249169154877</v>
      </c>
    </row>
    <row r="53" spans="1:17">
      <c r="N53"/>
      <c r="P53" s="1"/>
    </row>
    <row r="54" spans="1:17">
      <c r="N54"/>
      <c r="P54" s="1"/>
    </row>
    <row r="55" spans="1:17">
      <c r="A55" t="s">
        <v>333</v>
      </c>
      <c r="B55" t="s">
        <v>29</v>
      </c>
      <c r="C55" s="28" t="s">
        <v>3</v>
      </c>
      <c r="N55"/>
      <c r="P55" s="1"/>
    </row>
    <row r="56" spans="1:17">
      <c r="C56" s="28">
        <v>0</v>
      </c>
      <c r="E56">
        <v>0</v>
      </c>
      <c r="H56">
        <v>0</v>
      </c>
      <c r="I56">
        <v>0</v>
      </c>
      <c r="M56">
        <v>0</v>
      </c>
      <c r="N56">
        <v>0</v>
      </c>
      <c r="O56" s="1">
        <f t="shared" ref="O56:O63" si="10">AVERAGE(D56:N56)</f>
        <v>0</v>
      </c>
      <c r="P56" s="1">
        <f t="shared" ref="P56:P63" si="11">STDEV(D56:N56)</f>
        <v>0</v>
      </c>
      <c r="Q56">
        <v>5</v>
      </c>
    </row>
    <row r="57" spans="1:17">
      <c r="C57" s="28">
        <v>2</v>
      </c>
      <c r="H57">
        <v>0</v>
      </c>
      <c r="I57">
        <v>0</v>
      </c>
      <c r="M57">
        <v>0</v>
      </c>
      <c r="N57">
        <v>0</v>
      </c>
      <c r="O57" s="1">
        <f t="shared" si="10"/>
        <v>0</v>
      </c>
      <c r="P57" s="1">
        <f t="shared" si="11"/>
        <v>0</v>
      </c>
    </row>
    <row r="58" spans="1:17">
      <c r="C58" s="28">
        <v>4</v>
      </c>
      <c r="H58">
        <v>0</v>
      </c>
      <c r="I58">
        <v>0</v>
      </c>
      <c r="M58">
        <v>0</v>
      </c>
      <c r="N58">
        <v>0</v>
      </c>
      <c r="O58" s="1">
        <f t="shared" si="10"/>
        <v>0</v>
      </c>
      <c r="P58" s="1">
        <f t="shared" si="11"/>
        <v>0</v>
      </c>
    </row>
    <row r="59" spans="1:17">
      <c r="C59" s="28">
        <v>6</v>
      </c>
      <c r="E59">
        <v>0</v>
      </c>
      <c r="H59">
        <v>0</v>
      </c>
      <c r="I59">
        <v>0</v>
      </c>
      <c r="M59">
        <v>1.5</v>
      </c>
      <c r="N59">
        <v>2.5</v>
      </c>
      <c r="O59" s="1">
        <f t="shared" si="10"/>
        <v>0.8</v>
      </c>
      <c r="P59" s="1">
        <f t="shared" si="11"/>
        <v>1.1510864433221337</v>
      </c>
    </row>
    <row r="60" spans="1:17">
      <c r="C60" s="28">
        <v>8</v>
      </c>
      <c r="E60">
        <v>2</v>
      </c>
      <c r="H60">
        <v>0</v>
      </c>
      <c r="I60">
        <v>0</v>
      </c>
      <c r="M60">
        <v>3</v>
      </c>
      <c r="N60">
        <v>0</v>
      </c>
      <c r="O60" s="1">
        <f t="shared" si="10"/>
        <v>1</v>
      </c>
      <c r="P60" s="1">
        <f t="shared" si="11"/>
        <v>1.4142135623730951</v>
      </c>
    </row>
    <row r="61" spans="1:17">
      <c r="C61" s="28">
        <v>10</v>
      </c>
      <c r="E61">
        <v>5</v>
      </c>
      <c r="H61">
        <v>0</v>
      </c>
      <c r="I61">
        <v>0</v>
      </c>
      <c r="M61">
        <v>4</v>
      </c>
      <c r="N61">
        <v>2.5</v>
      </c>
      <c r="O61" s="1">
        <f t="shared" si="10"/>
        <v>2.2999999999999998</v>
      </c>
      <c r="P61" s="1">
        <f t="shared" si="11"/>
        <v>2.2803508501982761</v>
      </c>
    </row>
    <row r="62" spans="1:17">
      <c r="C62" s="28">
        <v>12</v>
      </c>
      <c r="E62" s="1">
        <v>9.6666666666666661</v>
      </c>
      <c r="H62">
        <v>4.5</v>
      </c>
      <c r="I62">
        <v>10</v>
      </c>
      <c r="M62">
        <v>8.5</v>
      </c>
      <c r="N62">
        <v>10.5</v>
      </c>
      <c r="O62" s="1">
        <f t="shared" si="10"/>
        <v>8.6333333333333329</v>
      </c>
      <c r="P62" s="1">
        <f t="shared" si="11"/>
        <v>2.4249856815155786</v>
      </c>
    </row>
    <row r="63" spans="1:17">
      <c r="C63" s="28">
        <v>14</v>
      </c>
      <c r="E63">
        <v>32.5</v>
      </c>
      <c r="H63">
        <v>18</v>
      </c>
      <c r="I63">
        <v>31.5</v>
      </c>
      <c r="M63">
        <v>20.5</v>
      </c>
      <c r="N63">
        <v>24.5</v>
      </c>
      <c r="O63" s="1">
        <f t="shared" si="10"/>
        <v>25.4</v>
      </c>
      <c r="P63" s="1">
        <f t="shared" si="11"/>
        <v>6.4652919500978419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4"/>
  <sheetViews>
    <sheetView topLeftCell="C1" workbookViewId="0">
      <selection activeCell="D18" sqref="D18"/>
    </sheetView>
  </sheetViews>
  <sheetFormatPr baseColWidth="10" defaultColWidth="8.83203125" defaultRowHeight="14" x14ac:dyDescent="0"/>
  <cols>
    <col min="1" max="1" width="8.83203125" style="29"/>
    <col min="2" max="2" width="10.1640625" style="29" bestFit="1" customWidth="1"/>
    <col min="3" max="3" width="25.83203125" style="29" customWidth="1"/>
    <col min="4" max="4" width="12.33203125" style="29" customWidth="1"/>
    <col min="5" max="5" width="15" style="29" customWidth="1"/>
    <col min="6" max="6" width="16.5" style="29" bestFit="1" customWidth="1"/>
    <col min="7" max="7" width="16.1640625" style="29" bestFit="1" customWidth="1"/>
    <col min="8" max="8" width="16.5" style="29" bestFit="1" customWidth="1"/>
    <col min="9" max="9" width="28.33203125" style="29" bestFit="1" customWidth="1"/>
    <col min="10" max="10" width="18.33203125" style="29" bestFit="1" customWidth="1"/>
    <col min="11" max="11" width="18" style="29" bestFit="1" customWidth="1"/>
    <col min="12" max="12" width="18.33203125" style="29" bestFit="1" customWidth="1"/>
    <col min="13" max="13" width="17.83203125" style="29" bestFit="1" customWidth="1"/>
    <col min="14" max="14" width="14" style="29" bestFit="1" customWidth="1"/>
    <col min="15" max="15" width="13.83203125" style="29" bestFit="1" customWidth="1"/>
    <col min="16" max="16" width="8.83203125" style="29"/>
    <col min="17" max="17" width="12.1640625" style="29" bestFit="1" customWidth="1"/>
    <col min="18" max="16384" width="8.83203125" style="29"/>
  </cols>
  <sheetData>
    <row r="1" spans="1:13">
      <c r="C1" s="29" t="s">
        <v>277</v>
      </c>
    </row>
    <row r="2" spans="1:13">
      <c r="A2" s="29" t="s">
        <v>9</v>
      </c>
      <c r="B2" s="29" t="s">
        <v>293</v>
      </c>
      <c r="C2" s="29" t="s">
        <v>278</v>
      </c>
      <c r="D2" s="29" t="s">
        <v>279</v>
      </c>
      <c r="E2" s="29" t="s">
        <v>280</v>
      </c>
      <c r="F2" s="30" t="s">
        <v>281</v>
      </c>
      <c r="G2" s="30" t="s">
        <v>282</v>
      </c>
      <c r="H2" s="29" t="s">
        <v>283</v>
      </c>
      <c r="I2" s="29" t="s">
        <v>284</v>
      </c>
      <c r="J2" s="29" t="s">
        <v>285</v>
      </c>
      <c r="K2" s="29" t="s">
        <v>286</v>
      </c>
      <c r="L2" s="29" t="s">
        <v>287</v>
      </c>
      <c r="M2" s="29" t="s">
        <v>288</v>
      </c>
    </row>
    <row r="3" spans="1:13">
      <c r="A3" s="29">
        <v>0</v>
      </c>
      <c r="B3" s="29">
        <v>757.55</v>
      </c>
      <c r="C3" s="29">
        <v>82803.850000000006</v>
      </c>
      <c r="D3" s="29">
        <v>1876.89</v>
      </c>
      <c r="E3" s="29">
        <v>117087.25</v>
      </c>
      <c r="F3" s="30">
        <v>1247.29</v>
      </c>
      <c r="G3" s="30">
        <v>474680</v>
      </c>
      <c r="H3" s="29">
        <v>3363.09</v>
      </c>
      <c r="I3" s="29">
        <v>114936.23</v>
      </c>
      <c r="J3" s="29">
        <v>883.09</v>
      </c>
      <c r="K3" s="29">
        <v>66227.199999999997</v>
      </c>
      <c r="L3" s="29">
        <v>3935.59</v>
      </c>
      <c r="M3" s="29">
        <v>110589.78</v>
      </c>
    </row>
    <row r="4" spans="1:13">
      <c r="A4" s="29">
        <v>2</v>
      </c>
      <c r="B4" s="29">
        <v>32291.8</v>
      </c>
      <c r="C4" s="29">
        <v>65199.18</v>
      </c>
      <c r="D4" s="29">
        <v>3280.15</v>
      </c>
      <c r="E4" s="29">
        <v>88540.38</v>
      </c>
      <c r="F4" s="30">
        <v>1464.5</v>
      </c>
      <c r="G4" s="30">
        <v>299817</v>
      </c>
      <c r="H4" s="29">
        <v>2061.2600000000002</v>
      </c>
      <c r="I4" s="29">
        <v>96856.81</v>
      </c>
      <c r="J4" s="29">
        <v>1107.04</v>
      </c>
      <c r="K4" s="29">
        <v>60222.33</v>
      </c>
      <c r="L4" s="29">
        <v>3748.35</v>
      </c>
      <c r="M4" s="29">
        <v>74595</v>
      </c>
    </row>
    <row r="5" spans="1:13">
      <c r="A5" s="29">
        <v>4</v>
      </c>
      <c r="B5" s="29">
        <v>195482.98</v>
      </c>
      <c r="C5" s="29">
        <v>71139.509999999995</v>
      </c>
      <c r="D5" s="29">
        <v>158873.64000000001</v>
      </c>
      <c r="E5" s="29">
        <v>109624.8</v>
      </c>
      <c r="F5" s="30">
        <v>957.25</v>
      </c>
      <c r="G5" s="30">
        <v>382589</v>
      </c>
      <c r="H5" s="29">
        <v>98932.53</v>
      </c>
      <c r="I5" s="29">
        <v>98916.93</v>
      </c>
      <c r="J5" s="29">
        <v>23113.55</v>
      </c>
      <c r="K5" s="29">
        <v>76551.66</v>
      </c>
      <c r="L5" s="29">
        <v>80660.149999999994</v>
      </c>
      <c r="M5" s="29">
        <v>71733.88</v>
      </c>
    </row>
    <row r="6" spans="1:13">
      <c r="A6" s="29">
        <v>6</v>
      </c>
      <c r="B6" s="29">
        <v>112203.2</v>
      </c>
      <c r="C6" s="29">
        <v>87501.29</v>
      </c>
      <c r="D6" s="29">
        <v>255204.05</v>
      </c>
      <c r="E6" s="29">
        <v>124768.31999999999</v>
      </c>
      <c r="F6" s="30">
        <v>1431.5</v>
      </c>
      <c r="G6" s="30">
        <v>469658</v>
      </c>
      <c r="H6" s="29">
        <v>208380.91</v>
      </c>
      <c r="I6" s="29">
        <v>105665.73999999999</v>
      </c>
      <c r="J6" s="29">
        <v>173789.06</v>
      </c>
      <c r="K6" s="29">
        <v>87621.57</v>
      </c>
      <c r="L6" s="29">
        <v>230135.17</v>
      </c>
      <c r="M6" s="29">
        <v>71650.3</v>
      </c>
    </row>
    <row r="7" spans="1:13">
      <c r="A7" s="29">
        <v>8</v>
      </c>
      <c r="B7" s="29">
        <v>42029.1</v>
      </c>
      <c r="C7" s="29">
        <v>73566.64</v>
      </c>
      <c r="D7" s="29">
        <v>288277.90999999997</v>
      </c>
      <c r="E7" s="29">
        <v>114848.42</v>
      </c>
      <c r="F7" s="30">
        <v>1652.33</v>
      </c>
      <c r="G7" s="30">
        <v>513468</v>
      </c>
      <c r="H7" s="29">
        <v>211126.61</v>
      </c>
      <c r="I7" s="29">
        <v>124755.66</v>
      </c>
      <c r="J7" s="29">
        <v>249623</v>
      </c>
      <c r="K7" s="29">
        <v>106828.57</v>
      </c>
      <c r="L7" s="29">
        <v>390132.67</v>
      </c>
      <c r="M7" s="29">
        <v>73635</v>
      </c>
    </row>
    <row r="8" spans="1:13">
      <c r="A8" s="29">
        <v>10</v>
      </c>
      <c r="B8" s="29">
        <v>10608.15</v>
      </c>
      <c r="C8" s="29">
        <v>64470.42</v>
      </c>
      <c r="D8" s="29">
        <v>311033.5</v>
      </c>
      <c r="E8" s="29">
        <v>117997.33</v>
      </c>
      <c r="F8" s="30">
        <v>1765.67</v>
      </c>
      <c r="G8" s="30">
        <v>646876</v>
      </c>
      <c r="H8" s="29">
        <v>98127.67</v>
      </c>
      <c r="I8" s="29">
        <v>141509.13</v>
      </c>
      <c r="J8" s="29">
        <v>227666.19</v>
      </c>
      <c r="K8" s="29">
        <v>122426.22</v>
      </c>
      <c r="L8" s="29">
        <v>409796.47</v>
      </c>
      <c r="M8" s="29">
        <v>72332.06</v>
      </c>
    </row>
    <row r="9" spans="1:13">
      <c r="A9" s="29">
        <v>12</v>
      </c>
      <c r="B9" s="29">
        <v>1454.47</v>
      </c>
      <c r="C9" s="29">
        <v>72135.63</v>
      </c>
      <c r="D9" s="29">
        <v>319989</v>
      </c>
      <c r="E9" s="29">
        <v>131450</v>
      </c>
      <c r="F9" s="30">
        <v>1538.86</v>
      </c>
      <c r="G9" s="30">
        <v>710654</v>
      </c>
      <c r="H9" s="29">
        <v>31951.15</v>
      </c>
      <c r="I9" s="29">
        <v>159459</v>
      </c>
      <c r="J9" s="29">
        <v>116697.5</v>
      </c>
      <c r="K9" s="29">
        <v>107182.6</v>
      </c>
      <c r="L9" s="29">
        <v>386783.62</v>
      </c>
      <c r="M9" s="29">
        <v>108007.67</v>
      </c>
    </row>
    <row r="10" spans="1:13">
      <c r="A10" s="29">
        <v>14</v>
      </c>
      <c r="B10" s="29">
        <v>867.78</v>
      </c>
      <c r="C10" s="29">
        <v>79661.05</v>
      </c>
      <c r="D10" s="29">
        <v>339007</v>
      </c>
      <c r="E10" s="29">
        <v>132948.31</v>
      </c>
      <c r="F10" s="30">
        <v>6665.17</v>
      </c>
      <c r="G10" s="30">
        <v>700032</v>
      </c>
      <c r="H10" s="29">
        <v>10869.52</v>
      </c>
      <c r="I10" s="29">
        <v>164964.15</v>
      </c>
      <c r="J10" s="29">
        <v>75905.899999999994</v>
      </c>
      <c r="K10" s="29">
        <v>133704.21</v>
      </c>
      <c r="L10" s="29">
        <v>339461.21</v>
      </c>
      <c r="M10" s="29">
        <v>129158.76999999999</v>
      </c>
    </row>
    <row r="11" spans="1:13">
      <c r="A11" s="29" t="s">
        <v>291</v>
      </c>
      <c r="D11" s="29">
        <v>186563.81</v>
      </c>
      <c r="E11" s="29">
        <v>125419</v>
      </c>
      <c r="F11" s="30">
        <v>394635.44</v>
      </c>
      <c r="G11" s="30">
        <v>465607</v>
      </c>
      <c r="H11" s="29">
        <v>355637.34</v>
      </c>
      <c r="I11" s="29">
        <v>95459.88</v>
      </c>
      <c r="J11" s="29">
        <v>325938.55</v>
      </c>
      <c r="K11" s="29">
        <v>115742.14</v>
      </c>
      <c r="L11" s="29">
        <v>256504.13</v>
      </c>
      <c r="M11" s="29">
        <v>96528.89</v>
      </c>
    </row>
    <row r="25" spans="1:14">
      <c r="A25" s="29" t="s">
        <v>292</v>
      </c>
      <c r="B25" s="29" t="s">
        <v>11</v>
      </c>
      <c r="C25" s="29" t="s">
        <v>12</v>
      </c>
      <c r="D25" s="29" t="s">
        <v>289</v>
      </c>
      <c r="E25" s="29" t="s">
        <v>5</v>
      </c>
      <c r="F25" s="29" t="s">
        <v>6</v>
      </c>
      <c r="G25" s="29" t="s">
        <v>8</v>
      </c>
      <c r="I25" s="29" t="s">
        <v>290</v>
      </c>
      <c r="J25" s="29" t="s">
        <v>11</v>
      </c>
      <c r="K25" s="29" t="s">
        <v>12</v>
      </c>
      <c r="L25" s="29" t="s">
        <v>5</v>
      </c>
      <c r="M25" s="29" t="s">
        <v>6</v>
      </c>
      <c r="N25" s="29" t="s">
        <v>8</v>
      </c>
    </row>
    <row r="26" spans="1:14">
      <c r="A26" s="29">
        <v>0</v>
      </c>
      <c r="B26" s="29">
        <f t="shared" ref="B26:B33" si="0">B3/C3</f>
        <v>9.1487291955627652E-3</v>
      </c>
      <c r="C26" s="29">
        <f t="shared" ref="C26:C34" si="1">D3/E3</f>
        <v>1.6029840994642885E-2</v>
      </c>
      <c r="D26" s="30">
        <f t="shared" ref="D26:D34" si="2">F3/G3</f>
        <v>2.6276438864076849E-3</v>
      </c>
      <c r="E26" s="29">
        <f t="shared" ref="E26:E34" si="3">H3/I3</f>
        <v>2.9260486445396725E-2</v>
      </c>
      <c r="F26" s="29">
        <f t="shared" ref="F26:F34" si="4">J3/K3</f>
        <v>1.3334249371859298E-2</v>
      </c>
      <c r="G26" s="29">
        <f t="shared" ref="G26:G34" si="5">L3/M3</f>
        <v>3.5587284828670428E-2</v>
      </c>
      <c r="I26" s="29">
        <v>0</v>
      </c>
      <c r="J26" s="29">
        <f>B26/B34</f>
        <v>3.3293748238083396E-3</v>
      </c>
      <c r="K26" s="29">
        <f>C26/C34</f>
        <v>1.0776187663122425E-2</v>
      </c>
      <c r="L26" s="29">
        <v>7.8540755164213018E-3</v>
      </c>
      <c r="M26" s="29">
        <f>F26/F34</f>
        <v>4.7350476265929607E-3</v>
      </c>
      <c r="N26" s="29">
        <f>G26/G34</f>
        <v>1.339238125571466E-2</v>
      </c>
    </row>
    <row r="27" spans="1:14">
      <c r="A27" s="29">
        <v>2</v>
      </c>
      <c r="B27" s="29">
        <f t="shared" si="0"/>
        <v>0.4952792351069446</v>
      </c>
      <c r="C27" s="29">
        <f t="shared" si="1"/>
        <v>3.7046938357391285E-2</v>
      </c>
      <c r="D27" s="30">
        <f t="shared" si="2"/>
        <v>4.8846463009102215E-3</v>
      </c>
      <c r="E27" s="29">
        <f t="shared" si="3"/>
        <v>2.128151856333076E-2</v>
      </c>
      <c r="F27" s="29">
        <f t="shared" si="4"/>
        <v>1.8382550127170435E-2</v>
      </c>
      <c r="G27" s="29">
        <f t="shared" si="5"/>
        <v>5.024934647094309E-2</v>
      </c>
      <c r="I27" s="29">
        <v>2</v>
      </c>
      <c r="J27" s="29">
        <f>B27/B34</f>
        <v>0.18024035697983953</v>
      </c>
      <c r="K27" s="29">
        <f>C27/C34</f>
        <v>2.4905097949305694E-2</v>
      </c>
      <c r="L27" s="29">
        <v>5.7123675716203668E-3</v>
      </c>
      <c r="M27" s="29">
        <f>F27/F34</f>
        <v>6.5277203030325148E-3</v>
      </c>
      <c r="N27" s="29">
        <f>G27/G34</f>
        <v>1.8910080075769359E-2</v>
      </c>
    </row>
    <row r="28" spans="1:14">
      <c r="A28" s="29">
        <v>4</v>
      </c>
      <c r="B28" s="29">
        <f t="shared" si="0"/>
        <v>2.7478820138063931</v>
      </c>
      <c r="C28" s="29">
        <f t="shared" si="1"/>
        <v>1.4492490750268188</v>
      </c>
      <c r="D28" s="30">
        <f t="shared" si="2"/>
        <v>2.5020322068851951E-3</v>
      </c>
      <c r="E28" s="29">
        <f t="shared" si="3"/>
        <v>1.0001577080889996</v>
      </c>
      <c r="F28" s="29">
        <f t="shared" si="4"/>
        <v>0.30193401423300287</v>
      </c>
      <c r="G28" s="29">
        <f t="shared" si="5"/>
        <v>1.1244359011390432</v>
      </c>
      <c r="I28" s="29">
        <v>4</v>
      </c>
      <c r="J28" s="29">
        <f>B28/B34</f>
        <v>1</v>
      </c>
      <c r="K28" s="29">
        <f>C28/C34</f>
        <v>0.97426917761160958</v>
      </c>
      <c r="L28" s="29">
        <v>0.26846150293231563</v>
      </c>
      <c r="M28" s="29">
        <f>F28/F34</f>
        <v>0.10721802912272332</v>
      </c>
      <c r="N28" s="29">
        <f>G28/G34</f>
        <v>0.42315322335395367</v>
      </c>
    </row>
    <row r="29" spans="1:14">
      <c r="A29" s="29">
        <v>6</v>
      </c>
      <c r="B29" s="29">
        <f t="shared" si="0"/>
        <v>1.2823033808987274</v>
      </c>
      <c r="C29" s="29">
        <f t="shared" si="1"/>
        <v>2.0454234696756357</v>
      </c>
      <c r="D29" s="30">
        <f t="shared" si="2"/>
        <v>3.0479625599904611E-3</v>
      </c>
      <c r="E29" s="29">
        <f t="shared" si="3"/>
        <v>1.9720763797234564</v>
      </c>
      <c r="F29" s="29">
        <f t="shared" si="4"/>
        <v>1.9834049994767269</v>
      </c>
      <c r="G29" s="29">
        <f t="shared" si="5"/>
        <v>3.2119219319388752</v>
      </c>
      <c r="I29" s="29">
        <v>6</v>
      </c>
      <c r="J29" s="29">
        <f>B29/B34</f>
        <v>0.46665154269941461</v>
      </c>
      <c r="K29" s="29">
        <f>C29/C34</f>
        <v>1.3750521397652018</v>
      </c>
      <c r="L29" s="29">
        <v>0.52934310710803201</v>
      </c>
      <c r="M29" s="29">
        <f>F29/F34</f>
        <v>0.70431539664803455</v>
      </c>
      <c r="N29" s="29">
        <f>G29/G34</f>
        <v>1.2087261864232561</v>
      </c>
    </row>
    <row r="30" spans="1:14">
      <c r="A30" s="29">
        <v>8</v>
      </c>
      <c r="B30" s="29">
        <f t="shared" si="0"/>
        <v>0.57130650523117543</v>
      </c>
      <c r="C30" s="29">
        <f t="shared" si="1"/>
        <v>2.5100729291704664</v>
      </c>
      <c r="D30" s="30">
        <f t="shared" si="2"/>
        <v>3.2179804778486682E-3</v>
      </c>
      <c r="E30" s="29">
        <f t="shared" si="3"/>
        <v>1.6923208934969363</v>
      </c>
      <c r="F30" s="29">
        <f t="shared" si="4"/>
        <v>2.3366689266738288</v>
      </c>
      <c r="G30" s="29">
        <f t="shared" si="5"/>
        <v>5.2981961023969575</v>
      </c>
      <c r="I30" s="29">
        <v>8</v>
      </c>
      <c r="J30" s="29">
        <f>B30/B34</f>
        <v>0.20790794596009457</v>
      </c>
      <c r="K30" s="29">
        <f>C30/C34</f>
        <v>1.6874164217788579</v>
      </c>
      <c r="L30" s="29">
        <v>0.45425137139623839</v>
      </c>
      <c r="M30" s="29">
        <f>F30/F34</f>
        <v>0.82976089218268911</v>
      </c>
      <c r="N30" s="29">
        <f>G30/G34</f>
        <v>1.9938430962756999</v>
      </c>
    </row>
    <row r="31" spans="1:14">
      <c r="A31" s="29">
        <v>10</v>
      </c>
      <c r="B31" s="29">
        <f t="shared" si="0"/>
        <v>0.16454290200063842</v>
      </c>
      <c r="C31" s="29">
        <f t="shared" si="1"/>
        <v>2.6359367622979266</v>
      </c>
      <c r="D31" s="30">
        <f t="shared" si="2"/>
        <v>2.7295339446818247E-3</v>
      </c>
      <c r="E31" s="29">
        <f t="shared" si="3"/>
        <v>0.69343702416939457</v>
      </c>
      <c r="F31" s="29">
        <f t="shared" si="4"/>
        <v>1.8596195324825024</v>
      </c>
      <c r="G31" s="29">
        <f t="shared" si="5"/>
        <v>5.6654887196631751</v>
      </c>
      <c r="I31" s="29">
        <v>10</v>
      </c>
      <c r="J31" s="29">
        <f>B31/B34</f>
        <v>5.9879900655818913E-2</v>
      </c>
      <c r="K31" s="29">
        <f>C31/C34</f>
        <v>1.7720293812108772</v>
      </c>
      <c r="L31" s="29">
        <v>0.18613179120833459</v>
      </c>
      <c r="M31" s="29">
        <f>F31/F34</f>
        <v>0.66035866047549252</v>
      </c>
      <c r="N31" s="29">
        <f>G31/G34</f>
        <v>2.1320644522043657</v>
      </c>
    </row>
    <row r="32" spans="1:14">
      <c r="A32" s="29">
        <v>12</v>
      </c>
      <c r="B32" s="29">
        <f t="shared" si="0"/>
        <v>2.0162990189452841E-2</v>
      </c>
      <c r="C32" s="29">
        <f t="shared" si="1"/>
        <v>2.4343020159756561</v>
      </c>
      <c r="D32" s="30">
        <f t="shared" si="2"/>
        <v>2.1654138300776465E-3</v>
      </c>
      <c r="E32" s="29">
        <f t="shared" si="3"/>
        <v>0.20037219598768335</v>
      </c>
      <c r="F32" s="29">
        <f t="shared" si="4"/>
        <v>1.0887728045410354</v>
      </c>
      <c r="G32" s="29">
        <f t="shared" si="5"/>
        <v>3.5810754921386603</v>
      </c>
      <c r="I32" s="29">
        <v>12</v>
      </c>
      <c r="J32" s="29">
        <f>B32/B34</f>
        <v>7.3376477185506479E-3</v>
      </c>
      <c r="K32" s="29">
        <f>C32/C34</f>
        <v>1.6364788248141524</v>
      </c>
      <c r="L32" s="29">
        <v>5.3783738750044455E-2</v>
      </c>
      <c r="M32" s="29">
        <f>F32/F34</f>
        <v>0.38662776885821321</v>
      </c>
      <c r="N32" s="29">
        <f>G32/G34</f>
        <v>1.3476478615075265</v>
      </c>
    </row>
    <row r="33" spans="1:14">
      <c r="A33" s="29">
        <v>14</v>
      </c>
      <c r="B33" s="29">
        <f t="shared" si="0"/>
        <v>1.0893403991034514E-2</v>
      </c>
      <c r="C33" s="29">
        <f t="shared" si="1"/>
        <v>2.5499158281891661</v>
      </c>
      <c r="D33" s="30">
        <f t="shared" si="2"/>
        <v>9.5212361720607066E-3</v>
      </c>
      <c r="E33" s="29">
        <f t="shared" si="3"/>
        <v>6.5890194930231821E-2</v>
      </c>
      <c r="F33" s="29">
        <f t="shared" si="4"/>
        <v>0.56771510784888524</v>
      </c>
      <c r="G33" s="29">
        <f t="shared" si="5"/>
        <v>2.6282474662773581</v>
      </c>
      <c r="I33" s="29">
        <v>14</v>
      </c>
      <c r="J33" s="29">
        <f>B33/B34</f>
        <v>3.9642910198843893E-3</v>
      </c>
      <c r="K33" s="29">
        <f>C33/C34</f>
        <v>1.7142011264438533</v>
      </c>
      <c r="L33" s="29">
        <v>1.7686191504009501E-2</v>
      </c>
      <c r="M33" s="29">
        <f>F33/F34</f>
        <v>0.2015980051845993</v>
      </c>
      <c r="N33" s="29">
        <f>G33/G34</f>
        <v>0.98907495393959466</v>
      </c>
    </row>
    <row r="34" spans="1:14">
      <c r="A34" s="29" t="s">
        <v>291</v>
      </c>
      <c r="B34" s="29">
        <v>2.7478820138063931</v>
      </c>
      <c r="C34" s="29">
        <f t="shared" si="1"/>
        <v>1.4875242985512562</v>
      </c>
      <c r="D34" s="30">
        <f t="shared" si="2"/>
        <v>0.84757196519811773</v>
      </c>
      <c r="E34" s="29">
        <f t="shared" si="3"/>
        <v>3.7255163111455829</v>
      </c>
      <c r="F34" s="29">
        <f t="shared" si="4"/>
        <v>2.8160750267793562</v>
      </c>
      <c r="G34" s="29">
        <f t="shared" si="5"/>
        <v>2.6572783546977492</v>
      </c>
    </row>
  </sheetData>
  <pageMargins left="0.7" right="0.7" top="0.75" bottom="0.75" header="0.3" footer="0.3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7"/>
  <sheetViews>
    <sheetView topLeftCell="B20" workbookViewId="0">
      <selection activeCell="M65" sqref="M65"/>
    </sheetView>
  </sheetViews>
  <sheetFormatPr baseColWidth="10" defaultRowHeight="15" x14ac:dyDescent="0"/>
  <cols>
    <col min="1" max="1" width="19.33203125" bestFit="1" customWidth="1"/>
    <col min="2" max="2" width="17.1640625" bestFit="1" customWidth="1"/>
    <col min="3" max="3" width="10.33203125" bestFit="1" customWidth="1"/>
    <col min="5" max="5" width="9.33203125" bestFit="1" customWidth="1"/>
    <col min="6" max="6" width="6.83203125" bestFit="1" customWidth="1"/>
    <col min="7" max="8" width="7.83203125" bestFit="1" customWidth="1"/>
    <col min="9" max="9" width="11.5" bestFit="1" customWidth="1"/>
    <col min="10" max="10" width="18.6640625" bestFit="1" customWidth="1"/>
    <col min="11" max="11" width="14.1640625" bestFit="1" customWidth="1"/>
    <col min="12" max="12" width="16.33203125" bestFit="1" customWidth="1"/>
    <col min="13" max="13" width="15.5" bestFit="1" customWidth="1"/>
    <col min="14" max="14" width="35.1640625" bestFit="1" customWidth="1"/>
    <col min="15" max="15" width="37.6640625" bestFit="1" customWidth="1"/>
    <col min="16" max="16" width="16" bestFit="1" customWidth="1"/>
    <col min="17" max="17" width="13.1640625" bestFit="1" customWidth="1"/>
    <col min="20" max="20" width="12.83203125" bestFit="1" customWidth="1"/>
  </cols>
  <sheetData>
    <row r="1" spans="1:18">
      <c r="A1" t="s">
        <v>160</v>
      </c>
    </row>
    <row r="2" spans="1:18">
      <c r="A2" t="s">
        <v>204</v>
      </c>
      <c r="G2" t="s">
        <v>161</v>
      </c>
    </row>
    <row r="3" spans="1:18">
      <c r="A3" s="1" t="s">
        <v>140</v>
      </c>
      <c r="B3" s="1" t="s">
        <v>34</v>
      </c>
      <c r="C3" s="1" t="s">
        <v>35</v>
      </c>
      <c r="D3" s="1" t="s">
        <v>13</v>
      </c>
      <c r="E3" s="1" t="s">
        <v>162</v>
      </c>
      <c r="F3" s="1" t="s">
        <v>163</v>
      </c>
      <c r="G3" s="1" t="s">
        <v>164</v>
      </c>
      <c r="H3" s="1"/>
      <c r="I3" s="1"/>
      <c r="J3" s="1" t="s">
        <v>165</v>
      </c>
      <c r="K3" s="1" t="s">
        <v>11</v>
      </c>
      <c r="L3" s="1" t="s">
        <v>166</v>
      </c>
      <c r="M3" s="1" t="s">
        <v>26</v>
      </c>
      <c r="N3" s="1" t="s">
        <v>27</v>
      </c>
      <c r="O3" s="1" t="s">
        <v>28</v>
      </c>
      <c r="P3" s="1" t="s">
        <v>29</v>
      </c>
      <c r="Q3" s="1"/>
      <c r="R3" s="1"/>
    </row>
    <row r="4" spans="1:18">
      <c r="A4" s="1" t="s">
        <v>10</v>
      </c>
      <c r="B4" s="1" t="s">
        <v>11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/>
      <c r="I4" s="1"/>
      <c r="J4" s="1">
        <v>0</v>
      </c>
      <c r="K4" s="1">
        <v>2.397814524307218E-2</v>
      </c>
      <c r="L4" s="1">
        <v>0</v>
      </c>
      <c r="M4" s="1">
        <v>1.1291241820276854E-2</v>
      </c>
      <c r="N4" s="1">
        <v>6.0824322969299516E-3</v>
      </c>
      <c r="O4" s="1">
        <v>1.9841543851927712E-2</v>
      </c>
      <c r="P4" s="1">
        <v>0</v>
      </c>
      <c r="Q4" s="1"/>
      <c r="R4" s="1"/>
    </row>
    <row r="5" spans="1:18">
      <c r="A5" s="1"/>
      <c r="B5" s="1"/>
      <c r="C5" s="1">
        <v>6</v>
      </c>
      <c r="D5" s="1"/>
      <c r="E5" s="1">
        <v>1.3204787982041382</v>
      </c>
      <c r="F5" s="1">
        <v>1.3204787982041382</v>
      </c>
      <c r="G5" s="1"/>
      <c r="H5" s="1"/>
      <c r="I5" s="1"/>
      <c r="J5" s="1">
        <v>6</v>
      </c>
      <c r="K5" s="1">
        <v>1.3204787982041382</v>
      </c>
      <c r="L5" s="1">
        <v>6.7240208812687117</v>
      </c>
      <c r="M5" s="1">
        <v>8.2567199462008087</v>
      </c>
      <c r="N5" s="1">
        <v>11.594039760406998</v>
      </c>
      <c r="O5" s="1">
        <v>12.740729001120092</v>
      </c>
      <c r="P5" s="1">
        <v>14.132792337165981</v>
      </c>
      <c r="Q5" s="1"/>
      <c r="R5" s="1"/>
    </row>
    <row r="6" spans="1:18">
      <c r="A6" s="1"/>
      <c r="B6" s="1"/>
      <c r="C6" s="1">
        <v>8</v>
      </c>
      <c r="D6" s="1">
        <v>1.4380850332840449</v>
      </c>
      <c r="E6" s="1">
        <v>1.4179109299520458</v>
      </c>
      <c r="F6" s="1">
        <v>1.4279979816180455</v>
      </c>
      <c r="G6" s="1">
        <v>1.0087051665999547E-2</v>
      </c>
      <c r="H6" s="1"/>
      <c r="I6" s="1"/>
      <c r="J6" s="1">
        <v>8</v>
      </c>
      <c r="K6" s="1">
        <v>1.4279979816180455</v>
      </c>
      <c r="L6" s="1">
        <v>8.9792733239666553</v>
      </c>
      <c r="M6" s="1">
        <v>8.1608311002011504</v>
      </c>
      <c r="N6" s="1">
        <v>10.255969821742658</v>
      </c>
      <c r="O6" s="1">
        <v>11.325998555090756</v>
      </c>
      <c r="P6" s="1">
        <v>12.147970630263101</v>
      </c>
      <c r="Q6" s="1"/>
      <c r="R6" s="1"/>
    </row>
    <row r="7" spans="1:18">
      <c r="A7" s="1"/>
      <c r="B7" s="1"/>
      <c r="C7" s="1">
        <v>10</v>
      </c>
      <c r="D7" s="1">
        <v>2.1404574082277654</v>
      </c>
      <c r="E7" s="1">
        <v>1.4806841126492365</v>
      </c>
      <c r="F7" s="1">
        <v>1.8105707604385008</v>
      </c>
      <c r="G7" s="1">
        <v>0.32988664778926446</v>
      </c>
      <c r="H7" s="1"/>
      <c r="I7" s="1"/>
      <c r="J7" s="1">
        <v>10</v>
      </c>
      <c r="K7" s="1">
        <v>1.8105707604385008</v>
      </c>
      <c r="L7" s="1">
        <v>9.855165821218506</v>
      </c>
      <c r="M7" s="1">
        <v>4.0804374952137721</v>
      </c>
      <c r="N7" s="1">
        <v>5.9210063142103069</v>
      </c>
      <c r="O7" s="1">
        <v>8.2393360988988604</v>
      </c>
      <c r="P7" s="1">
        <v>10.065367973637347</v>
      </c>
      <c r="Q7" s="1"/>
      <c r="R7" s="1"/>
    </row>
    <row r="8" spans="1:18">
      <c r="A8" s="1"/>
      <c r="B8" s="1"/>
      <c r="C8" s="1">
        <v>12</v>
      </c>
      <c r="D8" s="1">
        <v>0.67485065160406243</v>
      </c>
      <c r="E8" s="1">
        <v>0.95776303583539302</v>
      </c>
      <c r="F8" s="1">
        <v>0.81630684371972773</v>
      </c>
      <c r="G8" s="1">
        <v>0.14145619211566529</v>
      </c>
      <c r="H8" s="1"/>
      <c r="I8" s="1"/>
      <c r="J8" s="1">
        <v>12</v>
      </c>
      <c r="K8" s="1">
        <v>0.81630684371972773</v>
      </c>
      <c r="L8" s="1">
        <v>7.4975322182070219</v>
      </c>
      <c r="M8" s="1">
        <v>2.1177410827833496</v>
      </c>
      <c r="N8" s="1">
        <v>3.0422833549524935</v>
      </c>
      <c r="O8" s="1">
        <v>4.1844831310169761</v>
      </c>
      <c r="P8" s="1">
        <v>7.445985941538269</v>
      </c>
      <c r="Q8" s="1"/>
      <c r="R8" s="1"/>
    </row>
    <row r="9" spans="1:18">
      <c r="A9" s="1"/>
      <c r="B9" s="1"/>
      <c r="C9" s="1">
        <v>14</v>
      </c>
      <c r="D9" s="1">
        <v>0</v>
      </c>
      <c r="E9" s="1">
        <v>0.98262502683765551</v>
      </c>
      <c r="F9" s="1">
        <v>0.49131251341882776</v>
      </c>
      <c r="G9" s="1">
        <v>0.49131251341882776</v>
      </c>
      <c r="H9" s="1"/>
      <c r="I9" s="1"/>
      <c r="J9" s="1">
        <v>14</v>
      </c>
      <c r="K9" s="1">
        <v>0.49131251341882776</v>
      </c>
      <c r="L9" s="1">
        <v>6.8415082509537362</v>
      </c>
      <c r="M9" s="1">
        <v>0.75910222409827188</v>
      </c>
      <c r="N9" s="1">
        <v>2.0177761499942712</v>
      </c>
      <c r="O9" s="1">
        <v>2.7933979076714159</v>
      </c>
      <c r="P9" s="1">
        <v>5.4687636269146704</v>
      </c>
      <c r="Q9" s="1"/>
      <c r="R9" s="1"/>
    </row>
    <row r="10" spans="1:18">
      <c r="A10" s="1"/>
      <c r="B10" s="1"/>
      <c r="C10" s="1"/>
      <c r="D10" s="1"/>
      <c r="E10" s="1"/>
      <c r="F10" s="1"/>
      <c r="G10" s="1">
        <v>0</v>
      </c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</row>
    <row r="11" spans="1:18">
      <c r="A11" s="1" t="s">
        <v>167</v>
      </c>
      <c r="B11" s="1" t="s">
        <v>166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</row>
    <row r="12" spans="1:18">
      <c r="A12" s="1"/>
      <c r="B12" s="1"/>
      <c r="C12" s="1">
        <v>6</v>
      </c>
      <c r="D12" s="1"/>
      <c r="E12" s="1">
        <v>6.7240208812687117</v>
      </c>
      <c r="F12" s="1">
        <v>6.7240208812687117</v>
      </c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</row>
    <row r="13" spans="1:18">
      <c r="A13" s="1"/>
      <c r="B13" s="1"/>
      <c r="C13" s="1">
        <v>8</v>
      </c>
      <c r="D13" s="1">
        <v>9.6958635669046931</v>
      </c>
      <c r="E13" s="1">
        <v>8.2626830810286158</v>
      </c>
      <c r="F13" s="1">
        <v>8.9792733239666553</v>
      </c>
      <c r="G13" s="1">
        <v>0.71659024293803864</v>
      </c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</row>
    <row r="14" spans="1:18">
      <c r="A14" s="1"/>
      <c r="B14" s="1"/>
      <c r="C14" s="1">
        <v>10</v>
      </c>
      <c r="D14" s="1">
        <v>9.1967825111215458</v>
      </c>
      <c r="E14" s="1">
        <v>10.513549131315465</v>
      </c>
      <c r="F14" s="1">
        <v>9.855165821218506</v>
      </c>
      <c r="G14" s="1">
        <v>0.65838331009695938</v>
      </c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</row>
    <row r="15" spans="1:18">
      <c r="A15" s="1"/>
      <c r="B15" s="1"/>
      <c r="C15" s="1">
        <v>12</v>
      </c>
      <c r="D15" s="1">
        <v>6.1225834387416098</v>
      </c>
      <c r="E15" s="1">
        <v>8.872480997672433</v>
      </c>
      <c r="F15" s="1">
        <v>7.4975322182070219</v>
      </c>
      <c r="G15" s="1">
        <v>1.3749487794654116</v>
      </c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</row>
    <row r="16" spans="1:18">
      <c r="A16" s="1"/>
      <c r="B16" s="1"/>
      <c r="C16" s="1">
        <v>14</v>
      </c>
      <c r="D16" s="1">
        <v>5.0439033632412578</v>
      </c>
      <c r="E16" s="1">
        <v>8.6391131386662146</v>
      </c>
      <c r="F16" s="1">
        <v>6.8415082509537362</v>
      </c>
      <c r="G16" s="1">
        <v>1.7976048877124784</v>
      </c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</row>
    <row r="17" spans="1:18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</row>
    <row r="18" spans="1:18">
      <c r="A18" s="1" t="s">
        <v>1</v>
      </c>
      <c r="B18" s="1" t="s">
        <v>26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</row>
    <row r="19" spans="1:18">
      <c r="A19" s="1"/>
      <c r="B19" s="1"/>
      <c r="C19" s="1">
        <v>6</v>
      </c>
      <c r="D19" s="1"/>
      <c r="E19" s="1">
        <v>8.2567199462008087</v>
      </c>
      <c r="F19" s="1">
        <v>8.2567199462008087</v>
      </c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</row>
    <row r="20" spans="1:18">
      <c r="A20" s="1"/>
      <c r="B20" s="1"/>
      <c r="C20" s="1">
        <v>8</v>
      </c>
      <c r="D20" s="1">
        <v>8.6745542143436953</v>
      </c>
      <c r="E20" s="1">
        <v>7.6471079860586073</v>
      </c>
      <c r="F20" s="1">
        <v>8.1608311002011504</v>
      </c>
      <c r="G20" s="1">
        <v>0.51372311414254401</v>
      </c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</row>
    <row r="21" spans="1:18">
      <c r="A21" s="1"/>
      <c r="B21" s="1"/>
      <c r="C21" s="1">
        <v>10</v>
      </c>
      <c r="D21" s="1">
        <v>4.771739659183508</v>
      </c>
      <c r="E21" s="1">
        <v>3.3891353312440367</v>
      </c>
      <c r="F21" s="1">
        <v>4.0804374952137721</v>
      </c>
      <c r="G21" s="1">
        <v>0.69130216396973565</v>
      </c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</row>
    <row r="22" spans="1:18">
      <c r="A22" s="1"/>
      <c r="B22" s="1"/>
      <c r="C22" s="1">
        <v>12</v>
      </c>
      <c r="D22" s="1">
        <v>2.6225226772914336</v>
      </c>
      <c r="E22" s="1">
        <v>1.6129594882752651</v>
      </c>
      <c r="F22" s="1">
        <v>2.1177410827833496</v>
      </c>
      <c r="G22" s="1">
        <v>0.50478159450808424</v>
      </c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</row>
    <row r="23" spans="1:18">
      <c r="A23" s="1"/>
      <c r="B23" s="1"/>
      <c r="C23" s="1">
        <v>14</v>
      </c>
      <c r="D23" s="1">
        <v>0.84187554542810039</v>
      </c>
      <c r="E23" s="1">
        <v>0.67632890276844337</v>
      </c>
      <c r="F23" s="1">
        <v>0.75910222409827188</v>
      </c>
      <c r="G23" s="1">
        <v>8.2773321329828509E-2</v>
      </c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</row>
    <row r="24" spans="1:18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</row>
    <row r="25" spans="1:18">
      <c r="A25" s="1" t="s">
        <v>168</v>
      </c>
      <c r="B25" s="1" t="s">
        <v>27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</row>
    <row r="26" spans="1:18">
      <c r="A26" s="1"/>
      <c r="B26" s="1"/>
      <c r="C26" s="1">
        <v>6</v>
      </c>
      <c r="D26" s="1"/>
      <c r="E26" s="1">
        <v>11.594039760406998</v>
      </c>
      <c r="F26" s="1">
        <v>11.594039760406998</v>
      </c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</row>
    <row r="27" spans="1:18">
      <c r="A27" s="1"/>
      <c r="B27" s="1"/>
      <c r="C27" s="1">
        <v>8</v>
      </c>
      <c r="D27" s="1">
        <v>8.8078626359055949</v>
      </c>
      <c r="E27" s="1">
        <v>11.704077007579722</v>
      </c>
      <c r="F27" s="1">
        <v>10.255969821742658</v>
      </c>
      <c r="G27" s="1">
        <v>1.4481071858370633</v>
      </c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</row>
    <row r="28" spans="1:18">
      <c r="A28" s="1"/>
      <c r="B28" s="1"/>
      <c r="C28" s="1">
        <v>10</v>
      </c>
      <c r="D28" s="1">
        <v>4.2353035862037807</v>
      </c>
      <c r="E28" s="1">
        <v>7.6067090422168331</v>
      </c>
      <c r="F28" s="1">
        <v>5.9210063142103069</v>
      </c>
      <c r="G28" s="1">
        <v>1.6857027280065262</v>
      </c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</row>
    <row r="29" spans="1:18">
      <c r="A29" s="1"/>
      <c r="B29" s="1"/>
      <c r="C29" s="1">
        <v>12</v>
      </c>
      <c r="D29" s="1">
        <v>2.4410360821448149</v>
      </c>
      <c r="E29" s="1">
        <v>3.6435306277601724</v>
      </c>
      <c r="F29" s="1">
        <v>3.0422833549524935</v>
      </c>
      <c r="G29" s="1">
        <v>0.60124727280767876</v>
      </c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</row>
    <row r="30" spans="1:18">
      <c r="A30" s="1"/>
      <c r="B30" s="1"/>
      <c r="C30" s="1">
        <v>14</v>
      </c>
      <c r="D30" s="1">
        <v>1.5043884971685488</v>
      </c>
      <c r="E30" s="1">
        <v>2.5311638028199934</v>
      </c>
      <c r="F30" s="1">
        <v>2.0177761499942712</v>
      </c>
      <c r="G30" s="1">
        <v>0.5133876528257223</v>
      </c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</row>
    <row r="31" spans="1:18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</row>
    <row r="32" spans="1:18">
      <c r="A32" s="1" t="s">
        <v>169</v>
      </c>
      <c r="B32" s="1" t="s">
        <v>28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</row>
    <row r="33" spans="1:18">
      <c r="A33" s="1"/>
      <c r="B33" s="1"/>
      <c r="C33" s="1">
        <v>6</v>
      </c>
      <c r="D33" s="1"/>
      <c r="E33" s="1">
        <v>12.740729001120092</v>
      </c>
      <c r="F33" s="1">
        <v>12.740729001120092</v>
      </c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</row>
    <row r="34" spans="1:18">
      <c r="A34" s="1"/>
      <c r="B34" s="1"/>
      <c r="C34" s="1">
        <v>8</v>
      </c>
      <c r="D34" s="1">
        <v>10.795200806175485</v>
      </c>
      <c r="E34" s="1">
        <v>11.856796304006028</v>
      </c>
      <c r="F34" s="1">
        <v>11.325998555090756</v>
      </c>
      <c r="G34" s="1">
        <v>0.53079774891527176</v>
      </c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</row>
    <row r="35" spans="1:18">
      <c r="A35" s="1"/>
      <c r="B35" s="1"/>
      <c r="C35" s="1">
        <v>10</v>
      </c>
      <c r="D35" s="1">
        <v>8.7237847185158301</v>
      </c>
      <c r="E35" s="1">
        <v>7.7548874792818889</v>
      </c>
      <c r="F35" s="1">
        <v>8.2393360988988604</v>
      </c>
      <c r="G35" s="1">
        <v>0.48444861961697061</v>
      </c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</row>
    <row r="36" spans="1:18">
      <c r="A36" s="1"/>
      <c r="B36" s="1"/>
      <c r="C36" s="1">
        <v>12</v>
      </c>
      <c r="D36" s="1">
        <v>5.1343157526054668</v>
      </c>
      <c r="E36" s="1">
        <v>3.234650509428485</v>
      </c>
      <c r="F36" s="1">
        <v>4.1844831310169761</v>
      </c>
      <c r="G36" s="1">
        <v>0.94983262158849091</v>
      </c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</row>
    <row r="37" spans="1:18">
      <c r="A37" s="1"/>
      <c r="B37" s="1"/>
      <c r="C37" s="1">
        <v>14</v>
      </c>
      <c r="D37" s="1">
        <v>3.6525672426303943</v>
      </c>
      <c r="E37" s="1">
        <v>1.934228572712438</v>
      </c>
      <c r="F37" s="1">
        <v>2.7933979076714159</v>
      </c>
      <c r="G37" s="1">
        <v>0.85916933495897818</v>
      </c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</row>
    <row r="38" spans="1:18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</row>
    <row r="39" spans="1:18">
      <c r="A39" s="1" t="s">
        <v>170</v>
      </c>
      <c r="B39" s="1" t="s">
        <v>29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</row>
    <row r="40" spans="1:18">
      <c r="A40" s="1"/>
      <c r="B40" s="1"/>
      <c r="C40" s="1">
        <v>6</v>
      </c>
      <c r="D40" s="1"/>
      <c r="E40" s="1">
        <v>14.132792337165981</v>
      </c>
      <c r="F40" s="1">
        <v>14.132792337165981</v>
      </c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</row>
    <row r="41" spans="1:18">
      <c r="A41" s="1"/>
      <c r="B41" s="1"/>
      <c r="C41" s="1">
        <v>8</v>
      </c>
      <c r="D41" s="1">
        <v>10.906610050613239</v>
      </c>
      <c r="E41" s="1">
        <v>13.389331209912964</v>
      </c>
      <c r="F41" s="1">
        <v>12.147970630263101</v>
      </c>
      <c r="G41" s="1">
        <v>1.2413605796498626</v>
      </c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</row>
    <row r="42" spans="1:18">
      <c r="A42" s="1"/>
      <c r="B42" s="1"/>
      <c r="C42" s="1">
        <v>10</v>
      </c>
      <c r="D42" s="1">
        <v>9.1867035721536467</v>
      </c>
      <c r="E42" s="1">
        <v>10.944032375121049</v>
      </c>
      <c r="F42" s="1">
        <v>10.065367973637347</v>
      </c>
      <c r="G42" s="1">
        <v>0.87866440148370106</v>
      </c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</row>
    <row r="43" spans="1:18">
      <c r="A43" s="1"/>
      <c r="B43" s="1"/>
      <c r="C43" s="1">
        <v>12</v>
      </c>
      <c r="D43" s="1">
        <v>8.2925299528416136</v>
      </c>
      <c r="E43" s="1">
        <v>6.5994419302349243</v>
      </c>
      <c r="F43" s="1">
        <v>7.445985941538269</v>
      </c>
      <c r="G43" s="1">
        <v>0.84654401130334467</v>
      </c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</row>
    <row r="44" spans="1:18">
      <c r="A44" s="1"/>
      <c r="B44" s="1"/>
      <c r="C44" s="1">
        <v>14</v>
      </c>
      <c r="D44" s="1">
        <v>6.9473724781804114</v>
      </c>
      <c r="E44" s="1">
        <v>3.9901547756489304</v>
      </c>
      <c r="F44" s="1">
        <v>5.4687636269146704</v>
      </c>
      <c r="G44" s="1">
        <v>1.4786088512657405</v>
      </c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</row>
    <row r="45" spans="1:18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</row>
    <row r="46" spans="1:18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</row>
    <row r="47" spans="1:18">
      <c r="A47" s="1" t="s">
        <v>171</v>
      </c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</row>
    <row r="48" spans="1:18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</row>
    <row r="49" spans="1:21">
      <c r="A49" s="1"/>
      <c r="B49" s="1"/>
      <c r="C49" s="1" t="s">
        <v>172</v>
      </c>
      <c r="D49" s="1" t="s">
        <v>173</v>
      </c>
      <c r="E49" s="1" t="s">
        <v>174</v>
      </c>
      <c r="F49" s="1" t="s">
        <v>175</v>
      </c>
      <c r="G49" s="1" t="s">
        <v>176</v>
      </c>
      <c r="H49" s="1" t="s">
        <v>177</v>
      </c>
      <c r="I49" s="1" t="s">
        <v>178</v>
      </c>
      <c r="J49" s="1" t="s">
        <v>179</v>
      </c>
      <c r="K49" s="1" t="s">
        <v>180</v>
      </c>
      <c r="L49" s="1" t="s">
        <v>181</v>
      </c>
      <c r="M49" s="1" t="s">
        <v>182</v>
      </c>
      <c r="N49" s="1" t="s">
        <v>183</v>
      </c>
      <c r="O49" s="1" t="s">
        <v>184</v>
      </c>
      <c r="P49" s="1" t="s">
        <v>185</v>
      </c>
      <c r="Q49" s="1" t="s">
        <v>186</v>
      </c>
      <c r="R49" s="1" t="s">
        <v>187</v>
      </c>
      <c r="S49" t="s">
        <v>263</v>
      </c>
      <c r="T49" s="1" t="s">
        <v>264</v>
      </c>
      <c r="U49" s="1" t="s">
        <v>265</v>
      </c>
    </row>
    <row r="50" spans="1:21">
      <c r="A50" s="1" t="s">
        <v>10</v>
      </c>
      <c r="B50" s="1" t="s">
        <v>188</v>
      </c>
      <c r="C50" s="1">
        <v>222.85</v>
      </c>
      <c r="D50" s="1">
        <v>166.02</v>
      </c>
      <c r="E50" s="1">
        <v>1405.52</v>
      </c>
      <c r="F50" s="1">
        <v>94.57</v>
      </c>
      <c r="G50" s="1">
        <v>36.29</v>
      </c>
      <c r="H50" s="1">
        <v>1521.79</v>
      </c>
      <c r="I50" s="1">
        <v>28.35</v>
      </c>
      <c r="J50" s="1">
        <v>56.829999999999984</v>
      </c>
      <c r="K50" s="1">
        <v>1377.17</v>
      </c>
      <c r="L50" s="1">
        <v>66.22</v>
      </c>
      <c r="M50" s="1">
        <v>7.9399999999999977</v>
      </c>
      <c r="N50" s="1">
        <v>1493.44</v>
      </c>
      <c r="O50" s="1">
        <v>3001.6000000000004</v>
      </c>
      <c r="P50" s="1">
        <v>74.16</v>
      </c>
      <c r="Q50" s="1">
        <v>2.4706823027718547</v>
      </c>
      <c r="R50" s="1">
        <v>1.8933235607675898</v>
      </c>
      <c r="S50">
        <v>15.19</v>
      </c>
      <c r="T50" s="1">
        <f>S50/O50*100</f>
        <v>0.50606343283582078</v>
      </c>
      <c r="U50" s="1">
        <f>T50-0.5</f>
        <v>6.0634328358207812E-3</v>
      </c>
    </row>
    <row r="51" spans="1:21">
      <c r="A51" s="1"/>
      <c r="B51" s="1">
        <v>8</v>
      </c>
      <c r="C51" s="1">
        <v>386.59</v>
      </c>
      <c r="D51" s="1">
        <v>210.73</v>
      </c>
      <c r="E51" s="1">
        <v>2062.02</v>
      </c>
      <c r="F51" s="1">
        <v>368.17</v>
      </c>
      <c r="G51" s="1">
        <v>372.58</v>
      </c>
      <c r="H51" s="1">
        <v>2453.66</v>
      </c>
      <c r="I51" s="1">
        <v>41</v>
      </c>
      <c r="J51" s="1">
        <v>175.85999999999999</v>
      </c>
      <c r="K51" s="1">
        <v>2021.02</v>
      </c>
      <c r="L51" s="1">
        <v>327.17</v>
      </c>
      <c r="M51" s="1">
        <v>331.58</v>
      </c>
      <c r="N51" s="1">
        <v>2412.66</v>
      </c>
      <c r="O51" s="1">
        <v>5268.29</v>
      </c>
      <c r="P51" s="1">
        <v>658.75</v>
      </c>
      <c r="Q51" s="1">
        <v>12.504057293732881</v>
      </c>
      <c r="R51" s="1">
        <v>3.3380850332840448</v>
      </c>
      <c r="S51">
        <v>28.9</v>
      </c>
      <c r="T51" s="1">
        <f t="shared" ref="T51:T79" si="0">S51/O51*100</f>
        <v>0.54856509417666832</v>
      </c>
      <c r="U51" s="1">
        <f t="shared" ref="U51:U54" si="1">T51-0.5</f>
        <v>4.8565094176668322E-2</v>
      </c>
    </row>
    <row r="52" spans="1:21">
      <c r="A52" s="1"/>
      <c r="B52" s="1">
        <v>10</v>
      </c>
      <c r="C52" s="1">
        <v>669.56</v>
      </c>
      <c r="D52" s="1">
        <v>371.31</v>
      </c>
      <c r="E52" s="1">
        <v>2710.56</v>
      </c>
      <c r="F52" s="1">
        <v>477.37</v>
      </c>
      <c r="G52" s="1">
        <v>559.21</v>
      </c>
      <c r="H52" s="1">
        <v>3566.84</v>
      </c>
      <c r="I52" s="1">
        <v>57.66</v>
      </c>
      <c r="J52" s="1">
        <v>298.24999999999994</v>
      </c>
      <c r="K52" s="1">
        <v>2652.9</v>
      </c>
      <c r="L52" s="1">
        <v>419.71000000000004</v>
      </c>
      <c r="M52" s="1">
        <v>501.55000000000007</v>
      </c>
      <c r="N52" s="1">
        <v>3509.1800000000003</v>
      </c>
      <c r="O52" s="1">
        <v>7381.59</v>
      </c>
      <c r="P52" s="1">
        <v>921.2600000000001</v>
      </c>
      <c r="Q52" s="1">
        <v>12.480508941840444</v>
      </c>
      <c r="R52" s="1">
        <v>4.0404574082277653</v>
      </c>
      <c r="S52">
        <v>29.94</v>
      </c>
      <c r="T52" s="1">
        <f t="shared" si="0"/>
        <v>0.40560367075386194</v>
      </c>
      <c r="U52" s="1">
        <v>0</v>
      </c>
    </row>
    <row r="53" spans="1:21">
      <c r="A53" s="1"/>
      <c r="B53" s="1">
        <v>12</v>
      </c>
      <c r="C53" s="1">
        <v>414.1</v>
      </c>
      <c r="D53" s="1">
        <v>282.77</v>
      </c>
      <c r="E53" s="1">
        <v>1815.05</v>
      </c>
      <c r="F53" s="1">
        <v>322.33</v>
      </c>
      <c r="G53" s="1">
        <v>398.54</v>
      </c>
      <c r="H53" s="1">
        <v>2572.2399999999998</v>
      </c>
      <c r="I53" s="1">
        <v>34.75</v>
      </c>
      <c r="J53" s="1">
        <v>131.33000000000004</v>
      </c>
      <c r="K53" s="1">
        <v>1780.3</v>
      </c>
      <c r="L53" s="1">
        <v>287.58</v>
      </c>
      <c r="M53" s="1">
        <v>363.79</v>
      </c>
      <c r="N53" s="1">
        <v>2537.4899999999998</v>
      </c>
      <c r="O53" s="1">
        <v>5100.49</v>
      </c>
      <c r="P53" s="1">
        <v>651.37</v>
      </c>
      <c r="Q53" s="1">
        <v>12.77073379224349</v>
      </c>
      <c r="R53" s="1">
        <v>2.5748506516040623</v>
      </c>
      <c r="S53">
        <v>25.19</v>
      </c>
      <c r="T53" s="1">
        <f t="shared" si="0"/>
        <v>0.49387411797690034</v>
      </c>
      <c r="U53" s="1">
        <f t="shared" si="1"/>
        <v>-6.1258820230996602E-3</v>
      </c>
    </row>
    <row r="54" spans="1:21">
      <c r="A54" s="1"/>
      <c r="B54" s="1">
        <v>14</v>
      </c>
      <c r="C54" s="1">
        <v>301.97000000000003</v>
      </c>
      <c r="D54" s="1">
        <v>224.88</v>
      </c>
      <c r="E54" s="1">
        <v>1835.02</v>
      </c>
      <c r="F54" s="1">
        <v>333.65</v>
      </c>
      <c r="G54" s="1">
        <v>353.46</v>
      </c>
      <c r="H54" s="1">
        <v>2135.19</v>
      </c>
      <c r="I54" s="1">
        <v>27.19</v>
      </c>
      <c r="J54" s="1">
        <v>77.090000000000032</v>
      </c>
      <c r="K54" s="1">
        <v>1807.83</v>
      </c>
      <c r="L54" s="1">
        <v>306.45999999999998</v>
      </c>
      <c r="M54" s="1">
        <v>326.27</v>
      </c>
      <c r="N54" s="1">
        <v>2108</v>
      </c>
      <c r="O54" s="1">
        <v>4625.6499999999996</v>
      </c>
      <c r="P54" s="1">
        <v>632.73</v>
      </c>
      <c r="Q54" s="1">
        <v>13.678726233069948</v>
      </c>
      <c r="R54" s="1">
        <v>1.6665765892361084</v>
      </c>
      <c r="S54">
        <v>23.05</v>
      </c>
      <c r="T54" s="1">
        <f t="shared" si="0"/>
        <v>0.49830834585409622</v>
      </c>
      <c r="U54" s="1">
        <f t="shared" si="1"/>
        <v>-1.6916541459037759E-3</v>
      </c>
    </row>
    <row r="55" spans="1:21">
      <c r="A55" s="1" t="s">
        <v>167</v>
      </c>
      <c r="B55" s="1" t="s">
        <v>189</v>
      </c>
      <c r="C55" s="1">
        <v>213.87</v>
      </c>
      <c r="D55" s="1">
        <v>189.35</v>
      </c>
      <c r="E55" s="1">
        <v>1577.76</v>
      </c>
      <c r="F55" s="1">
        <v>100.76</v>
      </c>
      <c r="G55" s="1">
        <v>49.98</v>
      </c>
      <c r="H55" s="1">
        <v>1757.79</v>
      </c>
      <c r="I55" s="1">
        <v>23.05</v>
      </c>
      <c r="J55" s="1">
        <v>24.52000000000001</v>
      </c>
      <c r="K55" s="1">
        <v>1554.71</v>
      </c>
      <c r="L55" s="1">
        <v>77.710000000000008</v>
      </c>
      <c r="M55" s="1">
        <v>26.929999999999996</v>
      </c>
      <c r="N55" s="1">
        <v>1734.74</v>
      </c>
      <c r="O55" s="1">
        <v>3418.61</v>
      </c>
      <c r="P55" s="1">
        <v>104.64</v>
      </c>
      <c r="Q55" s="1">
        <v>3.0608931700310942</v>
      </c>
      <c r="R55" s="1">
        <v>0.71725057845147611</v>
      </c>
      <c r="S55">
        <v>17.79</v>
      </c>
      <c r="T55" s="1">
        <f t="shared" si="0"/>
        <v>0.52038694089118087</v>
      </c>
      <c r="U55" s="1">
        <f>T55-0.5</f>
        <v>2.0386940891180871E-2</v>
      </c>
    </row>
    <row r="56" spans="1:21">
      <c r="A56" s="1"/>
      <c r="B56" s="1">
        <v>8</v>
      </c>
      <c r="C56" s="1">
        <v>435.6</v>
      </c>
      <c r="D56" s="1">
        <v>219.26</v>
      </c>
      <c r="E56" s="1">
        <v>760.07</v>
      </c>
      <c r="F56" s="1">
        <v>77.42</v>
      </c>
      <c r="G56" s="1">
        <v>51.02</v>
      </c>
      <c r="H56" s="1">
        <v>1073.69</v>
      </c>
      <c r="I56" s="1">
        <v>24.38</v>
      </c>
      <c r="J56" s="1">
        <v>216.34000000000003</v>
      </c>
      <c r="K56" s="1">
        <v>735.69</v>
      </c>
      <c r="L56" s="1">
        <v>53.040000000000006</v>
      </c>
      <c r="M56" s="1">
        <v>26.640000000000004</v>
      </c>
      <c r="N56" s="1">
        <v>1049.31</v>
      </c>
      <c r="O56" s="1">
        <v>2081.02</v>
      </c>
      <c r="P56" s="1">
        <v>79.680000000000007</v>
      </c>
      <c r="Q56" s="1">
        <v>3.8288916012340106</v>
      </c>
      <c r="R56" s="1">
        <v>10.395863566904692</v>
      </c>
      <c r="S56">
        <v>17.38</v>
      </c>
      <c r="T56" s="1">
        <f t="shared" si="0"/>
        <v>0.83516736984747852</v>
      </c>
      <c r="U56" s="1">
        <f t="shared" ref="U56:U59" si="2">T56-0.5</f>
        <v>0.33516736984747852</v>
      </c>
    </row>
    <row r="57" spans="1:21">
      <c r="A57" s="1"/>
      <c r="B57" s="1">
        <v>10</v>
      </c>
      <c r="C57" s="1">
        <v>530.09</v>
      </c>
      <c r="D57" s="1">
        <v>281.37</v>
      </c>
      <c r="E57" s="1">
        <v>907.66</v>
      </c>
      <c r="F57" s="1">
        <v>80.87</v>
      </c>
      <c r="G57" s="1">
        <v>76.55</v>
      </c>
      <c r="H57" s="1">
        <v>1303.5</v>
      </c>
      <c r="I57" s="1">
        <v>26.04</v>
      </c>
      <c r="J57" s="1">
        <v>248.72000000000003</v>
      </c>
      <c r="K57" s="1">
        <v>881.62</v>
      </c>
      <c r="L57" s="1">
        <v>54.830000000000005</v>
      </c>
      <c r="M57" s="1">
        <v>50.51</v>
      </c>
      <c r="N57" s="1">
        <v>1277.46</v>
      </c>
      <c r="O57" s="1">
        <v>2513.1400000000003</v>
      </c>
      <c r="P57" s="1">
        <v>105.34</v>
      </c>
      <c r="Q57" s="1">
        <v>4.1915691127434203</v>
      </c>
      <c r="R57" s="1">
        <v>9.8967825111215451</v>
      </c>
      <c r="S57">
        <v>15.66</v>
      </c>
      <c r="T57" s="1">
        <f t="shared" si="0"/>
        <v>0.62312485575813514</v>
      </c>
      <c r="U57" s="1">
        <f t="shared" si="2"/>
        <v>0.12312485575813514</v>
      </c>
    </row>
    <row r="58" spans="1:21">
      <c r="A58" s="1"/>
      <c r="B58" s="1">
        <v>12</v>
      </c>
      <c r="C58" s="1">
        <v>360</v>
      </c>
      <c r="D58" s="1">
        <v>230.01</v>
      </c>
      <c r="E58" s="1">
        <v>852.48</v>
      </c>
      <c r="F58" s="1">
        <v>87.84</v>
      </c>
      <c r="G58" s="1">
        <v>55.84</v>
      </c>
      <c r="H58" s="1">
        <v>876.34</v>
      </c>
      <c r="I58" s="1">
        <v>24.3</v>
      </c>
      <c r="J58" s="1">
        <v>129.99</v>
      </c>
      <c r="K58" s="1">
        <v>828.18000000000006</v>
      </c>
      <c r="L58" s="1">
        <v>63.540000000000006</v>
      </c>
      <c r="M58" s="1">
        <v>31.540000000000003</v>
      </c>
      <c r="N58" s="1">
        <v>852.04000000000008</v>
      </c>
      <c r="O58" s="1">
        <v>1905.29</v>
      </c>
      <c r="P58" s="1">
        <v>95.080000000000013</v>
      </c>
      <c r="Q58" s="1">
        <v>4.9903164347684612</v>
      </c>
      <c r="R58" s="1">
        <v>6.82258343874161</v>
      </c>
      <c r="S58">
        <v>18.09</v>
      </c>
      <c r="T58" s="1">
        <f t="shared" si="0"/>
        <v>0.94946176172656138</v>
      </c>
      <c r="U58" s="1">
        <f t="shared" si="2"/>
        <v>0.44946176172656138</v>
      </c>
    </row>
    <row r="59" spans="1:21">
      <c r="A59" s="1"/>
      <c r="B59" s="1">
        <v>14</v>
      </c>
      <c r="C59" s="1">
        <v>409.03</v>
      </c>
      <c r="D59" s="1">
        <v>234.71</v>
      </c>
      <c r="E59" s="1">
        <v>1438.18</v>
      </c>
      <c r="F59" s="1">
        <v>144.55000000000001</v>
      </c>
      <c r="G59" s="1">
        <v>116.4</v>
      </c>
      <c r="H59" s="1">
        <v>1330.7</v>
      </c>
      <c r="I59" s="1">
        <v>42.32</v>
      </c>
      <c r="J59" s="1">
        <v>174.31999999999996</v>
      </c>
      <c r="K59" s="1">
        <v>1395.8600000000001</v>
      </c>
      <c r="L59" s="1">
        <v>102.23000000000002</v>
      </c>
      <c r="M59" s="1">
        <v>74.080000000000013</v>
      </c>
      <c r="N59" s="1">
        <v>1288.3800000000001</v>
      </c>
      <c r="O59" s="1">
        <v>3034.87</v>
      </c>
      <c r="P59" s="1">
        <v>176.31000000000003</v>
      </c>
      <c r="Q59" s="1">
        <v>5.8094745409193811</v>
      </c>
      <c r="R59" s="1">
        <v>5.7439033632412579</v>
      </c>
      <c r="S59">
        <v>29.99</v>
      </c>
      <c r="T59" s="1">
        <f t="shared" si="0"/>
        <v>0.98818071284766729</v>
      </c>
      <c r="U59" s="1">
        <f t="shared" si="2"/>
        <v>0.48818071284766729</v>
      </c>
    </row>
    <row r="60" spans="1:21">
      <c r="A60" s="1" t="s">
        <v>1</v>
      </c>
      <c r="B60" s="1" t="s">
        <v>190</v>
      </c>
      <c r="C60" s="1">
        <v>294.24</v>
      </c>
      <c r="D60" s="1">
        <v>234.32</v>
      </c>
      <c r="E60" s="1">
        <v>2978.35</v>
      </c>
      <c r="F60" s="1">
        <v>170.35</v>
      </c>
      <c r="G60" s="1">
        <v>86.35</v>
      </c>
      <c r="H60" s="1">
        <v>2461.69</v>
      </c>
      <c r="I60" s="1">
        <v>50.83</v>
      </c>
      <c r="J60" s="1">
        <v>59.920000000000016</v>
      </c>
      <c r="K60" s="1">
        <v>2927.52</v>
      </c>
      <c r="L60" s="1">
        <v>119.52</v>
      </c>
      <c r="M60" s="1">
        <v>35.519999999999996</v>
      </c>
      <c r="N60" s="1">
        <v>2410.86</v>
      </c>
      <c r="O60" s="1">
        <v>5553.34</v>
      </c>
      <c r="P60" s="1">
        <v>155.04</v>
      </c>
      <c r="Q60" s="1">
        <v>2.7918333831532012</v>
      </c>
      <c r="R60" s="1">
        <v>1.0789903013321716</v>
      </c>
      <c r="S60">
        <v>22.29</v>
      </c>
      <c r="T60" s="1">
        <f t="shared" si="0"/>
        <v>0.40138007037206441</v>
      </c>
      <c r="U60" s="1">
        <f>T60-0.4</f>
        <v>1.3800703720643903E-3</v>
      </c>
    </row>
    <row r="61" spans="1:21">
      <c r="A61" s="1"/>
      <c r="B61" s="1">
        <v>8</v>
      </c>
      <c r="C61" s="1">
        <v>611.1</v>
      </c>
      <c r="D61" s="1">
        <v>237.8</v>
      </c>
      <c r="E61" s="1">
        <v>1790.86</v>
      </c>
      <c r="F61" s="1">
        <v>119.4</v>
      </c>
      <c r="G61" s="1">
        <v>74.510000000000005</v>
      </c>
      <c r="H61" s="1">
        <v>1636.75</v>
      </c>
      <c r="I61" s="1">
        <v>43.93</v>
      </c>
      <c r="J61" s="1">
        <v>373.3</v>
      </c>
      <c r="K61" s="1">
        <v>1746.9299999999998</v>
      </c>
      <c r="L61" s="1">
        <v>75.47</v>
      </c>
      <c r="M61" s="1">
        <v>30.580000000000005</v>
      </c>
      <c r="N61" s="1">
        <v>1592.82</v>
      </c>
      <c r="O61" s="1">
        <v>3819.0999999999995</v>
      </c>
      <c r="P61" s="1">
        <v>106.05000000000001</v>
      </c>
      <c r="Q61" s="1">
        <v>2.7768322379618242</v>
      </c>
      <c r="R61" s="1">
        <v>9.774554214343695</v>
      </c>
      <c r="S61">
        <v>28.47</v>
      </c>
      <c r="T61" s="1">
        <f t="shared" si="0"/>
        <v>0.74546359089837932</v>
      </c>
      <c r="U61" s="1">
        <f t="shared" ref="U61:U64" si="3">T61-0.4</f>
        <v>0.3454635908983793</v>
      </c>
    </row>
    <row r="62" spans="1:21">
      <c r="A62" s="1"/>
      <c r="B62" s="1">
        <v>10</v>
      </c>
      <c r="C62" s="1">
        <v>802.48</v>
      </c>
      <c r="D62" s="1">
        <v>375.18</v>
      </c>
      <c r="E62" s="1">
        <v>3409.03</v>
      </c>
      <c r="F62" s="1">
        <v>356.46</v>
      </c>
      <c r="G62" s="1">
        <v>205</v>
      </c>
      <c r="H62" s="1">
        <v>3156</v>
      </c>
      <c r="I62" s="1">
        <v>75.400000000000006</v>
      </c>
      <c r="J62" s="1">
        <v>427.3</v>
      </c>
      <c r="K62" s="1">
        <v>3333.63</v>
      </c>
      <c r="L62" s="1">
        <v>281.05999999999995</v>
      </c>
      <c r="M62" s="1">
        <v>129.6</v>
      </c>
      <c r="N62" s="1">
        <v>3080.6</v>
      </c>
      <c r="O62" s="1">
        <v>7277.2300000000005</v>
      </c>
      <c r="P62" s="1">
        <v>410.65999999999997</v>
      </c>
      <c r="Q62" s="1">
        <v>5.6430812273351254</v>
      </c>
      <c r="R62" s="1">
        <v>5.8717396591835076</v>
      </c>
      <c r="S62">
        <v>100.44</v>
      </c>
      <c r="T62" s="1">
        <f t="shared" si="0"/>
        <v>1.3801954864694395</v>
      </c>
      <c r="U62" s="1">
        <f t="shared" si="3"/>
        <v>0.98019548646943944</v>
      </c>
    </row>
    <row r="63" spans="1:21">
      <c r="A63" s="1"/>
      <c r="B63" s="1">
        <v>12</v>
      </c>
      <c r="C63" s="1">
        <v>715.22</v>
      </c>
      <c r="D63" s="1">
        <v>377.19</v>
      </c>
      <c r="E63" s="1">
        <v>4342.7299999999996</v>
      </c>
      <c r="F63" s="1">
        <v>490.07</v>
      </c>
      <c r="G63" s="1">
        <v>298.87</v>
      </c>
      <c r="H63" s="1">
        <v>3812</v>
      </c>
      <c r="I63" s="1">
        <v>77.03</v>
      </c>
      <c r="J63" s="1">
        <v>338.03000000000003</v>
      </c>
      <c r="K63" s="1">
        <v>4265.7</v>
      </c>
      <c r="L63" s="1">
        <v>413.03999999999996</v>
      </c>
      <c r="M63" s="1">
        <v>221.84</v>
      </c>
      <c r="N63" s="1">
        <v>3734.97</v>
      </c>
      <c r="O63" s="1">
        <v>9080.67</v>
      </c>
      <c r="P63" s="1">
        <v>634.88</v>
      </c>
      <c r="Q63" s="1">
        <v>6.9915545879323888</v>
      </c>
      <c r="R63" s="1">
        <v>3.7225226772914337</v>
      </c>
      <c r="S63">
        <v>184.12</v>
      </c>
      <c r="T63" s="1">
        <f t="shared" si="0"/>
        <v>2.0276036900360879</v>
      </c>
      <c r="U63" s="1">
        <f t="shared" si="3"/>
        <v>1.627603690036088</v>
      </c>
    </row>
    <row r="64" spans="1:21">
      <c r="A64" s="1"/>
      <c r="B64" s="1">
        <v>14</v>
      </c>
      <c r="C64" s="1">
        <v>1192.8</v>
      </c>
      <c r="D64" s="1">
        <v>808.29</v>
      </c>
      <c r="E64" s="1">
        <v>9900.3799999999992</v>
      </c>
      <c r="F64" s="1">
        <v>1149.6600000000001</v>
      </c>
      <c r="G64" s="1">
        <v>756.5</v>
      </c>
      <c r="H64" s="1">
        <v>8105.47</v>
      </c>
      <c r="I64" s="1">
        <v>186.69</v>
      </c>
      <c r="J64" s="1">
        <v>384.51</v>
      </c>
      <c r="K64" s="1">
        <v>9713.6899999999987</v>
      </c>
      <c r="L64" s="1">
        <v>962.97</v>
      </c>
      <c r="M64" s="1">
        <v>569.80999999999995</v>
      </c>
      <c r="N64" s="1">
        <v>7918.7800000000007</v>
      </c>
      <c r="O64" s="1">
        <v>19800.96</v>
      </c>
      <c r="P64" s="1">
        <v>1532.78</v>
      </c>
      <c r="Q64" s="1">
        <v>7.7409378131161315</v>
      </c>
      <c r="R64" s="1">
        <v>1.9418755454281005</v>
      </c>
      <c r="S64">
        <v>437.89</v>
      </c>
      <c r="T64" s="1">
        <f t="shared" si="0"/>
        <v>2.2114584343385371</v>
      </c>
      <c r="U64" s="1">
        <f t="shared" si="3"/>
        <v>1.8114584343385371</v>
      </c>
    </row>
    <row r="65" spans="1:21">
      <c r="A65" s="1" t="s">
        <v>168</v>
      </c>
      <c r="B65" s="1" t="s">
        <v>191</v>
      </c>
      <c r="C65" s="1">
        <v>230.35</v>
      </c>
      <c r="D65" s="1">
        <v>199.44</v>
      </c>
      <c r="E65" s="1">
        <v>1983.65</v>
      </c>
      <c r="F65" s="1">
        <v>140.82</v>
      </c>
      <c r="G65" s="1">
        <v>60.3</v>
      </c>
      <c r="H65" s="1">
        <v>1766.31</v>
      </c>
      <c r="I65" s="1">
        <v>38.85</v>
      </c>
      <c r="J65" s="1">
        <v>30.909999999999997</v>
      </c>
      <c r="K65" s="1">
        <v>1944.8000000000002</v>
      </c>
      <c r="L65" s="1">
        <v>101.97</v>
      </c>
      <c r="M65" s="1">
        <v>21.449999999999996</v>
      </c>
      <c r="N65" s="1">
        <v>1727.46</v>
      </c>
      <c r="O65" s="1">
        <v>3826.59</v>
      </c>
      <c r="P65" s="1">
        <v>123.41999999999999</v>
      </c>
      <c r="Q65" s="1">
        <v>3.2253259429413648</v>
      </c>
      <c r="R65" s="1">
        <v>0.8077687967616074</v>
      </c>
      <c r="S65">
        <v>30.05</v>
      </c>
      <c r="T65" s="1">
        <f t="shared" si="0"/>
        <v>0.78529447889635429</v>
      </c>
      <c r="U65" s="1">
        <f>T65-0.8</f>
        <v>-1.4705521103645758E-2</v>
      </c>
    </row>
    <row r="66" spans="1:21">
      <c r="A66" s="1"/>
      <c r="B66" s="1">
        <v>8</v>
      </c>
      <c r="C66" s="1">
        <v>418.07</v>
      </c>
      <c r="D66" s="1">
        <v>186.19</v>
      </c>
      <c r="E66" s="1">
        <v>1183.93</v>
      </c>
      <c r="F66" s="1">
        <v>86.97</v>
      </c>
      <c r="G66" s="1">
        <v>38.76</v>
      </c>
      <c r="H66" s="1">
        <v>989.3</v>
      </c>
      <c r="I66" s="1">
        <v>29.35</v>
      </c>
      <c r="J66" s="1">
        <v>231.88</v>
      </c>
      <c r="K66" s="1">
        <v>1154.5800000000002</v>
      </c>
      <c r="L66" s="1">
        <v>57.62</v>
      </c>
      <c r="M66" s="1">
        <v>9.4099999999999966</v>
      </c>
      <c r="N66" s="1">
        <v>959.94999999999993</v>
      </c>
      <c r="O66" s="1">
        <v>2413.44</v>
      </c>
      <c r="P66" s="1">
        <v>67.03</v>
      </c>
      <c r="Q66" s="1">
        <v>2.7773634314505435</v>
      </c>
      <c r="R66" s="1">
        <v>9.6078626359055956</v>
      </c>
      <c r="S66">
        <v>27.97</v>
      </c>
      <c r="T66" s="1">
        <f t="shared" si="0"/>
        <v>1.1589266772739326</v>
      </c>
      <c r="U66" s="1">
        <f t="shared" ref="U66:U69" si="4">T66-0.8</f>
        <v>0.35892667727393257</v>
      </c>
    </row>
    <row r="67" spans="1:21">
      <c r="A67" s="1"/>
      <c r="B67" s="1">
        <v>10</v>
      </c>
      <c r="C67" s="1">
        <v>518.49</v>
      </c>
      <c r="D67" s="1">
        <v>273.24</v>
      </c>
      <c r="E67" s="1">
        <v>2084.4299999999998</v>
      </c>
      <c r="F67" s="1">
        <v>243.84</v>
      </c>
      <c r="G67" s="1">
        <v>128.22999999999999</v>
      </c>
      <c r="H67" s="1">
        <v>2345.35</v>
      </c>
      <c r="I67" s="1">
        <v>45.31</v>
      </c>
      <c r="J67" s="1">
        <v>245.25</v>
      </c>
      <c r="K67" s="1">
        <v>2039.12</v>
      </c>
      <c r="L67" s="1">
        <v>198.53</v>
      </c>
      <c r="M67" s="1">
        <v>82.919999999999987</v>
      </c>
      <c r="N67" s="1">
        <v>2300.04</v>
      </c>
      <c r="O67" s="1">
        <v>4870.6100000000006</v>
      </c>
      <c r="P67" s="1">
        <v>281.45</v>
      </c>
      <c r="Q67" s="1">
        <v>5.7785369799676012</v>
      </c>
      <c r="R67" s="1">
        <v>5.0353035862037805</v>
      </c>
      <c r="S67">
        <v>50.06</v>
      </c>
      <c r="T67" s="1">
        <f t="shared" si="0"/>
        <v>1.0277973395529512</v>
      </c>
      <c r="U67" s="1">
        <f t="shared" si="4"/>
        <v>0.22779733955295112</v>
      </c>
    </row>
    <row r="68" spans="1:21">
      <c r="A68" s="1"/>
      <c r="B68" s="1">
        <v>12</v>
      </c>
      <c r="C68" s="1">
        <v>669.75</v>
      </c>
      <c r="D68" s="1">
        <v>380.67</v>
      </c>
      <c r="E68" s="1">
        <v>4155.72</v>
      </c>
      <c r="F68" s="1">
        <v>505.9</v>
      </c>
      <c r="G68" s="1">
        <v>293.27</v>
      </c>
      <c r="H68" s="1">
        <v>3962.45</v>
      </c>
      <c r="I68" s="1">
        <v>77.5</v>
      </c>
      <c r="J68" s="1">
        <v>289.08</v>
      </c>
      <c r="K68" s="1">
        <v>4078.2200000000003</v>
      </c>
      <c r="L68" s="1">
        <v>428.4</v>
      </c>
      <c r="M68" s="1">
        <v>215.76999999999998</v>
      </c>
      <c r="N68" s="1">
        <v>3884.95</v>
      </c>
      <c r="O68" s="1">
        <v>8919.369999999999</v>
      </c>
      <c r="P68" s="1">
        <v>644.16999999999996</v>
      </c>
      <c r="Q68" s="1">
        <v>7.2221468556635733</v>
      </c>
      <c r="R68" s="1">
        <v>3.2410360821448152</v>
      </c>
      <c r="S68">
        <v>100.45</v>
      </c>
      <c r="T68" s="1">
        <f t="shared" si="0"/>
        <v>1.1262006173081733</v>
      </c>
      <c r="U68" s="1">
        <f t="shared" si="4"/>
        <v>0.32620061730817329</v>
      </c>
    </row>
    <row r="69" spans="1:21">
      <c r="A69" s="1"/>
      <c r="B69" s="1">
        <v>14</v>
      </c>
      <c r="C69" s="1">
        <v>489.67</v>
      </c>
      <c r="D69" s="1">
        <v>329.3</v>
      </c>
      <c r="E69" s="1">
        <v>3275.87</v>
      </c>
      <c r="F69" s="1">
        <v>423.64</v>
      </c>
      <c r="G69" s="1">
        <v>243.37</v>
      </c>
      <c r="H69" s="1">
        <v>3075.01</v>
      </c>
      <c r="I69" s="1">
        <v>63.91</v>
      </c>
      <c r="J69" s="1">
        <v>160.37</v>
      </c>
      <c r="K69" s="1">
        <v>3211.96</v>
      </c>
      <c r="L69" s="1">
        <v>359.73</v>
      </c>
      <c r="M69" s="1">
        <v>179.46</v>
      </c>
      <c r="N69" s="1">
        <v>3011.1000000000004</v>
      </c>
      <c r="O69" s="1">
        <v>6959.3300000000008</v>
      </c>
      <c r="P69" s="1">
        <v>539.19000000000005</v>
      </c>
      <c r="Q69" s="1">
        <v>7.7477285888153027</v>
      </c>
      <c r="R69" s="1">
        <v>2.3043884971685489</v>
      </c>
      <c r="S69">
        <v>100.62</v>
      </c>
      <c r="T69" s="1">
        <f t="shared" si="0"/>
        <v>1.445828836971375</v>
      </c>
      <c r="U69" s="1">
        <f t="shared" si="4"/>
        <v>0.64582883697137494</v>
      </c>
    </row>
    <row r="70" spans="1:21">
      <c r="A70" s="1" t="s">
        <v>169</v>
      </c>
      <c r="B70" s="1" t="s">
        <v>192</v>
      </c>
      <c r="C70" s="1">
        <v>232.57</v>
      </c>
      <c r="D70" s="1">
        <v>202.18</v>
      </c>
      <c r="E70" s="1">
        <v>1284.07</v>
      </c>
      <c r="F70" s="1">
        <v>123.83</v>
      </c>
      <c r="G70" s="1">
        <v>32.89</v>
      </c>
      <c r="H70" s="1">
        <v>1192.42</v>
      </c>
      <c r="I70" s="1">
        <v>34.07</v>
      </c>
      <c r="J70" s="1">
        <v>30.389999999999986</v>
      </c>
      <c r="K70" s="1">
        <v>1250</v>
      </c>
      <c r="L70" s="1">
        <v>89.759999999999991</v>
      </c>
      <c r="M70" s="1">
        <v>0</v>
      </c>
      <c r="N70" s="1">
        <v>1158.3500000000001</v>
      </c>
      <c r="O70" s="1">
        <v>2528.5</v>
      </c>
      <c r="P70" s="1">
        <v>89.759999999999991</v>
      </c>
      <c r="Q70" s="1">
        <v>3.5499307890053386</v>
      </c>
      <c r="R70" s="1">
        <v>1.2018983587106975</v>
      </c>
      <c r="S70">
        <v>18.489999999999998</v>
      </c>
      <c r="T70" s="1">
        <f t="shared" si="0"/>
        <v>0.73126359501680838</v>
      </c>
      <c r="U70" s="1">
        <f>T70-0.7</f>
        <v>3.1263595016808421E-2</v>
      </c>
    </row>
    <row r="71" spans="1:21">
      <c r="A71" s="1"/>
      <c r="B71" s="1">
        <v>8</v>
      </c>
      <c r="C71" s="1">
        <v>719.32</v>
      </c>
      <c r="D71" s="1">
        <v>288.42</v>
      </c>
      <c r="E71" s="1">
        <v>1358.04</v>
      </c>
      <c r="F71" s="1">
        <v>134.72999999999999</v>
      </c>
      <c r="G71" s="1">
        <v>68.959999999999994</v>
      </c>
      <c r="H71" s="1">
        <v>1771.2</v>
      </c>
      <c r="I71" s="1">
        <v>42.89</v>
      </c>
      <c r="J71" s="1">
        <v>430.90000000000003</v>
      </c>
      <c r="K71" s="1">
        <v>1315.1499999999999</v>
      </c>
      <c r="L71" s="1">
        <v>91.839999999999989</v>
      </c>
      <c r="M71" s="1">
        <v>26.069999999999993</v>
      </c>
      <c r="N71" s="1">
        <v>1728.31</v>
      </c>
      <c r="O71" s="1">
        <v>3592.2699999999995</v>
      </c>
      <c r="P71" s="1">
        <v>117.90999999999998</v>
      </c>
      <c r="Q71" s="1">
        <v>3.2823256603763076</v>
      </c>
      <c r="R71" s="1">
        <v>11.995200806175484</v>
      </c>
      <c r="S71">
        <v>23.59</v>
      </c>
      <c r="T71" s="1">
        <f t="shared" si="0"/>
        <v>0.65668783248475204</v>
      </c>
      <c r="U71" s="1">
        <f t="shared" ref="U71:U74" si="5">T71-0.7</f>
        <v>-4.3312167515247912E-2</v>
      </c>
    </row>
    <row r="72" spans="1:21">
      <c r="A72" s="1"/>
      <c r="B72" s="1">
        <v>10</v>
      </c>
      <c r="C72" s="1">
        <v>470.81</v>
      </c>
      <c r="D72" s="1">
        <v>238.39</v>
      </c>
      <c r="E72" s="1">
        <v>1012.08</v>
      </c>
      <c r="F72" s="1">
        <v>115.38</v>
      </c>
      <c r="G72" s="1">
        <v>59.27</v>
      </c>
      <c r="H72" s="1">
        <v>1050.42</v>
      </c>
      <c r="I72" s="1">
        <v>31.88</v>
      </c>
      <c r="J72" s="1">
        <v>232.42000000000002</v>
      </c>
      <c r="K72" s="1">
        <v>980.2</v>
      </c>
      <c r="L72" s="1">
        <v>83.5</v>
      </c>
      <c r="M72" s="1">
        <v>27.390000000000004</v>
      </c>
      <c r="N72" s="1">
        <v>1018.5400000000001</v>
      </c>
      <c r="O72" s="1">
        <v>2342.0500000000002</v>
      </c>
      <c r="P72" s="1">
        <v>110.89</v>
      </c>
      <c r="Q72" s="1">
        <v>4.7347409320894078</v>
      </c>
      <c r="R72" s="1">
        <v>9.9237847185158294</v>
      </c>
      <c r="S72">
        <v>22.51</v>
      </c>
      <c r="T72" s="1">
        <f t="shared" si="0"/>
        <v>0.96112380179757051</v>
      </c>
      <c r="U72" s="1">
        <f t="shared" si="5"/>
        <v>0.26112380179757055</v>
      </c>
    </row>
    <row r="73" spans="1:21">
      <c r="A73" s="1"/>
      <c r="B73" s="1">
        <v>12</v>
      </c>
      <c r="C73" s="1">
        <v>718.8</v>
      </c>
      <c r="D73" s="1">
        <v>400.5</v>
      </c>
      <c r="E73" s="1">
        <v>2109</v>
      </c>
      <c r="F73" s="1">
        <v>283.72000000000003</v>
      </c>
      <c r="G73" s="1">
        <v>143.16</v>
      </c>
      <c r="H73" s="1">
        <v>2417.11</v>
      </c>
      <c r="I73" s="1">
        <v>61.57</v>
      </c>
      <c r="J73" s="1">
        <v>318.29999999999995</v>
      </c>
      <c r="K73" s="1">
        <v>2047.43</v>
      </c>
      <c r="L73" s="1">
        <v>222.15000000000003</v>
      </c>
      <c r="M73" s="1">
        <v>81.59</v>
      </c>
      <c r="N73" s="1">
        <v>2355.54</v>
      </c>
      <c r="O73" s="1">
        <v>5025.01</v>
      </c>
      <c r="P73" s="1">
        <v>303.74</v>
      </c>
      <c r="Q73" s="1">
        <v>6.0445650854426161</v>
      </c>
      <c r="R73" s="1">
        <v>6.334315752605467</v>
      </c>
      <c r="S73">
        <v>46.75</v>
      </c>
      <c r="T73" s="1">
        <f t="shared" si="0"/>
        <v>0.93034640727083129</v>
      </c>
      <c r="U73" s="1">
        <f t="shared" si="5"/>
        <v>0.23034640727083133</v>
      </c>
    </row>
    <row r="74" spans="1:21">
      <c r="A74" s="1"/>
      <c r="B74" s="1">
        <v>14</v>
      </c>
      <c r="C74" s="1">
        <v>531.27</v>
      </c>
      <c r="D74" s="1">
        <v>292.52999999999997</v>
      </c>
      <c r="E74" s="1">
        <v>1990.76</v>
      </c>
      <c r="F74" s="1">
        <v>309.16000000000003</v>
      </c>
      <c r="G74" s="1">
        <v>159.13999999999999</v>
      </c>
      <c r="H74" s="1">
        <v>2415.4299999999998</v>
      </c>
      <c r="I74" s="1">
        <v>48.34</v>
      </c>
      <c r="J74" s="1">
        <v>238.74</v>
      </c>
      <c r="K74" s="1">
        <v>1942.42</v>
      </c>
      <c r="L74" s="1">
        <v>260.82000000000005</v>
      </c>
      <c r="M74" s="1">
        <v>110.79999999999998</v>
      </c>
      <c r="N74" s="1">
        <v>2367.0899999999997</v>
      </c>
      <c r="O74" s="1">
        <v>4919.87</v>
      </c>
      <c r="P74" s="1">
        <v>371.62</v>
      </c>
      <c r="Q74" s="1">
        <v>7.5534516155914693</v>
      </c>
      <c r="R74" s="1">
        <v>4.8525672426303945</v>
      </c>
      <c r="S74">
        <v>45.4</v>
      </c>
      <c r="T74" s="1">
        <f t="shared" si="0"/>
        <v>0.92278861026815739</v>
      </c>
      <c r="U74" s="1">
        <f t="shared" si="5"/>
        <v>0.22278861026815744</v>
      </c>
    </row>
    <row r="75" spans="1:21">
      <c r="A75" s="1" t="s">
        <v>170</v>
      </c>
      <c r="B75" s="1" t="s">
        <v>193</v>
      </c>
      <c r="C75" s="1">
        <v>272.35000000000002</v>
      </c>
      <c r="D75" s="1">
        <v>236.74</v>
      </c>
      <c r="E75" s="1">
        <v>1459.43</v>
      </c>
      <c r="F75" s="1">
        <v>144.55000000000001</v>
      </c>
      <c r="G75" s="1">
        <v>47.59</v>
      </c>
      <c r="H75" s="1">
        <v>1499.84</v>
      </c>
      <c r="I75" s="1">
        <v>36.18</v>
      </c>
      <c r="J75" s="1">
        <v>35.610000000000014</v>
      </c>
      <c r="K75" s="1">
        <v>1423.25</v>
      </c>
      <c r="L75" s="1">
        <v>108.37</v>
      </c>
      <c r="M75" s="1">
        <v>11.410000000000004</v>
      </c>
      <c r="N75" s="1">
        <v>1463.6599999999999</v>
      </c>
      <c r="O75" s="1">
        <v>3042.3</v>
      </c>
      <c r="P75" s="1">
        <v>119.78</v>
      </c>
      <c r="Q75" s="1">
        <v>3.9371528120172234</v>
      </c>
      <c r="R75" s="1">
        <v>1.170496006311015</v>
      </c>
      <c r="S75">
        <v>19.88</v>
      </c>
      <c r="T75" s="1">
        <f t="shared" si="0"/>
        <v>0.65345297965355154</v>
      </c>
      <c r="U75" s="1">
        <f>T75-0.7</f>
        <v>-4.654702034644842E-2</v>
      </c>
    </row>
    <row r="76" spans="1:21">
      <c r="A76" s="1"/>
      <c r="B76" s="1">
        <v>8</v>
      </c>
      <c r="C76" s="1">
        <v>1090.99</v>
      </c>
      <c r="D76" s="1">
        <v>452.33</v>
      </c>
      <c r="E76" s="1">
        <v>1970.99</v>
      </c>
      <c r="F76" s="1">
        <v>230.64</v>
      </c>
      <c r="G76" s="1">
        <v>87.21</v>
      </c>
      <c r="H76" s="1">
        <v>2604.2399999999998</v>
      </c>
      <c r="I76" s="1">
        <v>64.11</v>
      </c>
      <c r="J76" s="1">
        <v>638.66000000000008</v>
      </c>
      <c r="K76" s="1">
        <v>1906.88</v>
      </c>
      <c r="L76" s="1">
        <v>166.52999999999997</v>
      </c>
      <c r="M76" s="1">
        <v>23.099999999999994</v>
      </c>
      <c r="N76" s="1">
        <v>2540.1299999999997</v>
      </c>
      <c r="O76" s="1">
        <v>5275.2999999999993</v>
      </c>
      <c r="P76" s="1">
        <v>189.62999999999997</v>
      </c>
      <c r="Q76" s="1">
        <v>3.5946770799764938</v>
      </c>
      <c r="R76" s="1">
        <v>12.106610050613238</v>
      </c>
      <c r="S76">
        <v>27.68</v>
      </c>
      <c r="T76" s="1">
        <f t="shared" si="0"/>
        <v>0.5247094951945861</v>
      </c>
      <c r="U76" s="1">
        <v>0</v>
      </c>
    </row>
    <row r="77" spans="1:21">
      <c r="A77" s="1"/>
      <c r="B77" s="1">
        <v>10</v>
      </c>
      <c r="C77" s="1">
        <v>1945.05</v>
      </c>
      <c r="D77" s="1">
        <v>911.6</v>
      </c>
      <c r="E77" s="1">
        <v>4112.3500000000004</v>
      </c>
      <c r="F77" s="1">
        <v>354.62</v>
      </c>
      <c r="G77" s="1">
        <v>196.5</v>
      </c>
      <c r="H77" s="1">
        <v>4665.8599999999997</v>
      </c>
      <c r="I77" s="1">
        <v>103.26</v>
      </c>
      <c r="J77" s="1">
        <v>1033.4499999999998</v>
      </c>
      <c r="K77" s="1">
        <v>4009.09</v>
      </c>
      <c r="L77" s="1">
        <v>251.36</v>
      </c>
      <c r="M77" s="1">
        <v>93.24</v>
      </c>
      <c r="N77" s="1">
        <v>4562.5999999999995</v>
      </c>
      <c r="O77" s="1">
        <v>9949.739999999998</v>
      </c>
      <c r="P77" s="1">
        <v>344.6</v>
      </c>
      <c r="Q77" s="1">
        <v>3.4634070840042059</v>
      </c>
      <c r="R77" s="1">
        <v>10.386703572153646</v>
      </c>
      <c r="S77">
        <v>42.85</v>
      </c>
      <c r="T77" s="1">
        <f t="shared" si="0"/>
        <v>0.43066451987690141</v>
      </c>
      <c r="U77" s="1">
        <v>0</v>
      </c>
    </row>
    <row r="78" spans="1:21">
      <c r="A78" s="1"/>
      <c r="B78" s="1">
        <v>12</v>
      </c>
      <c r="C78" s="1">
        <v>1995.54</v>
      </c>
      <c r="D78" s="1">
        <v>917.63</v>
      </c>
      <c r="E78" s="1">
        <v>4592.1899999999996</v>
      </c>
      <c r="F78" s="1">
        <v>460.91</v>
      </c>
      <c r="G78" s="1">
        <v>255.58</v>
      </c>
      <c r="H78" s="1">
        <v>5454.28</v>
      </c>
      <c r="I78" s="1">
        <v>121.38</v>
      </c>
      <c r="J78" s="1">
        <v>1077.9099999999999</v>
      </c>
      <c r="K78" s="1">
        <v>4470.8099999999995</v>
      </c>
      <c r="L78" s="1">
        <v>339.53000000000003</v>
      </c>
      <c r="M78" s="1">
        <v>134.20000000000002</v>
      </c>
      <c r="N78" s="1">
        <v>5332.9</v>
      </c>
      <c r="O78" s="1">
        <v>11355.349999999999</v>
      </c>
      <c r="P78" s="1">
        <v>473.73</v>
      </c>
      <c r="Q78" s="1">
        <v>4.1718661247781892</v>
      </c>
      <c r="R78" s="1">
        <v>9.4925299528416129</v>
      </c>
      <c r="S78">
        <v>48.05</v>
      </c>
      <c r="T78" s="1">
        <f t="shared" si="0"/>
        <v>0.42314855992990091</v>
      </c>
      <c r="U78" s="1">
        <v>0</v>
      </c>
    </row>
    <row r="79" spans="1:21">
      <c r="A79" s="1"/>
      <c r="B79" s="1">
        <v>14</v>
      </c>
      <c r="C79" s="1">
        <v>1987.28</v>
      </c>
      <c r="D79" s="1">
        <v>934.58</v>
      </c>
      <c r="E79" s="1">
        <v>5191.33</v>
      </c>
      <c r="F79" s="1">
        <v>505.04</v>
      </c>
      <c r="G79" s="1">
        <v>318.7</v>
      </c>
      <c r="H79" s="1">
        <v>6360.44</v>
      </c>
      <c r="I79" s="1">
        <v>126.87</v>
      </c>
      <c r="J79" s="1">
        <v>1052.6999999999998</v>
      </c>
      <c r="K79" s="1">
        <v>5064.46</v>
      </c>
      <c r="L79" s="1">
        <v>378.17</v>
      </c>
      <c r="M79" s="1">
        <v>191.82999999999998</v>
      </c>
      <c r="N79" s="1">
        <v>6233.57</v>
      </c>
      <c r="O79" s="1">
        <v>12920.73</v>
      </c>
      <c r="P79" s="1">
        <v>570</v>
      </c>
      <c r="Q79" s="1">
        <v>4.4115154484305457</v>
      </c>
      <c r="R79" s="1">
        <v>8.1473724781804115</v>
      </c>
      <c r="S79">
        <v>60.22</v>
      </c>
      <c r="T79" s="1">
        <f t="shared" si="0"/>
        <v>0.46607273737629373</v>
      </c>
      <c r="U79" s="1">
        <v>0</v>
      </c>
    </row>
    <row r="80" spans="1:2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</row>
    <row r="81" spans="1:20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</row>
    <row r="82" spans="1:20">
      <c r="A82" s="1" t="s">
        <v>268</v>
      </c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</row>
    <row r="83" spans="1:20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</row>
    <row r="84" spans="1:20">
      <c r="C84" s="1" t="s">
        <v>174</v>
      </c>
      <c r="D84" s="1" t="s">
        <v>177</v>
      </c>
      <c r="E84" s="1" t="s">
        <v>175</v>
      </c>
      <c r="F84" s="1" t="s">
        <v>176</v>
      </c>
      <c r="G84" s="1" t="s">
        <v>194</v>
      </c>
      <c r="H84" s="1" t="s">
        <v>195</v>
      </c>
      <c r="I84" s="1" t="s">
        <v>196</v>
      </c>
      <c r="J84" s="1" t="s">
        <v>197</v>
      </c>
      <c r="K84" s="1" t="s">
        <v>198</v>
      </c>
      <c r="L84" s="1" t="s">
        <v>199</v>
      </c>
      <c r="M84" s="1" t="s">
        <v>200</v>
      </c>
      <c r="N84" s="1" t="s">
        <v>201</v>
      </c>
      <c r="O84" s="1" t="s">
        <v>202</v>
      </c>
      <c r="P84" s="1"/>
      <c r="Q84" s="1" t="s">
        <v>203</v>
      </c>
      <c r="R84" t="s">
        <v>263</v>
      </c>
      <c r="S84" s="1" t="s">
        <v>264</v>
      </c>
      <c r="T84" s="1" t="s">
        <v>265</v>
      </c>
    </row>
    <row r="85" spans="1:20">
      <c r="A85" s="1" t="s">
        <v>10</v>
      </c>
      <c r="B85" s="1" t="s">
        <v>188</v>
      </c>
      <c r="C85" s="1">
        <v>4719.79</v>
      </c>
      <c r="D85" s="1">
        <v>4314.03</v>
      </c>
      <c r="E85" s="1">
        <v>194.29</v>
      </c>
      <c r="F85" s="1">
        <v>57.65</v>
      </c>
      <c r="G85" s="1">
        <v>59.6</v>
      </c>
      <c r="H85" s="1">
        <v>4660.1899999999996</v>
      </c>
      <c r="I85" s="1">
        <v>4254.4299999999994</v>
      </c>
      <c r="J85" s="1">
        <v>134.69</v>
      </c>
      <c r="K85" s="1">
        <v>0</v>
      </c>
      <c r="L85" s="1">
        <v>134.69</v>
      </c>
      <c r="M85" s="1">
        <v>114.57</v>
      </c>
      <c r="N85" s="1">
        <v>9180.6099999999988</v>
      </c>
      <c r="O85" s="1">
        <v>1.4671138410192788</v>
      </c>
      <c r="P85" s="1"/>
      <c r="Q85" s="1">
        <v>1.2479562904861443</v>
      </c>
      <c r="R85" s="3">
        <v>16.73</v>
      </c>
      <c r="S85" s="1">
        <f>R85/N85*100</f>
        <v>0.18223189962322769</v>
      </c>
      <c r="T85" s="1">
        <f>S85-0.2</f>
        <v>-1.7768100376772317E-2</v>
      </c>
    </row>
    <row r="86" spans="1:20">
      <c r="A86" s="1"/>
      <c r="B86" s="1">
        <v>6</v>
      </c>
      <c r="C86" s="1">
        <v>3381.28</v>
      </c>
      <c r="D86" s="1">
        <v>3118.6</v>
      </c>
      <c r="E86" s="1">
        <v>159.82</v>
      </c>
      <c r="F86" s="1">
        <v>93.06</v>
      </c>
      <c r="G86" s="1">
        <v>37.47</v>
      </c>
      <c r="H86" s="1">
        <v>3343.8100000000004</v>
      </c>
      <c r="I86" s="1">
        <v>3081.13</v>
      </c>
      <c r="J86" s="1">
        <v>122.35</v>
      </c>
      <c r="K86" s="1">
        <v>55.59</v>
      </c>
      <c r="L86" s="1">
        <v>177.94</v>
      </c>
      <c r="M86" s="1">
        <v>171.17</v>
      </c>
      <c r="N86" s="1">
        <v>6791.170000000001</v>
      </c>
      <c r="O86" s="1">
        <v>2.6201670698863375</v>
      </c>
      <c r="P86" s="1"/>
      <c r="Q86" s="1">
        <v>2.5204787982041381</v>
      </c>
      <c r="R86" s="3">
        <v>17.12</v>
      </c>
      <c r="S86" s="1">
        <f t="shared" ref="S86:S120" si="6">R86/N86*100</f>
        <v>0.25209205483002189</v>
      </c>
      <c r="T86" s="1">
        <f t="shared" ref="T86:T90" si="7">S86-0.2</f>
        <v>5.2092054830021883E-2</v>
      </c>
    </row>
    <row r="87" spans="1:20">
      <c r="A87" s="1"/>
      <c r="B87" s="1">
        <v>8</v>
      </c>
      <c r="C87" s="1">
        <v>4042.33</v>
      </c>
      <c r="D87" s="1">
        <v>3737.76</v>
      </c>
      <c r="E87" s="1">
        <v>375.04</v>
      </c>
      <c r="F87" s="1">
        <v>265.39</v>
      </c>
      <c r="G87" s="1">
        <v>45.16</v>
      </c>
      <c r="H87" s="1">
        <v>3997.17</v>
      </c>
      <c r="I87" s="1">
        <v>3692.6000000000004</v>
      </c>
      <c r="J87" s="1">
        <v>329.88</v>
      </c>
      <c r="K87" s="1">
        <v>220.23</v>
      </c>
      <c r="L87" s="1">
        <v>550.11</v>
      </c>
      <c r="M87" s="1">
        <v>222.03</v>
      </c>
      <c r="N87" s="1">
        <v>8481.1900000000023</v>
      </c>
      <c r="O87" s="1">
        <v>6.4862360116917541</v>
      </c>
      <c r="P87" s="1"/>
      <c r="Q87" s="1">
        <v>2.6179109299520458</v>
      </c>
      <c r="R87" s="3">
        <v>19.28</v>
      </c>
      <c r="S87" s="1">
        <f t="shared" si="6"/>
        <v>0.22732658978280162</v>
      </c>
      <c r="T87" s="1">
        <f t="shared" si="7"/>
        <v>2.7326589782801614E-2</v>
      </c>
    </row>
    <row r="88" spans="1:20">
      <c r="A88" s="1"/>
      <c r="B88" s="1">
        <v>10</v>
      </c>
      <c r="C88" s="1">
        <v>5631.51</v>
      </c>
      <c r="D88" s="1">
        <v>5457.9</v>
      </c>
      <c r="E88" s="1">
        <v>899.41</v>
      </c>
      <c r="F88" s="1">
        <v>714.55</v>
      </c>
      <c r="G88" s="1">
        <v>72.069999999999993</v>
      </c>
      <c r="H88" s="1">
        <v>5559.4400000000005</v>
      </c>
      <c r="I88" s="1">
        <v>5385.83</v>
      </c>
      <c r="J88" s="1">
        <v>827.33999999999992</v>
      </c>
      <c r="K88" s="1">
        <v>642.48</v>
      </c>
      <c r="L88" s="1">
        <v>1469.82</v>
      </c>
      <c r="M88" s="1">
        <v>342.93</v>
      </c>
      <c r="N88" s="1">
        <v>12792.630000000001</v>
      </c>
      <c r="O88" s="1">
        <v>11.489584237174059</v>
      </c>
      <c r="P88" s="1"/>
      <c r="Q88" s="1">
        <v>2.6806841126492365</v>
      </c>
      <c r="R88" s="3">
        <v>34.61</v>
      </c>
      <c r="S88" s="1">
        <f t="shared" si="6"/>
        <v>0.27054640054468859</v>
      </c>
      <c r="T88" s="1">
        <f t="shared" si="7"/>
        <v>7.0546400544688581E-2</v>
      </c>
    </row>
    <row r="89" spans="1:20">
      <c r="A89" s="1"/>
      <c r="B89" s="1">
        <v>12</v>
      </c>
      <c r="C89" s="1">
        <v>5481.16</v>
      </c>
      <c r="D89" s="1">
        <v>5663.25</v>
      </c>
      <c r="E89" s="1">
        <v>893.42</v>
      </c>
      <c r="F89" s="1">
        <v>740.82</v>
      </c>
      <c r="G89" s="1">
        <v>66.760000000000005</v>
      </c>
      <c r="H89" s="1">
        <v>5414.4</v>
      </c>
      <c r="I89" s="1">
        <v>5596.49</v>
      </c>
      <c r="J89" s="1">
        <v>826.66</v>
      </c>
      <c r="K89" s="1">
        <v>674.06000000000006</v>
      </c>
      <c r="L89" s="1">
        <v>1500.72</v>
      </c>
      <c r="M89" s="1">
        <v>276.8</v>
      </c>
      <c r="N89" s="1">
        <v>12828.099999999999</v>
      </c>
      <c r="O89" s="1">
        <v>11.698692713652061</v>
      </c>
      <c r="P89" s="1"/>
      <c r="Q89" s="1">
        <v>2.157763035835393</v>
      </c>
      <c r="R89" s="3">
        <v>39.69</v>
      </c>
      <c r="S89" s="1">
        <f t="shared" si="6"/>
        <v>0.30939889773232204</v>
      </c>
      <c r="T89" s="1">
        <f t="shared" si="7"/>
        <v>0.10939889773232203</v>
      </c>
    </row>
    <row r="90" spans="1:20">
      <c r="A90" s="1"/>
      <c r="B90" s="1">
        <v>14</v>
      </c>
      <c r="C90" s="1">
        <v>5921.27</v>
      </c>
      <c r="D90" s="1">
        <v>5805.67</v>
      </c>
      <c r="E90" s="1">
        <v>1013.93</v>
      </c>
      <c r="F90" s="1">
        <v>843.64</v>
      </c>
      <c r="G90" s="1">
        <v>69.94</v>
      </c>
      <c r="H90" s="1">
        <v>5851.3300000000008</v>
      </c>
      <c r="I90" s="1">
        <v>5735.7300000000005</v>
      </c>
      <c r="J90" s="1">
        <v>943.99</v>
      </c>
      <c r="K90" s="1">
        <v>773.7</v>
      </c>
      <c r="L90" s="1">
        <v>1717.69</v>
      </c>
      <c r="M90" s="1">
        <v>297.86</v>
      </c>
      <c r="N90" s="1">
        <v>13646.870000000003</v>
      </c>
      <c r="O90" s="1">
        <v>12.586695703850037</v>
      </c>
      <c r="P90" s="1"/>
      <c r="Q90" s="1">
        <v>2.1826250268376555</v>
      </c>
      <c r="R90" s="3">
        <v>44.26</v>
      </c>
      <c r="S90" s="1">
        <f t="shared" si="6"/>
        <v>0.32432345292363735</v>
      </c>
      <c r="T90" s="1">
        <f t="shared" si="7"/>
        <v>0.12432345292363733</v>
      </c>
    </row>
    <row r="91" spans="1:20">
      <c r="A91" s="1" t="s">
        <v>167</v>
      </c>
      <c r="B91" s="1" t="s">
        <v>189</v>
      </c>
      <c r="C91" s="1">
        <v>4655.9399999999996</v>
      </c>
      <c r="D91" s="1">
        <v>4434.6099999999997</v>
      </c>
      <c r="E91" s="1">
        <v>190.72</v>
      </c>
      <c r="F91" s="1">
        <v>65.77</v>
      </c>
      <c r="G91" s="1">
        <v>47.82</v>
      </c>
      <c r="H91" s="1">
        <v>4608.12</v>
      </c>
      <c r="I91" s="1">
        <v>4386.79</v>
      </c>
      <c r="J91" s="1">
        <v>142.9</v>
      </c>
      <c r="K91" s="1">
        <v>17.949999999999996</v>
      </c>
      <c r="L91" s="1">
        <v>160.85</v>
      </c>
      <c r="M91" s="1">
        <v>204.79</v>
      </c>
      <c r="N91" s="1">
        <v>9379.7000000000007</v>
      </c>
      <c r="O91" s="1">
        <v>1.7148736100301714</v>
      </c>
      <c r="P91" s="1"/>
      <c r="Q91" s="1">
        <v>2.1833320895124575</v>
      </c>
      <c r="R91" s="3">
        <v>19.149999999999999</v>
      </c>
      <c r="S91" s="1">
        <f t="shared" si="6"/>
        <v>0.20416431229143783</v>
      </c>
      <c r="T91" s="1">
        <f>S91-0.2</f>
        <v>4.1643122914378217E-3</v>
      </c>
    </row>
    <row r="92" spans="1:20">
      <c r="A92" s="1"/>
      <c r="B92" s="1">
        <v>6</v>
      </c>
      <c r="C92" s="1">
        <v>4838.66</v>
      </c>
      <c r="D92" s="1">
        <v>4759.72</v>
      </c>
      <c r="E92" s="1">
        <v>181.37</v>
      </c>
      <c r="F92" s="1">
        <v>87.81</v>
      </c>
      <c r="G92" s="1">
        <v>80.39</v>
      </c>
      <c r="H92" s="1">
        <v>4758.2699999999995</v>
      </c>
      <c r="I92" s="1">
        <v>4679.33</v>
      </c>
      <c r="J92" s="1">
        <v>100.98</v>
      </c>
      <c r="K92" s="1">
        <v>7.4200000000000017</v>
      </c>
      <c r="L92" s="1">
        <v>108.4</v>
      </c>
      <c r="M92" s="1">
        <v>937.82</v>
      </c>
      <c r="N92" s="1">
        <v>10508.939999999999</v>
      </c>
      <c r="O92" s="1">
        <v>1.0315027015093818</v>
      </c>
      <c r="P92" s="1"/>
      <c r="Q92" s="1">
        <v>8.9240208812687118</v>
      </c>
      <c r="R92" s="3">
        <v>25.12</v>
      </c>
      <c r="S92" s="1">
        <f t="shared" si="6"/>
        <v>0.23903457437191578</v>
      </c>
      <c r="T92" s="1">
        <f t="shared" ref="T92:T96" si="8">S92-0.2</f>
        <v>3.9034574371915765E-2</v>
      </c>
    </row>
    <row r="93" spans="1:20">
      <c r="A93" s="1"/>
      <c r="B93" s="1">
        <v>8</v>
      </c>
      <c r="C93" s="1">
        <v>6641.03</v>
      </c>
      <c r="D93" s="1">
        <v>6464.19</v>
      </c>
      <c r="E93" s="1">
        <v>274.81</v>
      </c>
      <c r="F93" s="1">
        <v>129.41999999999999</v>
      </c>
      <c r="G93" s="1">
        <v>116.98</v>
      </c>
      <c r="H93" s="1">
        <v>6524.05</v>
      </c>
      <c r="I93" s="1">
        <v>6347.21</v>
      </c>
      <c r="J93" s="1">
        <v>157.82999999999998</v>
      </c>
      <c r="K93" s="1">
        <v>12.439999999999984</v>
      </c>
      <c r="L93" s="1">
        <v>170.26999999999998</v>
      </c>
      <c r="M93" s="1">
        <v>1527.49</v>
      </c>
      <c r="N93" s="1">
        <v>14599.41</v>
      </c>
      <c r="O93" s="1">
        <v>1.1662800072057704</v>
      </c>
      <c r="P93" s="1"/>
      <c r="Q93" s="1">
        <v>10.462683081028617</v>
      </c>
      <c r="R93" s="3">
        <v>30.39</v>
      </c>
      <c r="S93" s="1">
        <f t="shared" si="6"/>
        <v>0.20815909684021477</v>
      </c>
      <c r="T93" s="1">
        <f t="shared" si="8"/>
        <v>8.1590968402147634E-3</v>
      </c>
    </row>
    <row r="94" spans="1:20">
      <c r="A94" s="1"/>
      <c r="B94" s="1">
        <v>10</v>
      </c>
      <c r="C94" s="1">
        <v>9562.5</v>
      </c>
      <c r="D94" s="1">
        <v>9415.8700000000008</v>
      </c>
      <c r="E94" s="1">
        <v>499.9</v>
      </c>
      <c r="F94" s="1">
        <v>247.4</v>
      </c>
      <c r="G94" s="1">
        <v>184.48</v>
      </c>
      <c r="H94" s="1">
        <v>9378.02</v>
      </c>
      <c r="I94" s="1">
        <v>9231.3900000000012</v>
      </c>
      <c r="J94" s="1">
        <v>315.41999999999996</v>
      </c>
      <c r="K94" s="1">
        <v>62.920000000000016</v>
      </c>
      <c r="L94" s="1">
        <v>378.34</v>
      </c>
      <c r="M94" s="1">
        <v>2772.97</v>
      </c>
      <c r="N94" s="1">
        <v>21811.14</v>
      </c>
      <c r="O94" s="1">
        <v>1.7346181813513644</v>
      </c>
      <c r="P94" s="1"/>
      <c r="Q94" s="1">
        <v>12.713549131315466</v>
      </c>
      <c r="R94" s="3">
        <v>50.42</v>
      </c>
      <c r="S94" s="1">
        <f t="shared" si="6"/>
        <v>0.23116627558211078</v>
      </c>
      <c r="T94" s="1">
        <f t="shared" si="8"/>
        <v>3.116627558211077E-2</v>
      </c>
    </row>
    <row r="95" spans="1:20">
      <c r="A95" s="1"/>
      <c r="B95" s="1">
        <v>12</v>
      </c>
      <c r="C95" s="1">
        <v>8917.0300000000007</v>
      </c>
      <c r="D95" s="1">
        <v>8730.61</v>
      </c>
      <c r="E95" s="1">
        <v>580.34</v>
      </c>
      <c r="F95" s="1">
        <v>276.92</v>
      </c>
      <c r="G95" s="1">
        <v>158.02000000000001</v>
      </c>
      <c r="H95" s="1">
        <v>8759.01</v>
      </c>
      <c r="I95" s="1">
        <v>8572.59</v>
      </c>
      <c r="J95" s="1">
        <v>422.32000000000005</v>
      </c>
      <c r="K95" s="1">
        <v>118.9</v>
      </c>
      <c r="L95" s="1">
        <v>541.22</v>
      </c>
      <c r="M95" s="1">
        <v>2231.56</v>
      </c>
      <c r="N95" s="1">
        <v>20154.11</v>
      </c>
      <c r="O95" s="1">
        <v>2.6854075918013747</v>
      </c>
      <c r="P95" s="1"/>
      <c r="Q95" s="1">
        <v>11.072480997672434</v>
      </c>
      <c r="R95" s="3">
        <v>49.73</v>
      </c>
      <c r="S95" s="1">
        <f t="shared" si="6"/>
        <v>0.24674867806119941</v>
      </c>
      <c r="T95" s="1">
        <f t="shared" si="8"/>
        <v>4.6748678061199395E-2</v>
      </c>
    </row>
    <row r="96" spans="1:20">
      <c r="A96" s="1"/>
      <c r="B96" s="1">
        <v>14</v>
      </c>
      <c r="C96" s="1">
        <v>8811.15</v>
      </c>
      <c r="D96" s="1">
        <v>8771.34</v>
      </c>
      <c r="E96" s="1">
        <v>618.82000000000005</v>
      </c>
      <c r="F96" s="1">
        <v>323.68</v>
      </c>
      <c r="G96" s="1">
        <v>152.31</v>
      </c>
      <c r="H96" s="1">
        <v>8658.84</v>
      </c>
      <c r="I96" s="1">
        <v>8619.0300000000007</v>
      </c>
      <c r="J96" s="1">
        <v>466.51000000000005</v>
      </c>
      <c r="K96" s="1">
        <v>171.37</v>
      </c>
      <c r="L96" s="1">
        <v>637.88000000000011</v>
      </c>
      <c r="M96" s="1">
        <v>2184.9299999999998</v>
      </c>
      <c r="N96" s="1">
        <v>20157.830000000002</v>
      </c>
      <c r="O96" s="1">
        <v>3.1644279170922669</v>
      </c>
      <c r="P96" s="1"/>
      <c r="Q96" s="1">
        <v>10.839113138666214</v>
      </c>
      <c r="R96" s="3">
        <v>57.15</v>
      </c>
      <c r="S96" s="1">
        <f t="shared" si="6"/>
        <v>0.28351265984483448</v>
      </c>
      <c r="T96" s="1">
        <f t="shared" si="8"/>
        <v>8.3512659844834469E-2</v>
      </c>
    </row>
    <row r="97" spans="1:20">
      <c r="A97" s="1" t="s">
        <v>1</v>
      </c>
      <c r="B97" s="1" t="s">
        <v>190</v>
      </c>
      <c r="C97" s="1">
        <v>3446.01</v>
      </c>
      <c r="D97" s="1">
        <v>3417.33</v>
      </c>
      <c r="E97" s="1">
        <v>170.65</v>
      </c>
      <c r="F97" s="1">
        <v>67.14</v>
      </c>
      <c r="G97" s="1">
        <v>42.74</v>
      </c>
      <c r="H97" s="1">
        <v>3403.2700000000004</v>
      </c>
      <c r="I97" s="1">
        <v>3374.59</v>
      </c>
      <c r="J97" s="1">
        <v>127.91</v>
      </c>
      <c r="K97" s="1">
        <v>24.4</v>
      </c>
      <c r="L97" s="1">
        <v>152.31</v>
      </c>
      <c r="M97" s="1">
        <v>261.24</v>
      </c>
      <c r="N97" s="1">
        <v>7211.43</v>
      </c>
      <c r="O97" s="1">
        <v>2.1120637654390322</v>
      </c>
      <c r="P97" s="1"/>
      <c r="Q97" s="1">
        <v>3.6225824836405538</v>
      </c>
      <c r="R97" s="3">
        <v>20.02</v>
      </c>
      <c r="S97" s="1">
        <f t="shared" si="6"/>
        <v>0.27761484199389019</v>
      </c>
      <c r="T97" s="1">
        <f>S97-0.3</f>
        <v>-2.2385158006109795E-2</v>
      </c>
    </row>
    <row r="98" spans="1:20">
      <c r="A98" s="1"/>
      <c r="B98" s="1">
        <v>6</v>
      </c>
      <c r="C98" s="1">
        <v>10488.24</v>
      </c>
      <c r="D98" s="1">
        <v>10264.99</v>
      </c>
      <c r="E98" s="1">
        <v>539.28</v>
      </c>
      <c r="F98" s="1">
        <v>256.89</v>
      </c>
      <c r="G98" s="1">
        <v>126.83</v>
      </c>
      <c r="H98" s="1">
        <v>10361.41</v>
      </c>
      <c r="I98" s="1">
        <v>10138.16</v>
      </c>
      <c r="J98" s="1">
        <v>412.45</v>
      </c>
      <c r="K98" s="1">
        <v>130.06</v>
      </c>
      <c r="L98" s="1">
        <v>542.51</v>
      </c>
      <c r="M98" s="1">
        <v>2836.84</v>
      </c>
      <c r="N98" s="1">
        <v>23926.010000000002</v>
      </c>
      <c r="O98" s="1">
        <v>2.2674486886864962</v>
      </c>
      <c r="P98" s="1"/>
      <c r="Q98" s="1">
        <v>11.856719946200808</v>
      </c>
      <c r="R98" s="3">
        <v>47.09</v>
      </c>
      <c r="S98" s="1">
        <f t="shared" si="6"/>
        <v>0.19681509787883561</v>
      </c>
      <c r="T98" s="1">
        <v>0</v>
      </c>
    </row>
    <row r="99" spans="1:20">
      <c r="A99" s="1"/>
      <c r="B99" s="1">
        <v>8</v>
      </c>
      <c r="C99" s="1">
        <v>9182.83</v>
      </c>
      <c r="D99" s="1">
        <v>9081.2999999999993</v>
      </c>
      <c r="E99" s="1">
        <v>574.25</v>
      </c>
      <c r="F99" s="1">
        <v>318.77</v>
      </c>
      <c r="G99" s="1">
        <v>126.37</v>
      </c>
      <c r="H99" s="1">
        <v>9056.4599999999991</v>
      </c>
      <c r="I99" s="1">
        <v>8954.9299999999985</v>
      </c>
      <c r="J99" s="1">
        <v>447.88</v>
      </c>
      <c r="K99" s="1">
        <v>192.39999999999998</v>
      </c>
      <c r="L99" s="1">
        <v>640.28</v>
      </c>
      <c r="M99" s="1">
        <v>2372.79</v>
      </c>
      <c r="N99" s="1">
        <v>21096.890000000003</v>
      </c>
      <c r="O99" s="1">
        <v>3.0349497011170836</v>
      </c>
      <c r="P99" s="1"/>
      <c r="Q99" s="1">
        <v>11.247107986058607</v>
      </c>
      <c r="R99" s="3">
        <v>72.430000000000007</v>
      </c>
      <c r="S99" s="1">
        <f t="shared" si="6"/>
        <v>0.34332074538000623</v>
      </c>
      <c r="T99" s="1">
        <f t="shared" ref="T99:T102" si="9">S99-0.3</f>
        <v>4.3320745380006243E-2</v>
      </c>
    </row>
    <row r="100" spans="1:20">
      <c r="A100" s="1"/>
      <c r="B100" s="1">
        <v>10</v>
      </c>
      <c r="C100" s="1">
        <v>8082.32</v>
      </c>
      <c r="D100" s="1">
        <v>8019.62</v>
      </c>
      <c r="E100" s="1">
        <v>833.51</v>
      </c>
      <c r="F100" s="1">
        <v>560.71</v>
      </c>
      <c r="G100" s="1">
        <v>103.07</v>
      </c>
      <c r="H100" s="1">
        <v>7979.25</v>
      </c>
      <c r="I100" s="1">
        <v>7916.55</v>
      </c>
      <c r="J100" s="1">
        <v>730.44</v>
      </c>
      <c r="K100" s="1">
        <v>457.64000000000004</v>
      </c>
      <c r="L100" s="1">
        <v>1188.0800000000002</v>
      </c>
      <c r="M100" s="1">
        <v>1298.6099999999999</v>
      </c>
      <c r="N100" s="1">
        <v>18580.409999999996</v>
      </c>
      <c r="O100" s="1">
        <v>6.3942614829274502</v>
      </c>
      <c r="P100" s="1"/>
      <c r="Q100" s="1">
        <v>6.9891353312440367</v>
      </c>
      <c r="R100" s="3">
        <v>197.92</v>
      </c>
      <c r="S100" s="1">
        <f t="shared" si="6"/>
        <v>1.0652079259822578</v>
      </c>
      <c r="T100" s="1">
        <f t="shared" si="9"/>
        <v>0.76520792598225773</v>
      </c>
    </row>
    <row r="101" spans="1:20">
      <c r="A101" s="1"/>
      <c r="B101" s="1">
        <v>12</v>
      </c>
      <c r="C101" s="1">
        <v>7891.73</v>
      </c>
      <c r="D101" s="1">
        <v>7933.03</v>
      </c>
      <c r="E101" s="1">
        <v>896.98</v>
      </c>
      <c r="F101" s="1">
        <v>595.91</v>
      </c>
      <c r="G101" s="1">
        <v>89.95</v>
      </c>
      <c r="H101" s="1">
        <v>7801.78</v>
      </c>
      <c r="I101" s="1">
        <v>7843.08</v>
      </c>
      <c r="J101" s="1">
        <v>807.03</v>
      </c>
      <c r="K101" s="1">
        <v>505.96</v>
      </c>
      <c r="L101" s="1">
        <v>1312.99</v>
      </c>
      <c r="M101" s="1">
        <v>948.78</v>
      </c>
      <c r="N101" s="1">
        <v>18200.409999999996</v>
      </c>
      <c r="O101" s="1">
        <v>7.2140682545063566</v>
      </c>
      <c r="P101" s="1"/>
      <c r="Q101" s="1">
        <v>5.2129594882752652</v>
      </c>
      <c r="R101" s="3">
        <v>293.77999999999997</v>
      </c>
      <c r="S101" s="1">
        <f t="shared" si="6"/>
        <v>1.6141394616934455</v>
      </c>
      <c r="T101" s="1">
        <f t="shared" si="9"/>
        <v>1.3141394616934454</v>
      </c>
    </row>
    <row r="102" spans="1:20">
      <c r="A102" s="1"/>
      <c r="B102" s="1">
        <v>14</v>
      </c>
      <c r="C102" s="1">
        <v>7652.66</v>
      </c>
      <c r="D102" s="1">
        <v>7929.98</v>
      </c>
      <c r="E102" s="1">
        <v>871.18</v>
      </c>
      <c r="F102" s="1">
        <v>598.05999999999995</v>
      </c>
      <c r="G102" s="1">
        <v>85.97</v>
      </c>
      <c r="H102" s="1">
        <v>7566.69</v>
      </c>
      <c r="I102" s="1">
        <v>7844.0099999999993</v>
      </c>
      <c r="J102" s="1">
        <v>785.20999999999992</v>
      </c>
      <c r="K102" s="1">
        <v>512.08999999999992</v>
      </c>
      <c r="L102" s="1">
        <v>1297.2999999999997</v>
      </c>
      <c r="M102" s="1">
        <v>761.63</v>
      </c>
      <c r="N102" s="1">
        <v>17810.37</v>
      </c>
      <c r="O102" s="1">
        <v>7.2839587274155448</v>
      </c>
      <c r="P102" s="1"/>
      <c r="Q102" s="1">
        <v>4.2763289027684435</v>
      </c>
      <c r="R102" s="3">
        <v>340.74</v>
      </c>
      <c r="S102" s="1">
        <f t="shared" si="6"/>
        <v>1.9131550888611526</v>
      </c>
      <c r="T102" s="1">
        <f t="shared" si="9"/>
        <v>1.6131550888611526</v>
      </c>
    </row>
    <row r="103" spans="1:20">
      <c r="A103" s="1" t="s">
        <v>168</v>
      </c>
      <c r="B103" s="1" t="s">
        <v>191</v>
      </c>
      <c r="C103" s="1">
        <v>4304.01</v>
      </c>
      <c r="D103" s="1">
        <v>4184.63</v>
      </c>
      <c r="E103" s="1">
        <v>208.3</v>
      </c>
      <c r="F103" s="1">
        <v>60.59</v>
      </c>
      <c r="G103" s="1">
        <v>52.48</v>
      </c>
      <c r="H103" s="1">
        <v>4251.5300000000007</v>
      </c>
      <c r="I103" s="1">
        <v>4132.1500000000005</v>
      </c>
      <c r="J103" s="1">
        <v>155.82000000000002</v>
      </c>
      <c r="K103" s="1">
        <v>8.1100000000000065</v>
      </c>
      <c r="L103" s="1">
        <v>163.93000000000004</v>
      </c>
      <c r="M103" s="1">
        <v>302.86</v>
      </c>
      <c r="N103" s="1">
        <v>8875.8900000000012</v>
      </c>
      <c r="O103" s="1">
        <v>1.8469133799540103</v>
      </c>
      <c r="P103" s="1"/>
      <c r="Q103" s="1">
        <v>3.4121648645938598</v>
      </c>
      <c r="R103" s="3">
        <v>25.42</v>
      </c>
      <c r="S103" s="1">
        <f t="shared" si="6"/>
        <v>0.28639381515543794</v>
      </c>
      <c r="T103" s="1">
        <f>S103-0.3</f>
        <v>-1.3606184844562053E-2</v>
      </c>
    </row>
    <row r="104" spans="1:20">
      <c r="A104" s="1"/>
      <c r="B104" s="1">
        <v>6</v>
      </c>
      <c r="C104" s="1">
        <v>10248.69</v>
      </c>
      <c r="D104" s="1">
        <v>10211.549999999999</v>
      </c>
      <c r="E104" s="1">
        <v>525.48</v>
      </c>
      <c r="F104" s="1">
        <v>229.78</v>
      </c>
      <c r="G104" s="1">
        <v>142.91</v>
      </c>
      <c r="H104" s="1">
        <v>10105.780000000001</v>
      </c>
      <c r="I104" s="1">
        <v>10068.64</v>
      </c>
      <c r="J104" s="1">
        <v>382.57000000000005</v>
      </c>
      <c r="K104" s="1">
        <v>86.87</v>
      </c>
      <c r="L104" s="1">
        <v>469.44000000000005</v>
      </c>
      <c r="M104" s="1">
        <v>3648.99</v>
      </c>
      <c r="N104" s="1">
        <v>24336.269999999997</v>
      </c>
      <c r="O104" s="1">
        <v>1.9289726815161077</v>
      </c>
      <c r="P104" s="1"/>
      <c r="Q104" s="1">
        <v>14.994039760406999</v>
      </c>
      <c r="R104" s="3">
        <v>43.42</v>
      </c>
      <c r="S104" s="1">
        <f t="shared" si="6"/>
        <v>0.17841682394220648</v>
      </c>
      <c r="T104" s="1">
        <v>0</v>
      </c>
    </row>
    <row r="105" spans="1:20">
      <c r="A105" s="1"/>
      <c r="B105" s="1">
        <v>8</v>
      </c>
      <c r="C105" s="1">
        <v>14342.35</v>
      </c>
      <c r="D105" s="1">
        <v>13940.36</v>
      </c>
      <c r="E105" s="1">
        <v>757.26</v>
      </c>
      <c r="F105" s="1">
        <v>393.38</v>
      </c>
      <c r="G105" s="1">
        <v>203.83</v>
      </c>
      <c r="H105" s="1">
        <v>14138.52</v>
      </c>
      <c r="I105" s="1">
        <v>13736.53</v>
      </c>
      <c r="J105" s="1">
        <v>553.42999999999995</v>
      </c>
      <c r="K105" s="1">
        <v>189.54999999999998</v>
      </c>
      <c r="L105" s="1">
        <v>742.9799999999999</v>
      </c>
      <c r="M105" s="1">
        <v>5106.4799999999996</v>
      </c>
      <c r="N105" s="1">
        <v>33808.620000000003</v>
      </c>
      <c r="O105" s="1">
        <v>2.1976052261228047</v>
      </c>
      <c r="P105" s="1"/>
      <c r="Q105" s="1">
        <v>15.104077007579722</v>
      </c>
      <c r="R105" s="3">
        <v>84.11</v>
      </c>
      <c r="S105" s="1">
        <f t="shared" si="6"/>
        <v>0.24878270689546034</v>
      </c>
      <c r="T105" s="1">
        <v>0</v>
      </c>
    </row>
    <row r="106" spans="1:20">
      <c r="A106" s="1"/>
      <c r="B106" s="1">
        <v>10</v>
      </c>
      <c r="C106" s="1">
        <v>8357.9500000000007</v>
      </c>
      <c r="D106" s="1">
        <v>8511.8799999999992</v>
      </c>
      <c r="E106" s="1">
        <v>721.27</v>
      </c>
      <c r="F106" s="1">
        <v>399.4</v>
      </c>
      <c r="G106" s="1">
        <v>120.51</v>
      </c>
      <c r="H106" s="1">
        <v>8237.44</v>
      </c>
      <c r="I106" s="1">
        <v>8391.369999999999</v>
      </c>
      <c r="J106" s="1">
        <v>600.76</v>
      </c>
      <c r="K106" s="1">
        <v>278.89</v>
      </c>
      <c r="L106" s="1">
        <v>879.65</v>
      </c>
      <c r="M106" s="1">
        <v>2184.4299999999998</v>
      </c>
      <c r="N106" s="1">
        <v>19846.349999999995</v>
      </c>
      <c r="O106" s="1">
        <v>4.43230115361263</v>
      </c>
      <c r="P106" s="1"/>
      <c r="Q106" s="1">
        <v>11.006709042216833</v>
      </c>
      <c r="R106" s="3">
        <v>153.46</v>
      </c>
      <c r="S106" s="1">
        <f t="shared" si="6"/>
        <v>0.77324041952298561</v>
      </c>
      <c r="T106" s="1">
        <f t="shared" ref="T106:T108" si="10">S106-0.3</f>
        <v>0.47324041952298562</v>
      </c>
    </row>
    <row r="107" spans="1:20">
      <c r="A107" s="1"/>
      <c r="B107" s="1">
        <v>12</v>
      </c>
      <c r="C107" s="1">
        <v>10227.950000000001</v>
      </c>
      <c r="D107" s="1">
        <v>10147.73</v>
      </c>
      <c r="E107" s="1">
        <v>944.12</v>
      </c>
      <c r="F107" s="1">
        <v>657.24</v>
      </c>
      <c r="G107" s="1">
        <v>133.26</v>
      </c>
      <c r="H107" s="1">
        <v>10094.69</v>
      </c>
      <c r="I107" s="1">
        <v>10014.469999999999</v>
      </c>
      <c r="J107" s="1">
        <v>810.86</v>
      </c>
      <c r="K107" s="1">
        <v>523.98</v>
      </c>
      <c r="L107" s="1">
        <v>1334.8400000000001</v>
      </c>
      <c r="M107" s="1">
        <v>1649.13</v>
      </c>
      <c r="N107" s="1">
        <v>23413.4</v>
      </c>
      <c r="O107" s="1">
        <v>5.7011796663449141</v>
      </c>
      <c r="P107" s="1"/>
      <c r="Q107" s="1">
        <v>7.0435306277601724</v>
      </c>
      <c r="R107" s="3">
        <v>320.27</v>
      </c>
      <c r="S107" s="1">
        <f t="shared" si="6"/>
        <v>1.3678918909684197</v>
      </c>
      <c r="T107" s="1">
        <f t="shared" si="10"/>
        <v>1.0678918909684196</v>
      </c>
    </row>
    <row r="108" spans="1:20">
      <c r="A108" s="1"/>
      <c r="B108" s="1">
        <v>14</v>
      </c>
      <c r="C108" s="1">
        <v>8037.18</v>
      </c>
      <c r="D108" s="1">
        <v>8193.61</v>
      </c>
      <c r="E108" s="1">
        <v>884.46</v>
      </c>
      <c r="F108" s="1">
        <v>587.14</v>
      </c>
      <c r="G108" s="1">
        <v>113.19</v>
      </c>
      <c r="H108" s="1">
        <v>7923.9900000000007</v>
      </c>
      <c r="I108" s="1">
        <v>8080.420000000001</v>
      </c>
      <c r="J108" s="1">
        <v>771.27</v>
      </c>
      <c r="K108" s="1">
        <v>473.95</v>
      </c>
      <c r="L108" s="1">
        <v>1245.22</v>
      </c>
      <c r="M108" s="1">
        <v>1107.7</v>
      </c>
      <c r="N108" s="1">
        <v>18675.93</v>
      </c>
      <c r="O108" s="1">
        <v>6.6675126754062575</v>
      </c>
      <c r="P108" s="1"/>
      <c r="Q108" s="1">
        <v>5.9311638028199933</v>
      </c>
      <c r="R108" s="3">
        <v>318.60000000000002</v>
      </c>
      <c r="S108" s="1">
        <f t="shared" si="6"/>
        <v>1.7059391419865035</v>
      </c>
      <c r="T108" s="1">
        <f t="shared" si="10"/>
        <v>1.4059391419865035</v>
      </c>
    </row>
    <row r="109" spans="1:20">
      <c r="A109" s="1" t="s">
        <v>169</v>
      </c>
      <c r="B109" s="1" t="s">
        <v>192</v>
      </c>
      <c r="C109" s="1">
        <v>5042.2</v>
      </c>
      <c r="D109" s="1">
        <v>5009.6400000000003</v>
      </c>
      <c r="E109" s="1">
        <v>233.74</v>
      </c>
      <c r="F109" s="1">
        <v>78.77</v>
      </c>
      <c r="G109" s="1">
        <v>67.69</v>
      </c>
      <c r="H109" s="1">
        <v>4974.51</v>
      </c>
      <c r="I109" s="1">
        <v>4941.9500000000007</v>
      </c>
      <c r="J109" s="1">
        <v>166.05</v>
      </c>
      <c r="K109" s="1">
        <v>11.079999999999998</v>
      </c>
      <c r="L109" s="1">
        <v>177.13</v>
      </c>
      <c r="M109" s="1">
        <v>415.36</v>
      </c>
      <c r="N109" s="1">
        <v>10542.980000000001</v>
      </c>
      <c r="O109" s="1">
        <v>1.6800752728355739</v>
      </c>
      <c r="P109" s="1"/>
      <c r="Q109" s="1">
        <v>3.9396830877038553</v>
      </c>
      <c r="R109" s="3">
        <v>34.03</v>
      </c>
      <c r="S109" s="1">
        <f t="shared" si="6"/>
        <v>0.32277401645455078</v>
      </c>
      <c r="T109" s="1">
        <f>S109-0.3</f>
        <v>2.2774016454550794E-2</v>
      </c>
    </row>
    <row r="110" spans="1:20">
      <c r="A110" s="1"/>
      <c r="B110" s="1">
        <v>6</v>
      </c>
      <c r="C110" s="1">
        <v>11033.84</v>
      </c>
      <c r="D110" s="1">
        <v>11551.23</v>
      </c>
      <c r="E110" s="1">
        <v>520.21</v>
      </c>
      <c r="F110" s="1">
        <v>300.56</v>
      </c>
      <c r="G110" s="1">
        <v>180.24</v>
      </c>
      <c r="H110" s="1">
        <v>10853.6</v>
      </c>
      <c r="I110" s="1">
        <v>11370.99</v>
      </c>
      <c r="J110" s="1">
        <v>339.97</v>
      </c>
      <c r="K110" s="1">
        <v>120.32</v>
      </c>
      <c r="L110" s="1">
        <v>460.29</v>
      </c>
      <c r="M110" s="1">
        <v>4540.1499999999996</v>
      </c>
      <c r="N110" s="1">
        <v>27283.360000000001</v>
      </c>
      <c r="O110" s="1">
        <v>1.6870722667589328</v>
      </c>
      <c r="P110" s="1"/>
      <c r="Q110" s="1">
        <v>16.640729001120093</v>
      </c>
      <c r="R110" s="3">
        <v>58.33</v>
      </c>
      <c r="S110" s="1">
        <f t="shared" si="6"/>
        <v>0.2137933157792882</v>
      </c>
      <c r="T110" s="1">
        <v>0</v>
      </c>
    </row>
    <row r="111" spans="1:20">
      <c r="A111" s="1"/>
      <c r="B111" s="1">
        <v>8</v>
      </c>
      <c r="C111" s="1">
        <v>8813.86</v>
      </c>
      <c r="D111" s="1">
        <v>8909.08</v>
      </c>
      <c r="E111" s="1">
        <v>420.98</v>
      </c>
      <c r="F111" s="1">
        <v>258.87</v>
      </c>
      <c r="G111" s="1">
        <v>134.66999999999999</v>
      </c>
      <c r="H111" s="1">
        <v>8679.19</v>
      </c>
      <c r="I111" s="1">
        <v>8774.41</v>
      </c>
      <c r="J111" s="1">
        <v>286.31000000000006</v>
      </c>
      <c r="K111" s="1">
        <v>124.20000000000002</v>
      </c>
      <c r="L111" s="1">
        <v>410.5100000000001</v>
      </c>
      <c r="M111" s="1">
        <v>3353.27</v>
      </c>
      <c r="N111" s="1">
        <v>21281.420000000002</v>
      </c>
      <c r="O111" s="1">
        <v>1.9289596276940171</v>
      </c>
      <c r="P111" s="1"/>
      <c r="Q111" s="1">
        <v>15.756796304006029</v>
      </c>
      <c r="R111" s="3">
        <v>64.040000000000006</v>
      </c>
      <c r="S111" s="1">
        <f t="shared" si="6"/>
        <v>0.30091976945147453</v>
      </c>
      <c r="T111" s="1">
        <f t="shared" ref="T111:T114" si="11">S111-0.3</f>
        <v>9.1976945147453915E-4</v>
      </c>
    </row>
    <row r="112" spans="1:20">
      <c r="A112" s="1"/>
      <c r="B112" s="1">
        <v>10</v>
      </c>
      <c r="C112" s="1">
        <v>8076.02</v>
      </c>
      <c r="D112" s="1">
        <v>7963.01</v>
      </c>
      <c r="E112" s="1">
        <v>675.18</v>
      </c>
      <c r="F112" s="1">
        <v>437.16</v>
      </c>
      <c r="G112" s="1">
        <v>116</v>
      </c>
      <c r="H112" s="1">
        <v>7960.02</v>
      </c>
      <c r="I112" s="1">
        <v>7847.01</v>
      </c>
      <c r="J112" s="1">
        <v>559.17999999999995</v>
      </c>
      <c r="K112" s="1">
        <v>321.16000000000003</v>
      </c>
      <c r="L112" s="1">
        <v>880.33999999999992</v>
      </c>
      <c r="M112" s="1">
        <v>2220.65</v>
      </c>
      <c r="N112" s="1">
        <v>19053.380000000005</v>
      </c>
      <c r="O112" s="1">
        <v>4.6203875637813328</v>
      </c>
      <c r="P112" s="1"/>
      <c r="Q112" s="1">
        <v>11.654887479281889</v>
      </c>
      <c r="R112" s="3">
        <v>145.36000000000001</v>
      </c>
      <c r="S112" s="1">
        <f t="shared" si="6"/>
        <v>0.76290925809488908</v>
      </c>
      <c r="T112" s="1">
        <f t="shared" si="11"/>
        <v>0.46290925809488909</v>
      </c>
    </row>
    <row r="113" spans="1:20">
      <c r="A113" s="1"/>
      <c r="B113" s="1">
        <v>12</v>
      </c>
      <c r="C113" s="1">
        <v>9432.09</v>
      </c>
      <c r="D113" s="1">
        <v>9415.81</v>
      </c>
      <c r="E113" s="1">
        <v>1004.92</v>
      </c>
      <c r="F113" s="1">
        <v>667.03</v>
      </c>
      <c r="G113" s="1">
        <v>126.8</v>
      </c>
      <c r="H113" s="1">
        <v>9305.2900000000009</v>
      </c>
      <c r="I113" s="1">
        <v>9289.01</v>
      </c>
      <c r="J113" s="1">
        <v>878.12</v>
      </c>
      <c r="K113" s="1">
        <v>540.23</v>
      </c>
      <c r="L113" s="1">
        <v>1418.35</v>
      </c>
      <c r="M113" s="1">
        <v>1560.53</v>
      </c>
      <c r="N113" s="1">
        <v>21872.55</v>
      </c>
      <c r="O113" s="1">
        <v>6.4846119908286868</v>
      </c>
      <c r="P113" s="1"/>
      <c r="Q113" s="1">
        <v>7.1346505094284849</v>
      </c>
      <c r="R113" s="3">
        <v>299.37</v>
      </c>
      <c r="S113" s="1">
        <f t="shared" si="6"/>
        <v>1.3687018660375676</v>
      </c>
      <c r="T113" s="1">
        <f t="shared" si="11"/>
        <v>1.0687018660375676</v>
      </c>
    </row>
    <row r="114" spans="1:20">
      <c r="A114" s="1"/>
      <c r="B114" s="1">
        <v>14</v>
      </c>
      <c r="C114" s="1">
        <v>10458.11</v>
      </c>
      <c r="D114" s="1">
        <v>10364.01</v>
      </c>
      <c r="E114" s="1">
        <v>1142.8900000000001</v>
      </c>
      <c r="F114" s="1">
        <v>812.67</v>
      </c>
      <c r="G114" s="1">
        <v>133.41999999999999</v>
      </c>
      <c r="H114" s="1">
        <v>10324.69</v>
      </c>
      <c r="I114" s="1">
        <v>10230.59</v>
      </c>
      <c r="J114" s="1">
        <v>1009.4700000000001</v>
      </c>
      <c r="K114" s="1">
        <v>679.25</v>
      </c>
      <c r="L114" s="1">
        <v>1688.7200000000003</v>
      </c>
      <c r="M114" s="1">
        <v>1402.23</v>
      </c>
      <c r="N114" s="1">
        <v>24034.54</v>
      </c>
      <c r="O114" s="1">
        <v>7.0262214296591488</v>
      </c>
      <c r="P114" s="1"/>
      <c r="Q114" s="1">
        <v>5.8342285727124379</v>
      </c>
      <c r="R114" s="3">
        <v>388.31</v>
      </c>
      <c r="S114" s="1">
        <f t="shared" si="6"/>
        <v>1.6156331679324838</v>
      </c>
      <c r="T114" s="1">
        <f t="shared" si="11"/>
        <v>1.3156331679324837</v>
      </c>
    </row>
    <row r="115" spans="1:20">
      <c r="A115" s="1" t="s">
        <v>170</v>
      </c>
      <c r="B115" s="1" t="s">
        <v>193</v>
      </c>
      <c r="C115" s="1">
        <v>5804.7</v>
      </c>
      <c r="D115" s="1">
        <v>5653.75</v>
      </c>
      <c r="E115" s="1">
        <v>205.16</v>
      </c>
      <c r="F115" s="1">
        <v>84.97</v>
      </c>
      <c r="G115" s="1">
        <v>67.900000000000006</v>
      </c>
      <c r="H115" s="1">
        <v>5736.8</v>
      </c>
      <c r="I115" s="1">
        <v>5585.85</v>
      </c>
      <c r="J115" s="1">
        <v>137.26</v>
      </c>
      <c r="K115" s="1">
        <v>17.069999999999993</v>
      </c>
      <c r="L115" s="1">
        <v>154.32999999999998</v>
      </c>
      <c r="M115" s="1">
        <v>413.68</v>
      </c>
      <c r="N115" s="1">
        <v>11923.900000000001</v>
      </c>
      <c r="O115" s="1">
        <v>1.2942912973104435</v>
      </c>
      <c r="P115" s="1"/>
      <c r="Q115" s="1">
        <v>3.4693346975402344</v>
      </c>
      <c r="R115" s="3">
        <v>33.24</v>
      </c>
      <c r="S115" s="1">
        <f t="shared" si="6"/>
        <v>0.27876785279983896</v>
      </c>
      <c r="T115" s="1">
        <f>S115-0.3</f>
        <v>-2.1232147200161033E-2</v>
      </c>
    </row>
    <row r="116" spans="1:20">
      <c r="A116" s="1"/>
      <c r="B116" s="1">
        <v>6</v>
      </c>
      <c r="C116" s="1">
        <v>10208.57</v>
      </c>
      <c r="D116" s="1">
        <v>10173.370000000001</v>
      </c>
      <c r="E116" s="1">
        <v>584.96</v>
      </c>
      <c r="F116" s="1">
        <v>270.39</v>
      </c>
      <c r="G116" s="1">
        <v>184.67</v>
      </c>
      <c r="H116" s="1">
        <v>10023.9</v>
      </c>
      <c r="I116" s="1">
        <v>9988.7000000000007</v>
      </c>
      <c r="J116" s="1">
        <v>400.29000000000008</v>
      </c>
      <c r="K116" s="1">
        <v>85.72</v>
      </c>
      <c r="L116" s="1">
        <v>486.0100000000001</v>
      </c>
      <c r="M116" s="1">
        <v>4398.5600000000004</v>
      </c>
      <c r="N116" s="1">
        <v>24945.34</v>
      </c>
      <c r="O116" s="1">
        <v>1.9482997626009511</v>
      </c>
      <c r="P116" s="1"/>
      <c r="Q116" s="1">
        <v>17.632792337165981</v>
      </c>
      <c r="R116" s="3">
        <v>48.17</v>
      </c>
      <c r="S116" s="1">
        <f t="shared" si="6"/>
        <v>0.19310219864712208</v>
      </c>
      <c r="T116" s="1">
        <v>0</v>
      </c>
    </row>
    <row r="117" spans="1:20">
      <c r="A117" s="1"/>
      <c r="B117" s="1">
        <v>8</v>
      </c>
      <c r="C117" s="1">
        <v>11710.96</v>
      </c>
      <c r="D117" s="1">
        <v>11726.9</v>
      </c>
      <c r="E117" s="1">
        <v>698.31</v>
      </c>
      <c r="F117" s="1">
        <v>383.21</v>
      </c>
      <c r="G117" s="1">
        <v>197.87</v>
      </c>
      <c r="H117" s="1">
        <v>11513.089999999998</v>
      </c>
      <c r="I117" s="1">
        <v>11529.029999999999</v>
      </c>
      <c r="J117" s="1">
        <v>500.43999999999994</v>
      </c>
      <c r="K117" s="1">
        <v>185.33999999999997</v>
      </c>
      <c r="L117" s="1">
        <v>685.78</v>
      </c>
      <c r="M117" s="1">
        <v>4834.87</v>
      </c>
      <c r="N117" s="1">
        <v>28626.769999999993</v>
      </c>
      <c r="O117" s="1">
        <v>2.3955898622163803</v>
      </c>
      <c r="P117" s="1"/>
      <c r="Q117" s="1">
        <v>16.889331209912964</v>
      </c>
      <c r="R117" s="3">
        <v>64</v>
      </c>
      <c r="S117" s="1">
        <f t="shared" si="6"/>
        <v>0.22356696197300646</v>
      </c>
      <c r="T117" s="1">
        <v>0</v>
      </c>
    </row>
    <row r="118" spans="1:20">
      <c r="A118" s="1"/>
      <c r="B118" s="1">
        <v>10</v>
      </c>
      <c r="C118" s="1">
        <v>9433.67</v>
      </c>
      <c r="D118" s="1">
        <v>9818.19</v>
      </c>
      <c r="E118" s="1">
        <v>724.75</v>
      </c>
      <c r="F118" s="1">
        <v>423.32</v>
      </c>
      <c r="G118" s="1">
        <v>162.18</v>
      </c>
      <c r="H118" s="1">
        <v>9271.49</v>
      </c>
      <c r="I118" s="1">
        <v>9656.01</v>
      </c>
      <c r="J118" s="1">
        <v>562.56999999999994</v>
      </c>
      <c r="K118" s="1">
        <v>261.14</v>
      </c>
      <c r="L118" s="1">
        <v>823.70999999999992</v>
      </c>
      <c r="M118" s="1">
        <v>3345.56</v>
      </c>
      <c r="N118" s="1">
        <v>23162.23</v>
      </c>
      <c r="O118" s="1">
        <v>3.5562637967069661</v>
      </c>
      <c r="P118" s="1"/>
      <c r="Q118" s="1">
        <v>14.444032375121049</v>
      </c>
      <c r="R118" s="3">
        <v>65.459999999999994</v>
      </c>
      <c r="S118" s="1">
        <f t="shared" si="6"/>
        <v>0.2826152749540955</v>
      </c>
      <c r="T118" s="1">
        <f t="shared" ref="T118:T120" si="12">S118-0.3</f>
        <v>-1.7384725045904492E-2</v>
      </c>
    </row>
    <row r="119" spans="1:20">
      <c r="A119" s="1"/>
      <c r="B119" s="1">
        <v>12</v>
      </c>
      <c r="C119" s="1">
        <v>10669.16</v>
      </c>
      <c r="D119" s="1">
        <v>10889.98</v>
      </c>
      <c r="E119" s="1">
        <v>886.49</v>
      </c>
      <c r="F119" s="1">
        <v>654.79999999999995</v>
      </c>
      <c r="G119" s="1">
        <v>156.06</v>
      </c>
      <c r="H119" s="1">
        <v>10513.1</v>
      </c>
      <c r="I119" s="1">
        <v>10733.92</v>
      </c>
      <c r="J119" s="1">
        <v>730.43000000000006</v>
      </c>
      <c r="K119" s="1">
        <v>498.73999999999995</v>
      </c>
      <c r="L119" s="1">
        <v>1229.17</v>
      </c>
      <c r="M119" s="1">
        <v>2542.2800000000002</v>
      </c>
      <c r="N119" s="1">
        <v>25172.48</v>
      </c>
      <c r="O119" s="1">
        <v>4.8829912666531072</v>
      </c>
      <c r="P119" s="1"/>
      <c r="Q119" s="1">
        <v>10.099441930234924</v>
      </c>
      <c r="R119" s="3">
        <v>154.01</v>
      </c>
      <c r="S119" s="1">
        <f t="shared" si="6"/>
        <v>0.61181893877758564</v>
      </c>
      <c r="T119" s="1">
        <f t="shared" si="12"/>
        <v>0.31181893877758565</v>
      </c>
    </row>
    <row r="120" spans="1:20">
      <c r="A120" s="1"/>
      <c r="B120" s="1">
        <v>14</v>
      </c>
      <c r="C120" s="1">
        <v>13666.73</v>
      </c>
      <c r="D120" s="1">
        <v>13957.65</v>
      </c>
      <c r="E120" s="1">
        <v>1359.69</v>
      </c>
      <c r="F120" s="1">
        <v>1078.1400000000001</v>
      </c>
      <c r="G120" s="1">
        <v>189.06</v>
      </c>
      <c r="H120" s="1">
        <v>13477.67</v>
      </c>
      <c r="I120" s="1">
        <v>13768.59</v>
      </c>
      <c r="J120" s="1">
        <v>1170.6300000000001</v>
      </c>
      <c r="K120" s="1">
        <v>889.08000000000015</v>
      </c>
      <c r="L120" s="1">
        <v>2059.71</v>
      </c>
      <c r="M120" s="1">
        <v>2395.92</v>
      </c>
      <c r="N120" s="1">
        <v>31987.590000000004</v>
      </c>
      <c r="O120" s="1">
        <v>6.4390909099435127</v>
      </c>
      <c r="P120" s="1"/>
      <c r="Q120" s="1">
        <v>7.4901547756489304</v>
      </c>
      <c r="R120" s="3">
        <v>285.7</v>
      </c>
      <c r="S120" s="1">
        <f t="shared" si="6"/>
        <v>0.89315887817744311</v>
      </c>
      <c r="T120" s="1">
        <f t="shared" si="12"/>
        <v>0.59315887817744306</v>
      </c>
    </row>
    <row r="121" spans="1:20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</row>
    <row r="122" spans="1:20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</row>
    <row r="123" spans="1:20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</row>
    <row r="124" spans="1:20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</row>
    <row r="125" spans="1:20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</row>
    <row r="126" spans="1:20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</row>
    <row r="127" spans="1:20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8"/>
  <sheetViews>
    <sheetView workbookViewId="0">
      <selection activeCell="A48" sqref="A48"/>
    </sheetView>
  </sheetViews>
  <sheetFormatPr baseColWidth="10" defaultRowHeight="15" x14ac:dyDescent="0"/>
  <cols>
    <col min="1" max="1" width="29" bestFit="1" customWidth="1"/>
    <col min="2" max="2" width="16.1640625" bestFit="1" customWidth="1"/>
    <col min="10" max="10" width="23" bestFit="1" customWidth="1"/>
    <col min="12" max="12" width="7.33203125" bestFit="1" customWidth="1"/>
    <col min="13" max="13" width="12.5" bestFit="1" customWidth="1"/>
    <col min="14" max="14" width="14.1640625" bestFit="1" customWidth="1"/>
    <col min="15" max="15" width="16.1640625" bestFit="1" customWidth="1"/>
    <col min="16" max="16" width="16" bestFit="1" customWidth="1"/>
  </cols>
  <sheetData>
    <row r="1" spans="1:16">
      <c r="A1" t="s">
        <v>205</v>
      </c>
    </row>
    <row r="2" spans="1:16">
      <c r="A2" t="s">
        <v>206</v>
      </c>
      <c r="G2" t="s">
        <v>161</v>
      </c>
    </row>
    <row r="3" spans="1:16">
      <c r="A3" s="1" t="s">
        <v>140</v>
      </c>
      <c r="B3" s="1" t="s">
        <v>34</v>
      </c>
      <c r="C3" s="1" t="s">
        <v>35</v>
      </c>
      <c r="D3" s="1" t="s">
        <v>13</v>
      </c>
      <c r="E3" s="1" t="s">
        <v>270</v>
      </c>
      <c r="F3" s="1" t="s">
        <v>163</v>
      </c>
      <c r="G3" s="1" t="s">
        <v>164</v>
      </c>
      <c r="H3" s="1"/>
      <c r="I3" s="1"/>
      <c r="J3" s="1" t="s">
        <v>207</v>
      </c>
      <c r="K3" s="1" t="s">
        <v>11</v>
      </c>
      <c r="L3" s="1" t="s">
        <v>166</v>
      </c>
      <c r="M3" s="1" t="s">
        <v>26</v>
      </c>
      <c r="N3" s="1" t="s">
        <v>27</v>
      </c>
      <c r="O3" s="1" t="s">
        <v>28</v>
      </c>
      <c r="P3" s="1" t="s">
        <v>29</v>
      </c>
    </row>
    <row r="4" spans="1:16">
      <c r="A4" s="1" t="s">
        <v>10</v>
      </c>
      <c r="B4" s="1" t="s">
        <v>208</v>
      </c>
      <c r="C4">
        <v>0</v>
      </c>
      <c r="D4" s="5">
        <v>0</v>
      </c>
      <c r="E4" s="5">
        <v>0</v>
      </c>
      <c r="F4" s="5">
        <f>AVERAGE(D4:E4)</f>
        <v>0</v>
      </c>
      <c r="G4">
        <f>ABS(D4-E4)/2</f>
        <v>0</v>
      </c>
      <c r="H4" s="1"/>
      <c r="J4" s="1">
        <v>0</v>
      </c>
      <c r="K4" s="5">
        <v>0</v>
      </c>
      <c r="L4" s="5">
        <v>7.4368050150857012E-3</v>
      </c>
      <c r="M4" s="5">
        <v>6.0318827195160463E-3</v>
      </c>
      <c r="N4" s="5">
        <v>2.3456689977005118E-2</v>
      </c>
      <c r="O4" s="5">
        <v>0</v>
      </c>
      <c r="P4" s="5">
        <v>0</v>
      </c>
    </row>
    <row r="5" spans="1:16">
      <c r="A5" s="1"/>
      <c r="B5" s="1"/>
      <c r="C5">
        <v>6</v>
      </c>
      <c r="D5" s="5"/>
      <c r="E5" s="5">
        <v>1.1201670698863375</v>
      </c>
      <c r="F5" s="5">
        <f t="shared" ref="F5:F44" si="0">AVERAGE(D5:E5)</f>
        <v>1.1201670698863375</v>
      </c>
      <c r="H5" s="1"/>
      <c r="J5" s="1">
        <v>6</v>
      </c>
      <c r="K5" s="5">
        <v>1.1201670698863375</v>
      </c>
      <c r="L5" s="5">
        <v>0</v>
      </c>
      <c r="M5" s="5">
        <v>0.16744868868649609</v>
      </c>
      <c r="N5" s="5">
        <v>0.12897268151610763</v>
      </c>
      <c r="O5" s="5">
        <v>0</v>
      </c>
      <c r="P5" s="5">
        <v>0.64829976260095101</v>
      </c>
    </row>
    <row r="6" spans="1:16">
      <c r="A6" s="1"/>
      <c r="B6" s="1"/>
      <c r="C6">
        <v>8</v>
      </c>
      <c r="D6" s="5">
        <v>10.004057293732881</v>
      </c>
      <c r="E6" s="5">
        <v>4.9862360116917541</v>
      </c>
      <c r="F6" s="5">
        <f t="shared" si="0"/>
        <v>7.4951466527123181</v>
      </c>
      <c r="G6" s="5">
        <f t="shared" ref="G6:G44" si="1">ABS(D6-E6)/2</f>
        <v>2.5089106410205635</v>
      </c>
      <c r="H6" s="1"/>
      <c r="J6" s="1">
        <v>8</v>
      </c>
      <c r="K6" s="5">
        <v>7.4951466527123181</v>
      </c>
      <c r="L6" s="5">
        <v>0.36444580061700527</v>
      </c>
      <c r="M6" s="5">
        <v>0.45589096953945396</v>
      </c>
      <c r="N6" s="5">
        <v>0.19880261306140234</v>
      </c>
      <c r="O6" s="5">
        <v>0.11447981384700856</v>
      </c>
      <c r="P6" s="5">
        <v>0.54779493110819011</v>
      </c>
    </row>
    <row r="7" spans="1:16">
      <c r="A7" s="1"/>
      <c r="B7" s="1"/>
      <c r="C7">
        <v>10</v>
      </c>
      <c r="D7" s="5">
        <v>9.9805089418404442</v>
      </c>
      <c r="E7" s="5">
        <v>9.9895842371740589</v>
      </c>
      <c r="F7" s="5">
        <f t="shared" si="0"/>
        <v>9.9850465895072524</v>
      </c>
      <c r="G7" s="5">
        <f t="shared" si="1"/>
        <v>4.5376476668073096E-3</v>
      </c>
      <c r="H7" s="1"/>
      <c r="J7" s="1">
        <v>10</v>
      </c>
      <c r="K7" s="5">
        <v>9.9850465895072524</v>
      </c>
      <c r="L7" s="5">
        <v>0.56309364704739229</v>
      </c>
      <c r="M7" s="5">
        <v>3.5686713551312876</v>
      </c>
      <c r="N7" s="5">
        <v>2.6054190667901156</v>
      </c>
      <c r="O7" s="5">
        <v>2.0775642479353702</v>
      </c>
      <c r="P7" s="5">
        <v>1.1281318983534829</v>
      </c>
    </row>
    <row r="8" spans="1:16">
      <c r="A8" s="1"/>
      <c r="B8" s="1"/>
      <c r="C8">
        <v>12</v>
      </c>
      <c r="D8" s="5">
        <v>10.27073379224349</v>
      </c>
      <c r="E8" s="5">
        <v>10.198692713652061</v>
      </c>
      <c r="F8" s="5">
        <f t="shared" si="0"/>
        <v>10.234713252947776</v>
      </c>
      <c r="G8" s="5">
        <f t="shared" si="1"/>
        <v>3.6020539295714471E-2</v>
      </c>
      <c r="H8" s="1"/>
      <c r="J8" s="1">
        <v>12</v>
      </c>
      <c r="K8" s="5">
        <v>10.234713252947776</v>
      </c>
      <c r="L8" s="5">
        <v>1.437862013284918</v>
      </c>
      <c r="M8" s="5">
        <v>4.652811421219373</v>
      </c>
      <c r="N8" s="5">
        <v>3.9616632610042437</v>
      </c>
      <c r="O8" s="5">
        <v>3.6645885381356513</v>
      </c>
      <c r="P8" s="5">
        <v>1.9274286957156483</v>
      </c>
    </row>
    <row r="9" spans="1:16">
      <c r="A9" s="1"/>
      <c r="B9" s="1"/>
      <c r="C9">
        <v>14</v>
      </c>
      <c r="D9" s="5">
        <v>11.178726233069948</v>
      </c>
      <c r="E9" s="5">
        <v>11.086695703850037</v>
      </c>
      <c r="F9" s="5">
        <f t="shared" si="0"/>
        <v>11.132710968459993</v>
      </c>
      <c r="G9" s="5">
        <f t="shared" si="1"/>
        <v>4.6015264609955864E-2</v>
      </c>
      <c r="H9" s="1"/>
      <c r="J9" s="1">
        <v>14</v>
      </c>
      <c r="K9" s="5">
        <v>11.132710968459993</v>
      </c>
      <c r="L9" s="5">
        <v>2.0869512290058241</v>
      </c>
      <c r="M9" s="5">
        <v>5.062448270265838</v>
      </c>
      <c r="N9" s="5">
        <v>4.7076206321107801</v>
      </c>
      <c r="O9" s="5">
        <v>4.6898365226253089</v>
      </c>
      <c r="P9" s="5">
        <v>2.8253031791870296</v>
      </c>
    </row>
    <row r="10" spans="1:16">
      <c r="A10" s="1"/>
      <c r="B10" s="1"/>
      <c r="D10" s="5"/>
      <c r="E10" s="5"/>
      <c r="F10" s="5"/>
      <c r="G10" s="5"/>
      <c r="H10" s="1"/>
      <c r="I10" s="1"/>
      <c r="J10" s="1"/>
      <c r="K10" s="1"/>
      <c r="L10" s="1"/>
      <c r="M10" s="1"/>
      <c r="N10" s="1"/>
      <c r="O10" s="1"/>
      <c r="P10" s="1"/>
    </row>
    <row r="11" spans="1:16">
      <c r="A11" s="1" t="s">
        <v>167</v>
      </c>
      <c r="B11" s="1" t="s">
        <v>166</v>
      </c>
      <c r="C11">
        <v>0</v>
      </c>
      <c r="D11" s="5">
        <v>0</v>
      </c>
      <c r="E11" s="5">
        <v>1.4873610030171402E-2</v>
      </c>
      <c r="F11" s="5">
        <f t="shared" si="0"/>
        <v>7.4368050150857012E-3</v>
      </c>
      <c r="G11" s="5">
        <f t="shared" si="1"/>
        <v>7.4368050150857012E-3</v>
      </c>
      <c r="H11" s="1"/>
      <c r="I11" s="1"/>
      <c r="J11" s="1"/>
      <c r="K11" s="1"/>
      <c r="L11" s="1"/>
      <c r="M11" s="1"/>
      <c r="N11" s="1"/>
      <c r="O11" s="1"/>
      <c r="P11" s="1"/>
    </row>
    <row r="12" spans="1:16">
      <c r="A12" s="1"/>
      <c r="B12" s="1"/>
      <c r="C12">
        <v>6</v>
      </c>
      <c r="D12" s="5"/>
      <c r="E12" s="5">
        <v>0</v>
      </c>
      <c r="F12" s="5">
        <f t="shared" si="0"/>
        <v>0</v>
      </c>
      <c r="G12" s="5"/>
      <c r="H12" s="1"/>
      <c r="I12" s="1"/>
      <c r="J12" s="1"/>
      <c r="K12" s="1"/>
      <c r="L12" s="1"/>
      <c r="M12" s="1"/>
      <c r="N12" s="1"/>
      <c r="O12" s="1"/>
      <c r="P12" s="1"/>
    </row>
    <row r="13" spans="1:16">
      <c r="A13" s="1"/>
      <c r="B13" s="1"/>
      <c r="C13">
        <v>8</v>
      </c>
      <c r="D13" s="5">
        <v>0.72889160123401053</v>
      </c>
      <c r="E13" s="5">
        <v>0</v>
      </c>
      <c r="F13" s="5">
        <f t="shared" si="0"/>
        <v>0.36444580061700527</v>
      </c>
      <c r="G13" s="5">
        <f t="shared" si="1"/>
        <v>0.36444580061700527</v>
      </c>
      <c r="H13" s="1"/>
      <c r="I13" s="1"/>
      <c r="J13" s="1"/>
      <c r="K13" s="1"/>
      <c r="L13" s="1"/>
      <c r="M13" s="1"/>
      <c r="N13" s="1"/>
      <c r="O13" s="1"/>
      <c r="P13" s="1"/>
    </row>
    <row r="14" spans="1:16">
      <c r="A14" s="1"/>
      <c r="B14" s="1"/>
      <c r="C14">
        <v>10</v>
      </c>
      <c r="D14" s="5">
        <v>1.0915691127434202</v>
      </c>
      <c r="E14" s="5">
        <v>3.4618181351364408E-2</v>
      </c>
      <c r="F14" s="5">
        <f t="shared" si="0"/>
        <v>0.56309364704739229</v>
      </c>
      <c r="G14" s="5">
        <f t="shared" si="1"/>
        <v>0.52847546569602788</v>
      </c>
      <c r="H14" s="1"/>
      <c r="I14" s="1"/>
      <c r="J14" s="1"/>
      <c r="K14" s="1"/>
      <c r="L14" s="1"/>
      <c r="M14" s="1"/>
      <c r="N14" s="1"/>
      <c r="O14" s="1"/>
      <c r="P14" s="1"/>
    </row>
    <row r="15" spans="1:16">
      <c r="A15" s="1"/>
      <c r="B15" s="1"/>
      <c r="C15">
        <v>12</v>
      </c>
      <c r="D15" s="5">
        <v>1.8903164347684611</v>
      </c>
      <c r="E15" s="5">
        <v>0.98540759180137472</v>
      </c>
      <c r="F15" s="5">
        <f t="shared" si="0"/>
        <v>1.437862013284918</v>
      </c>
      <c r="G15" s="5">
        <f t="shared" si="1"/>
        <v>0.4524544214835432</v>
      </c>
      <c r="H15" s="1"/>
      <c r="I15" s="1"/>
      <c r="J15" s="1"/>
      <c r="K15" s="1"/>
      <c r="L15" s="1"/>
      <c r="M15" s="1"/>
      <c r="N15" s="1"/>
      <c r="O15" s="1"/>
      <c r="P15" s="1"/>
    </row>
    <row r="16" spans="1:16">
      <c r="A16" s="1"/>
      <c r="B16" s="1"/>
      <c r="C16">
        <v>14</v>
      </c>
      <c r="D16" s="5">
        <v>2.709474540919381</v>
      </c>
      <c r="E16" s="5">
        <v>1.4644279170922669</v>
      </c>
      <c r="F16" s="5">
        <f t="shared" si="0"/>
        <v>2.0869512290058241</v>
      </c>
      <c r="G16" s="5">
        <f t="shared" si="1"/>
        <v>0.62252331191355703</v>
      </c>
      <c r="H16" s="1"/>
      <c r="I16" s="1"/>
      <c r="J16" s="1"/>
      <c r="K16" s="1"/>
      <c r="L16" s="1"/>
      <c r="M16" s="1"/>
      <c r="N16" s="1"/>
      <c r="O16" s="1"/>
      <c r="P16" s="1"/>
    </row>
    <row r="17" spans="1:16">
      <c r="A17" s="1"/>
      <c r="B17" s="1"/>
      <c r="D17" s="5"/>
      <c r="E17" s="5"/>
      <c r="F17" s="5"/>
      <c r="G17" s="5"/>
      <c r="H17" s="1"/>
      <c r="I17" s="1"/>
      <c r="J17" s="1"/>
      <c r="K17" s="1"/>
      <c r="L17" s="1"/>
      <c r="M17" s="1"/>
      <c r="N17" s="1"/>
      <c r="O17" s="1"/>
      <c r="P17" s="1"/>
    </row>
    <row r="18" spans="1:16">
      <c r="A18" s="1" t="s">
        <v>1</v>
      </c>
      <c r="B18" s="1" t="s">
        <v>26</v>
      </c>
      <c r="C18">
        <v>0</v>
      </c>
      <c r="D18" s="5">
        <v>0</v>
      </c>
      <c r="E18" s="5">
        <v>1.2063765439032093E-2</v>
      </c>
      <c r="F18" s="5">
        <f t="shared" si="0"/>
        <v>6.0318827195160463E-3</v>
      </c>
      <c r="G18" s="5">
        <f t="shared" si="1"/>
        <v>6.0318827195160463E-3</v>
      </c>
      <c r="H18" s="1"/>
      <c r="I18" s="1"/>
      <c r="J18" s="1"/>
      <c r="K18" s="1"/>
      <c r="L18" s="1"/>
      <c r="M18" s="1"/>
      <c r="N18" s="1"/>
      <c r="O18" s="1"/>
      <c r="P18" s="1"/>
    </row>
    <row r="19" spans="1:16">
      <c r="A19" s="1"/>
      <c r="B19" s="1"/>
      <c r="C19">
        <v>6</v>
      </c>
      <c r="D19" s="5"/>
      <c r="E19" s="5">
        <v>0.16744868868649609</v>
      </c>
      <c r="F19" s="5">
        <f t="shared" si="0"/>
        <v>0.16744868868649609</v>
      </c>
      <c r="G19" s="5"/>
      <c r="H19" s="1"/>
      <c r="I19" s="1"/>
      <c r="J19" s="1"/>
      <c r="K19" s="1"/>
      <c r="L19" s="1"/>
      <c r="M19" s="1"/>
      <c r="N19" s="1"/>
      <c r="O19" s="1"/>
      <c r="P19" s="1"/>
    </row>
    <row r="20" spans="1:16">
      <c r="A20" s="1"/>
      <c r="B20" s="1"/>
      <c r="C20">
        <v>8</v>
      </c>
      <c r="D20" s="5">
        <v>-2.316776203817561E-2</v>
      </c>
      <c r="E20" s="5">
        <v>0.93494970111708353</v>
      </c>
      <c r="F20" s="5">
        <f t="shared" si="0"/>
        <v>0.45589096953945396</v>
      </c>
      <c r="G20" s="5">
        <f t="shared" si="1"/>
        <v>0.47905873157762957</v>
      </c>
      <c r="H20" s="1"/>
      <c r="I20" s="1"/>
      <c r="J20" s="1"/>
      <c r="K20" s="1"/>
      <c r="L20" s="1"/>
      <c r="M20" s="1"/>
      <c r="N20" s="1"/>
      <c r="O20" s="1"/>
      <c r="P20" s="1"/>
    </row>
    <row r="21" spans="1:16">
      <c r="A21" s="1"/>
      <c r="B21" s="1"/>
      <c r="C21">
        <v>10</v>
      </c>
      <c r="D21" s="5">
        <v>2.8430812273351256</v>
      </c>
      <c r="E21" s="5">
        <v>4.2942614829274497</v>
      </c>
      <c r="F21" s="5">
        <f t="shared" si="0"/>
        <v>3.5686713551312876</v>
      </c>
      <c r="G21" s="5">
        <f t="shared" si="1"/>
        <v>0.72559012779616205</v>
      </c>
      <c r="H21" s="1"/>
      <c r="I21" s="1"/>
      <c r="J21" s="1"/>
      <c r="K21" s="1"/>
      <c r="L21" s="1"/>
      <c r="M21" s="1"/>
      <c r="N21" s="1"/>
      <c r="O21" s="1"/>
      <c r="P21" s="1"/>
    </row>
    <row r="22" spans="1:16">
      <c r="A22" s="1"/>
      <c r="B22" s="1"/>
      <c r="C22">
        <v>12</v>
      </c>
      <c r="D22" s="5">
        <v>4.191554587932389</v>
      </c>
      <c r="E22" s="5">
        <v>5.1140682545063569</v>
      </c>
      <c r="F22" s="5">
        <f t="shared" si="0"/>
        <v>4.652811421219373</v>
      </c>
      <c r="G22" s="5">
        <f t="shared" si="1"/>
        <v>0.46125683328698397</v>
      </c>
      <c r="H22" s="1"/>
      <c r="I22" s="1"/>
      <c r="J22" s="1"/>
      <c r="K22" s="1"/>
      <c r="L22" s="1"/>
      <c r="M22" s="1"/>
      <c r="N22" s="1"/>
      <c r="O22" s="1"/>
      <c r="P22" s="1"/>
    </row>
    <row r="23" spans="1:16">
      <c r="A23" s="1"/>
      <c r="B23" s="1"/>
      <c r="C23">
        <v>14</v>
      </c>
      <c r="D23" s="5">
        <v>4.9409378131161317</v>
      </c>
      <c r="E23" s="5">
        <v>5.1839587274155452</v>
      </c>
      <c r="F23" s="5">
        <f t="shared" si="0"/>
        <v>5.062448270265838</v>
      </c>
      <c r="G23" s="5">
        <f t="shared" si="1"/>
        <v>0.12151045714970676</v>
      </c>
      <c r="H23" s="1"/>
      <c r="I23" s="1"/>
      <c r="J23" s="1"/>
      <c r="K23" s="1"/>
      <c r="L23" s="1"/>
      <c r="M23" s="1"/>
      <c r="N23" s="1"/>
      <c r="O23" s="1"/>
      <c r="P23" s="1"/>
    </row>
    <row r="24" spans="1:16">
      <c r="A24" s="1"/>
      <c r="B24" s="1"/>
      <c r="D24" s="5"/>
      <c r="E24" s="5"/>
      <c r="F24" s="5"/>
      <c r="G24" s="5"/>
      <c r="H24" s="1"/>
      <c r="I24" s="1"/>
      <c r="J24" s="1"/>
      <c r="K24" s="1"/>
      <c r="L24" s="1"/>
      <c r="M24" s="1"/>
      <c r="N24" s="1"/>
      <c r="O24" s="1"/>
      <c r="P24" s="1"/>
    </row>
    <row r="25" spans="1:16">
      <c r="A25" s="1" t="s">
        <v>168</v>
      </c>
      <c r="B25" s="1" t="s">
        <v>27</v>
      </c>
      <c r="C25">
        <v>0</v>
      </c>
      <c r="D25" s="5">
        <v>0</v>
      </c>
      <c r="E25" s="5">
        <v>4.6913379954010237E-2</v>
      </c>
      <c r="F25" s="5">
        <f t="shared" si="0"/>
        <v>2.3456689977005118E-2</v>
      </c>
      <c r="G25" s="5">
        <f t="shared" si="1"/>
        <v>2.3456689977005118E-2</v>
      </c>
      <c r="H25" s="1"/>
      <c r="I25" s="1"/>
      <c r="J25" s="1"/>
      <c r="K25" s="1"/>
      <c r="L25" s="1"/>
      <c r="M25" s="1"/>
      <c r="N25" s="1"/>
      <c r="O25" s="1"/>
      <c r="P25" s="1"/>
    </row>
    <row r="26" spans="1:16">
      <c r="A26" s="1"/>
      <c r="B26" s="1"/>
      <c r="C26">
        <v>6</v>
      </c>
      <c r="D26" s="5"/>
      <c r="E26" s="5">
        <v>0.12897268151610763</v>
      </c>
      <c r="F26" s="5">
        <f t="shared" si="0"/>
        <v>0.12897268151610763</v>
      </c>
      <c r="G26" s="5"/>
      <c r="H26" s="1"/>
      <c r="I26" s="1"/>
      <c r="J26" s="1"/>
      <c r="K26" s="1"/>
      <c r="L26" s="1"/>
      <c r="M26" s="1"/>
      <c r="N26" s="1"/>
      <c r="O26" s="1"/>
      <c r="P26" s="1"/>
    </row>
    <row r="27" spans="1:16">
      <c r="A27" s="1"/>
      <c r="B27" s="1"/>
      <c r="C27">
        <v>8</v>
      </c>
      <c r="D27" s="5">
        <v>0</v>
      </c>
      <c r="E27" s="5">
        <v>0.39760522612280469</v>
      </c>
      <c r="F27" s="5">
        <f t="shared" si="0"/>
        <v>0.19880261306140234</v>
      </c>
      <c r="G27" s="5">
        <f t="shared" si="1"/>
        <v>0.19880261306140234</v>
      </c>
      <c r="H27" s="1"/>
      <c r="I27" s="1"/>
      <c r="J27" s="1"/>
      <c r="K27" s="1"/>
      <c r="L27" s="1"/>
      <c r="M27" s="1"/>
      <c r="N27" s="1"/>
      <c r="O27" s="1"/>
      <c r="P27" s="1"/>
    </row>
    <row r="28" spans="1:16">
      <c r="A28" s="1"/>
      <c r="B28" s="1"/>
      <c r="C28">
        <v>10</v>
      </c>
      <c r="D28" s="5">
        <v>2.578536979967601</v>
      </c>
      <c r="E28" s="5">
        <v>2.6323011536126302</v>
      </c>
      <c r="F28" s="5">
        <f t="shared" si="0"/>
        <v>2.6054190667901156</v>
      </c>
      <c r="G28" s="5">
        <f t="shared" si="1"/>
        <v>2.6882086822514584E-2</v>
      </c>
      <c r="H28" s="1"/>
      <c r="I28" s="1"/>
      <c r="J28" s="1"/>
      <c r="K28" s="1"/>
      <c r="L28" s="1"/>
      <c r="M28" s="1"/>
      <c r="N28" s="1"/>
      <c r="O28" s="1"/>
      <c r="P28" s="1"/>
    </row>
    <row r="29" spans="1:16">
      <c r="A29" s="1"/>
      <c r="B29" s="1"/>
      <c r="C29">
        <v>12</v>
      </c>
      <c r="D29" s="5">
        <v>4.0221468556635731</v>
      </c>
      <c r="E29" s="5">
        <v>3.9011796663449143</v>
      </c>
      <c r="F29" s="5">
        <f t="shared" si="0"/>
        <v>3.9616632610042437</v>
      </c>
      <c r="G29" s="5">
        <v>0.06</v>
      </c>
      <c r="H29" s="1"/>
      <c r="I29" s="1"/>
      <c r="J29" s="1"/>
      <c r="K29" s="1"/>
      <c r="L29" s="1"/>
      <c r="M29" s="1"/>
      <c r="N29" s="1"/>
      <c r="O29" s="1"/>
      <c r="P29" s="1"/>
    </row>
    <row r="30" spans="1:16">
      <c r="A30" s="1"/>
      <c r="B30" s="1"/>
      <c r="C30">
        <v>14</v>
      </c>
      <c r="D30" s="5">
        <v>4.5477285888153025</v>
      </c>
      <c r="E30" s="5">
        <v>4.8675126754062576</v>
      </c>
      <c r="F30" s="5">
        <f t="shared" si="0"/>
        <v>4.7076206321107801</v>
      </c>
      <c r="G30" s="5">
        <f t="shared" si="1"/>
        <v>0.15989204329547757</v>
      </c>
      <c r="H30" s="1"/>
      <c r="I30" s="1"/>
      <c r="J30" s="1"/>
      <c r="K30" s="1"/>
      <c r="L30" s="1"/>
      <c r="M30" s="1"/>
      <c r="N30" s="1"/>
      <c r="O30" s="1"/>
      <c r="P30" s="1"/>
    </row>
    <row r="31" spans="1:16">
      <c r="A31" s="1"/>
      <c r="B31" s="1"/>
      <c r="D31" s="5"/>
      <c r="E31" s="5"/>
      <c r="F31" s="5"/>
      <c r="G31" s="5"/>
      <c r="H31" s="1"/>
      <c r="I31" s="1"/>
      <c r="J31" s="1"/>
      <c r="K31" s="1"/>
      <c r="L31" s="1"/>
      <c r="M31" s="1"/>
      <c r="N31" s="1"/>
      <c r="O31" s="1"/>
      <c r="P31" s="1"/>
    </row>
    <row r="32" spans="1:16">
      <c r="A32" s="1" t="s">
        <v>169</v>
      </c>
      <c r="B32" s="1" t="s">
        <v>28</v>
      </c>
      <c r="C32">
        <v>0</v>
      </c>
      <c r="D32" s="5">
        <v>0</v>
      </c>
      <c r="E32" s="5">
        <v>0</v>
      </c>
      <c r="F32" s="5">
        <f t="shared" si="0"/>
        <v>0</v>
      </c>
      <c r="G32" s="5">
        <f t="shared" si="1"/>
        <v>0</v>
      </c>
      <c r="H32" s="1"/>
      <c r="I32" s="1"/>
      <c r="J32" s="1"/>
      <c r="K32" s="1"/>
      <c r="L32" s="1"/>
      <c r="M32" s="1"/>
      <c r="N32" s="1"/>
      <c r="O32" s="1"/>
      <c r="P32" s="1"/>
    </row>
    <row r="33" spans="1:16">
      <c r="A33" s="1"/>
      <c r="B33" s="1"/>
      <c r="C33">
        <v>6</v>
      </c>
      <c r="D33" s="5"/>
      <c r="E33" s="5">
        <v>0</v>
      </c>
      <c r="F33" s="5">
        <f t="shared" si="0"/>
        <v>0</v>
      </c>
      <c r="G33" s="5"/>
      <c r="H33" s="1"/>
      <c r="I33" s="1"/>
      <c r="J33" s="1"/>
      <c r="K33" s="1"/>
      <c r="L33" s="1"/>
      <c r="M33" s="1"/>
      <c r="N33" s="1"/>
      <c r="O33" s="1"/>
      <c r="P33" s="1"/>
    </row>
    <row r="34" spans="1:16">
      <c r="A34" s="1"/>
      <c r="B34" s="1"/>
      <c r="C34">
        <v>8</v>
      </c>
      <c r="D34" s="5">
        <v>0</v>
      </c>
      <c r="E34" s="5">
        <v>0.22895962769401712</v>
      </c>
      <c r="F34" s="5">
        <f t="shared" si="0"/>
        <v>0.11447981384700856</v>
      </c>
      <c r="G34" s="5">
        <f t="shared" si="1"/>
        <v>0.11447981384700856</v>
      </c>
      <c r="H34" s="1"/>
      <c r="I34" s="1"/>
      <c r="J34" s="1"/>
      <c r="K34" s="1"/>
      <c r="L34" s="1"/>
      <c r="M34" s="1"/>
      <c r="N34" s="1"/>
      <c r="O34" s="1"/>
      <c r="P34" s="1"/>
    </row>
    <row r="35" spans="1:16">
      <c r="A35" s="1"/>
      <c r="B35" s="1"/>
      <c r="C35">
        <v>10</v>
      </c>
      <c r="D35" s="5">
        <v>1.2347409320894078</v>
      </c>
      <c r="E35" s="5">
        <v>2.9203875637813326</v>
      </c>
      <c r="F35" s="5">
        <f t="shared" si="0"/>
        <v>2.0775642479353702</v>
      </c>
      <c r="G35" s="5">
        <f t="shared" si="1"/>
        <v>0.84282331584596237</v>
      </c>
      <c r="H35" s="1"/>
      <c r="I35" s="1"/>
      <c r="J35" s="1"/>
      <c r="K35" s="1"/>
      <c r="L35" s="1"/>
      <c r="M35" s="1"/>
      <c r="N35" s="1"/>
      <c r="O35" s="1"/>
      <c r="P35" s="1"/>
    </row>
    <row r="36" spans="1:16">
      <c r="A36" s="1"/>
      <c r="B36" s="1"/>
      <c r="C36">
        <v>12</v>
      </c>
      <c r="D36" s="5">
        <v>2.5445650854426161</v>
      </c>
      <c r="E36" s="5">
        <v>4.7846119908286866</v>
      </c>
      <c r="F36" s="5">
        <f t="shared" si="0"/>
        <v>3.6645885381356513</v>
      </c>
      <c r="G36" s="5">
        <f t="shared" si="1"/>
        <v>1.1200234526930353</v>
      </c>
      <c r="H36" s="1"/>
      <c r="I36" s="1"/>
      <c r="J36" s="1"/>
      <c r="K36" s="1"/>
      <c r="L36" s="1"/>
      <c r="M36" s="1"/>
      <c r="N36" s="1"/>
      <c r="O36" s="1"/>
      <c r="P36" s="1"/>
    </row>
    <row r="37" spans="1:16">
      <c r="A37" s="1"/>
      <c r="B37" s="1"/>
      <c r="C37">
        <v>14</v>
      </c>
      <c r="D37" s="5">
        <v>4.0534516155914693</v>
      </c>
      <c r="E37" s="5">
        <v>5.3262214296591486</v>
      </c>
      <c r="F37" s="5">
        <f t="shared" si="0"/>
        <v>4.6898365226253089</v>
      </c>
      <c r="G37" s="5">
        <f t="shared" si="1"/>
        <v>0.63638490703383965</v>
      </c>
      <c r="H37" s="1"/>
      <c r="I37" s="1"/>
      <c r="J37" s="1"/>
      <c r="K37" s="1"/>
      <c r="L37" s="1"/>
      <c r="M37" s="1"/>
      <c r="N37" s="1"/>
      <c r="O37" s="1"/>
      <c r="P37" s="1"/>
    </row>
    <row r="38" spans="1:16">
      <c r="A38" s="1"/>
      <c r="B38" s="1"/>
      <c r="D38" s="5"/>
      <c r="E38" s="5"/>
      <c r="F38" s="5"/>
      <c r="G38" s="5"/>
      <c r="H38" s="1"/>
      <c r="I38" s="1"/>
      <c r="J38" s="1"/>
      <c r="K38" s="1"/>
      <c r="L38" s="1"/>
      <c r="M38" s="1"/>
      <c r="N38" s="1"/>
      <c r="O38" s="1"/>
      <c r="P38" s="1"/>
    </row>
    <row r="39" spans="1:16">
      <c r="A39" s="1" t="s">
        <v>170</v>
      </c>
      <c r="B39" s="1" t="s">
        <v>29</v>
      </c>
      <c r="C39">
        <v>0</v>
      </c>
      <c r="D39" s="5">
        <v>0</v>
      </c>
      <c r="E39" s="5">
        <v>0</v>
      </c>
      <c r="F39" s="5">
        <f t="shared" si="0"/>
        <v>0</v>
      </c>
      <c r="G39" s="5">
        <f t="shared" si="1"/>
        <v>0</v>
      </c>
      <c r="H39" s="1"/>
      <c r="I39" s="1"/>
      <c r="J39" s="1"/>
      <c r="K39" s="1"/>
      <c r="L39" s="1"/>
      <c r="M39" s="1"/>
      <c r="N39" s="1"/>
      <c r="O39" s="1"/>
      <c r="P39" s="1"/>
    </row>
    <row r="40" spans="1:16">
      <c r="A40" s="1"/>
      <c r="B40" s="1"/>
      <c r="C40">
        <v>6</v>
      </c>
      <c r="D40" s="5"/>
      <c r="E40" s="5">
        <v>0.64829976260095101</v>
      </c>
      <c r="F40" s="5">
        <f t="shared" si="0"/>
        <v>0.64829976260095101</v>
      </c>
      <c r="G40" s="5"/>
      <c r="H40" s="1"/>
      <c r="I40" s="1"/>
      <c r="J40" s="1"/>
      <c r="K40" s="1"/>
      <c r="L40" s="1"/>
      <c r="M40" s="1"/>
      <c r="N40" s="1"/>
      <c r="O40" s="1"/>
      <c r="P40" s="1"/>
    </row>
    <row r="41" spans="1:16">
      <c r="A41" s="1"/>
      <c r="B41" s="1"/>
      <c r="C41">
        <v>8</v>
      </c>
      <c r="D41" s="5">
        <v>0</v>
      </c>
      <c r="E41" s="5">
        <v>1.0955898622163802</v>
      </c>
      <c r="F41" s="5">
        <f t="shared" si="0"/>
        <v>0.54779493110819011</v>
      </c>
      <c r="G41" s="5">
        <f t="shared" si="1"/>
        <v>0.54779493110819011</v>
      </c>
      <c r="H41" s="1"/>
      <c r="I41" s="1"/>
      <c r="J41" s="1"/>
      <c r="K41" s="1"/>
      <c r="L41" s="1"/>
      <c r="M41" s="1"/>
      <c r="N41" s="1"/>
      <c r="O41" s="1"/>
      <c r="P41" s="1"/>
    </row>
    <row r="42" spans="1:16">
      <c r="A42" s="1"/>
      <c r="B42" s="1"/>
      <c r="C42">
        <v>10</v>
      </c>
      <c r="D42" s="5">
        <v>0</v>
      </c>
      <c r="E42" s="5">
        <v>2.2562637967069659</v>
      </c>
      <c r="F42" s="5">
        <f t="shared" si="0"/>
        <v>1.1281318983534829</v>
      </c>
      <c r="G42" s="5">
        <f t="shared" si="1"/>
        <v>1.1281318983534829</v>
      </c>
      <c r="H42" s="1"/>
      <c r="I42" s="1"/>
      <c r="J42" s="1"/>
      <c r="K42" s="1"/>
      <c r="L42" s="1"/>
      <c r="M42" s="1"/>
      <c r="N42" s="1"/>
      <c r="O42" s="1"/>
      <c r="P42" s="1"/>
    </row>
    <row r="43" spans="1:16">
      <c r="A43" s="1"/>
      <c r="B43" s="1"/>
      <c r="C43">
        <v>12</v>
      </c>
      <c r="D43" s="5">
        <v>0.27186612477818928</v>
      </c>
      <c r="E43" s="5">
        <v>3.5829912666531074</v>
      </c>
      <c r="F43" s="5">
        <f t="shared" si="0"/>
        <v>1.9274286957156483</v>
      </c>
      <c r="G43" s="5">
        <f t="shared" si="1"/>
        <v>1.6555625709374591</v>
      </c>
      <c r="H43" s="1"/>
      <c r="I43" s="1"/>
      <c r="J43" s="1"/>
      <c r="K43" s="1"/>
      <c r="L43" s="1"/>
      <c r="M43" s="1"/>
      <c r="N43" s="1"/>
      <c r="O43" s="1"/>
      <c r="P43" s="1"/>
    </row>
    <row r="44" spans="1:16">
      <c r="A44" s="1"/>
      <c r="B44" s="1"/>
      <c r="C44">
        <v>14</v>
      </c>
      <c r="D44" s="5">
        <v>0.51151544843054575</v>
      </c>
      <c r="E44" s="5">
        <v>5.1390909099435129</v>
      </c>
      <c r="F44" s="5">
        <f t="shared" si="0"/>
        <v>2.8253031791870296</v>
      </c>
      <c r="G44" s="5">
        <f t="shared" si="1"/>
        <v>2.3137877307564834</v>
      </c>
      <c r="H44" s="1"/>
      <c r="I44" s="1"/>
      <c r="J44" s="1"/>
      <c r="K44" s="1"/>
      <c r="L44" s="1"/>
      <c r="M44" s="1"/>
      <c r="N44" s="1"/>
      <c r="O44" s="1"/>
      <c r="P44" s="1"/>
    </row>
    <row r="48" spans="1:16">
      <c r="A48" t="s">
        <v>274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7"/>
  <sheetViews>
    <sheetView workbookViewId="0">
      <selection activeCell="A47" sqref="A47"/>
    </sheetView>
  </sheetViews>
  <sheetFormatPr baseColWidth="10" defaultRowHeight="15" x14ac:dyDescent="0"/>
  <cols>
    <col min="1" max="1" width="24.6640625" bestFit="1" customWidth="1"/>
    <col min="2" max="2" width="16.1640625" bestFit="1" customWidth="1"/>
    <col min="10" max="10" width="23" bestFit="1" customWidth="1"/>
    <col min="11" max="11" width="5.83203125" bestFit="1" customWidth="1"/>
    <col min="13" max="13" width="12.5" bestFit="1" customWidth="1"/>
    <col min="14" max="14" width="14.1640625" bestFit="1" customWidth="1"/>
    <col min="15" max="15" width="16.1640625" bestFit="1" customWidth="1"/>
    <col min="16" max="16" width="16" bestFit="1" customWidth="1"/>
  </cols>
  <sheetData>
    <row r="1" spans="1:16">
      <c r="A1" s="3" t="s">
        <v>266</v>
      </c>
      <c r="B1" s="3"/>
      <c r="C1" s="3"/>
    </row>
    <row r="2" spans="1:16">
      <c r="A2" s="3" t="s">
        <v>267</v>
      </c>
      <c r="B2" s="3"/>
      <c r="C2" s="3"/>
    </row>
    <row r="3" spans="1:16">
      <c r="A3" s="13" t="s">
        <v>140</v>
      </c>
      <c r="B3" s="13" t="s">
        <v>34</v>
      </c>
      <c r="C3" s="13" t="s">
        <v>35</v>
      </c>
      <c r="D3" s="13" t="s">
        <v>269</v>
      </c>
      <c r="E3" s="13" t="s">
        <v>270</v>
      </c>
      <c r="F3" s="13" t="s">
        <v>271</v>
      </c>
      <c r="G3" s="13" t="s">
        <v>161</v>
      </c>
      <c r="J3" s="1" t="s">
        <v>272</v>
      </c>
      <c r="K3" s="1" t="s">
        <v>11</v>
      </c>
      <c r="L3" s="1" t="s">
        <v>166</v>
      </c>
      <c r="M3" s="1" t="s">
        <v>26</v>
      </c>
      <c r="N3" s="1" t="s">
        <v>27</v>
      </c>
      <c r="O3" s="1" t="s">
        <v>28</v>
      </c>
      <c r="P3" s="1" t="s">
        <v>29</v>
      </c>
    </row>
    <row r="4" spans="1:16">
      <c r="A4" s="13" t="s">
        <v>10</v>
      </c>
      <c r="B4" s="13" t="s">
        <v>208</v>
      </c>
      <c r="C4" s="3">
        <v>0</v>
      </c>
      <c r="D4" s="1">
        <v>6.0634328358207812E-3</v>
      </c>
      <c r="E4" s="1">
        <v>-1.7768100376772317E-2</v>
      </c>
      <c r="F4" s="1">
        <f>AVERAGE(D4:E4)</f>
        <v>-5.8523337704757677E-3</v>
      </c>
      <c r="G4" s="1">
        <f>D4-E4/2</f>
        <v>1.494748302420694E-2</v>
      </c>
      <c r="J4" s="1">
        <v>0</v>
      </c>
      <c r="K4" s="1">
        <v>-5.8523337704757677E-3</v>
      </c>
      <c r="L4" s="1">
        <v>1.2275626591309347E-2</v>
      </c>
      <c r="M4" s="1">
        <v>-1.0502543817022703E-2</v>
      </c>
      <c r="N4" s="1">
        <v>-1.4155852974103905E-2</v>
      </c>
      <c r="O4" s="1">
        <v>2.7018805735679607E-2</v>
      </c>
      <c r="P4" s="1">
        <v>-3.3889583773304727E-2</v>
      </c>
    </row>
    <row r="5" spans="1:16">
      <c r="A5" s="13"/>
      <c r="B5" s="13"/>
      <c r="C5" s="3">
        <v>6</v>
      </c>
      <c r="E5" s="1">
        <v>5.2092054830021883E-2</v>
      </c>
      <c r="F5" s="1">
        <f t="shared" ref="F5:F44" si="0">AVERAGE(D5:E5)</f>
        <v>5.2092054830021883E-2</v>
      </c>
      <c r="G5" s="1">
        <f t="shared" ref="G5:G42" si="1">D5-E5/2</f>
        <v>-2.6046027415010942E-2</v>
      </c>
      <c r="J5" s="1">
        <v>6</v>
      </c>
      <c r="K5" s="1">
        <v>5.2092054830021883E-2</v>
      </c>
      <c r="L5" s="1">
        <v>3.9034574371915765E-2</v>
      </c>
      <c r="M5" s="1">
        <v>0</v>
      </c>
      <c r="N5" s="1">
        <v>0</v>
      </c>
      <c r="O5" s="1">
        <v>-2.1656083757623956E-2</v>
      </c>
      <c r="P5" s="1">
        <v>0</v>
      </c>
    </row>
    <row r="6" spans="1:16">
      <c r="A6" s="13"/>
      <c r="B6" s="13"/>
      <c r="C6" s="3">
        <v>8</v>
      </c>
      <c r="D6" s="1">
        <v>4.8565094176668322E-2</v>
      </c>
      <c r="E6" s="1">
        <v>2.7326589782801614E-2</v>
      </c>
      <c r="F6" s="1">
        <f t="shared" si="0"/>
        <v>3.7945841979734968E-2</v>
      </c>
      <c r="G6" s="1">
        <f t="shared" si="1"/>
        <v>3.4901799285267515E-2</v>
      </c>
      <c r="J6" s="1">
        <v>8</v>
      </c>
      <c r="K6" s="1">
        <v>3.7945841979734968E-2</v>
      </c>
      <c r="L6" s="1">
        <v>0.17166323334384664</v>
      </c>
      <c r="M6" s="1">
        <v>0.19439216813919277</v>
      </c>
      <c r="N6" s="1">
        <v>0.17946333863696629</v>
      </c>
      <c r="O6" s="1">
        <v>0</v>
      </c>
      <c r="P6" s="1">
        <v>0</v>
      </c>
    </row>
    <row r="7" spans="1:16">
      <c r="A7" s="13"/>
      <c r="B7" s="13"/>
      <c r="C7" s="3">
        <v>10</v>
      </c>
      <c r="D7" s="1">
        <v>0</v>
      </c>
      <c r="E7" s="1">
        <v>7.0546400544688581E-2</v>
      </c>
      <c r="F7" s="1">
        <f t="shared" si="0"/>
        <v>3.5273200272344291E-2</v>
      </c>
      <c r="G7" s="1">
        <f t="shared" si="1"/>
        <v>-3.5273200272344291E-2</v>
      </c>
      <c r="J7" s="1">
        <v>10</v>
      </c>
      <c r="K7" s="1">
        <v>3.5273200272344291E-2</v>
      </c>
      <c r="L7" s="1">
        <v>7.7145565670122956E-2</v>
      </c>
      <c r="M7" s="1">
        <v>0.87270170622584864</v>
      </c>
      <c r="N7" s="1">
        <v>0.35051887953796834</v>
      </c>
      <c r="O7" s="1">
        <v>0.4</v>
      </c>
      <c r="P7" s="1">
        <v>-8.6923625229522461E-3</v>
      </c>
    </row>
    <row r="8" spans="1:16">
      <c r="A8" s="13"/>
      <c r="B8" s="13"/>
      <c r="C8" s="3">
        <v>12</v>
      </c>
      <c r="D8" s="1">
        <v>-6.1258820230996602E-3</v>
      </c>
      <c r="E8" s="1">
        <v>0.10939889773232203</v>
      </c>
      <c r="F8" s="1">
        <f t="shared" si="0"/>
        <v>5.1636507854611186E-2</v>
      </c>
      <c r="G8" s="1">
        <v>0.1</v>
      </c>
      <c r="H8" s="1"/>
      <c r="J8" s="1">
        <v>12</v>
      </c>
      <c r="K8" s="1">
        <v>5.1636507854611186E-2</v>
      </c>
      <c r="L8" s="1">
        <v>0.2481052198938804</v>
      </c>
      <c r="M8" s="1">
        <v>1.4708715758647668</v>
      </c>
      <c r="N8" s="1">
        <v>0.69704625413829646</v>
      </c>
      <c r="O8" s="1">
        <v>0.64574523815286256</v>
      </c>
      <c r="P8" s="1">
        <v>0.15590946938879283</v>
      </c>
    </row>
    <row r="9" spans="1:16">
      <c r="A9" s="13"/>
      <c r="B9" s="13"/>
      <c r="C9" s="3">
        <v>14</v>
      </c>
      <c r="D9" s="1">
        <v>-1.6916541459037759E-3</v>
      </c>
      <c r="E9" s="1">
        <v>0.12432345292363733</v>
      </c>
      <c r="F9" s="1">
        <f t="shared" si="0"/>
        <v>6.1315899388866779E-2</v>
      </c>
      <c r="G9" s="1">
        <v>0.1</v>
      </c>
      <c r="J9" s="1">
        <v>14</v>
      </c>
      <c r="K9" s="1">
        <v>6.1315899388866779E-2</v>
      </c>
      <c r="L9" s="1">
        <v>0.28584668634625088</v>
      </c>
      <c r="M9" s="1">
        <v>1.7123067615998449</v>
      </c>
      <c r="N9" s="1">
        <v>1.0258839894789391</v>
      </c>
      <c r="O9" s="1">
        <v>0.8</v>
      </c>
      <c r="P9" s="1">
        <v>0.29657943908872153</v>
      </c>
    </row>
    <row r="10" spans="1:16">
      <c r="A10" s="13"/>
      <c r="B10" s="13"/>
      <c r="C10" s="3"/>
      <c r="F10" s="1"/>
      <c r="G10" s="1"/>
    </row>
    <row r="11" spans="1:16">
      <c r="A11" s="13" t="s">
        <v>167</v>
      </c>
      <c r="B11" s="13" t="s">
        <v>166</v>
      </c>
      <c r="C11" s="3">
        <v>0</v>
      </c>
      <c r="D11" s="1">
        <v>2.0386940891180871E-2</v>
      </c>
      <c r="E11" s="1">
        <v>4.1643122914378217E-3</v>
      </c>
      <c r="F11" s="1">
        <f t="shared" si="0"/>
        <v>1.2275626591309347E-2</v>
      </c>
      <c r="G11" s="1">
        <f t="shared" si="1"/>
        <v>1.8304784745461961E-2</v>
      </c>
    </row>
    <row r="12" spans="1:16">
      <c r="A12" s="13"/>
      <c r="B12" s="13"/>
      <c r="C12" s="3">
        <v>6</v>
      </c>
      <c r="E12" s="1">
        <v>3.9034574371915765E-2</v>
      </c>
      <c r="F12" s="1">
        <f t="shared" si="0"/>
        <v>3.9034574371915765E-2</v>
      </c>
      <c r="G12" s="1">
        <f t="shared" si="1"/>
        <v>-1.9517287185957882E-2</v>
      </c>
    </row>
    <row r="13" spans="1:16">
      <c r="A13" s="13"/>
      <c r="B13" s="13"/>
      <c r="C13" s="3">
        <v>8</v>
      </c>
      <c r="D13" s="1">
        <v>0.33516736984747852</v>
      </c>
      <c r="E13" s="1">
        <v>8.1590968402147634E-3</v>
      </c>
      <c r="F13" s="1">
        <f t="shared" si="0"/>
        <v>0.17166323334384664</v>
      </c>
      <c r="G13" s="1">
        <f t="shared" si="1"/>
        <v>0.33108782142737114</v>
      </c>
    </row>
    <row r="14" spans="1:16">
      <c r="A14" s="13"/>
      <c r="B14" s="13"/>
      <c r="C14" s="3">
        <v>10</v>
      </c>
      <c r="D14" s="1">
        <v>0.12312485575813514</v>
      </c>
      <c r="E14" s="1">
        <v>3.116627558211077E-2</v>
      </c>
      <c r="F14" s="1">
        <f t="shared" si="0"/>
        <v>7.7145565670122956E-2</v>
      </c>
      <c r="G14" s="1">
        <f t="shared" si="1"/>
        <v>0.10754171796707976</v>
      </c>
    </row>
    <row r="15" spans="1:16">
      <c r="A15" s="13"/>
      <c r="B15" s="13"/>
      <c r="C15" s="3">
        <v>12</v>
      </c>
      <c r="D15" s="1">
        <v>0.44946176172656138</v>
      </c>
      <c r="E15" s="1">
        <v>4.6748678061199395E-2</v>
      </c>
      <c r="F15" s="1">
        <f t="shared" si="0"/>
        <v>0.2481052198938804</v>
      </c>
      <c r="G15" s="1">
        <f t="shared" si="1"/>
        <v>0.42608742269596167</v>
      </c>
    </row>
    <row r="16" spans="1:16">
      <c r="A16" s="13"/>
      <c r="B16" s="13"/>
      <c r="C16" s="3">
        <v>14</v>
      </c>
      <c r="D16" s="1">
        <v>0.48818071284766729</v>
      </c>
      <c r="E16" s="1">
        <v>8.3512659844834469E-2</v>
      </c>
      <c r="F16" s="1">
        <f t="shared" si="0"/>
        <v>0.28584668634625088</v>
      </c>
      <c r="G16" s="1">
        <f t="shared" si="1"/>
        <v>0.44642438292525005</v>
      </c>
    </row>
    <row r="17" spans="1:8">
      <c r="A17" s="13"/>
      <c r="B17" s="13"/>
      <c r="C17" s="3"/>
      <c r="F17" s="1"/>
      <c r="G17" s="1"/>
    </row>
    <row r="18" spans="1:8">
      <c r="A18" s="13" t="s">
        <v>1</v>
      </c>
      <c r="B18" s="13" t="s">
        <v>26</v>
      </c>
      <c r="C18" s="3">
        <v>0</v>
      </c>
      <c r="D18" s="1">
        <v>1.3800703720643903E-3</v>
      </c>
      <c r="E18" s="1">
        <v>-2.2385158006109795E-2</v>
      </c>
      <c r="F18" s="1">
        <f t="shared" si="0"/>
        <v>-1.0502543817022703E-2</v>
      </c>
      <c r="G18" s="1">
        <f t="shared" si="1"/>
        <v>1.2572649375119288E-2</v>
      </c>
    </row>
    <row r="19" spans="1:8">
      <c r="A19" s="13"/>
      <c r="B19" s="13"/>
      <c r="C19" s="3">
        <v>6</v>
      </c>
      <c r="E19" s="1">
        <v>0</v>
      </c>
      <c r="F19" s="1">
        <f t="shared" si="0"/>
        <v>0</v>
      </c>
      <c r="G19" s="1">
        <f t="shared" si="1"/>
        <v>0</v>
      </c>
    </row>
    <row r="20" spans="1:8">
      <c r="A20" s="13"/>
      <c r="B20" s="13"/>
      <c r="C20" s="3">
        <v>8</v>
      </c>
      <c r="D20" s="1">
        <v>0.3454635908983793</v>
      </c>
      <c r="E20" s="1">
        <v>4.3320745380006243E-2</v>
      </c>
      <c r="F20" s="1">
        <f t="shared" si="0"/>
        <v>0.19439216813919277</v>
      </c>
      <c r="G20" s="1">
        <f t="shared" si="1"/>
        <v>0.32380321820837621</v>
      </c>
    </row>
    <row r="21" spans="1:8">
      <c r="A21" s="13"/>
      <c r="B21" s="13"/>
      <c r="C21" s="3">
        <v>10</v>
      </c>
      <c r="D21" s="1">
        <v>0.98019548646943944</v>
      </c>
      <c r="E21" s="1">
        <v>0.76520792598225773</v>
      </c>
      <c r="F21" s="1">
        <f t="shared" si="0"/>
        <v>0.87270170622584864</v>
      </c>
      <c r="G21" s="1">
        <f t="shared" si="1"/>
        <v>0.59759152347831057</v>
      </c>
    </row>
    <row r="22" spans="1:8">
      <c r="A22" s="13"/>
      <c r="B22" s="13"/>
      <c r="C22" s="3">
        <v>12</v>
      </c>
      <c r="D22" s="1">
        <v>1.627603690036088</v>
      </c>
      <c r="E22" s="1">
        <v>1.3141394616934454</v>
      </c>
      <c r="F22" s="1">
        <f t="shared" si="0"/>
        <v>1.4708715758647668</v>
      </c>
      <c r="G22" s="1">
        <f t="shared" si="1"/>
        <v>0.97053395918936525</v>
      </c>
    </row>
    <row r="23" spans="1:8">
      <c r="A23" s="13"/>
      <c r="B23" s="13"/>
      <c r="C23" s="3">
        <v>14</v>
      </c>
      <c r="D23" s="1">
        <v>1.8114584343385371</v>
      </c>
      <c r="E23" s="1">
        <v>1.6131550888611526</v>
      </c>
      <c r="F23" s="1">
        <f t="shared" si="0"/>
        <v>1.7123067615998449</v>
      </c>
      <c r="G23" s="1">
        <f t="shared" si="1"/>
        <v>1.0048808899079609</v>
      </c>
    </row>
    <row r="24" spans="1:8">
      <c r="A24" s="13"/>
      <c r="B24" s="13"/>
      <c r="C24" s="3"/>
      <c r="F24" s="1"/>
      <c r="G24" s="1"/>
    </row>
    <row r="25" spans="1:8">
      <c r="A25" s="13" t="s">
        <v>168</v>
      </c>
      <c r="B25" s="13" t="s">
        <v>27</v>
      </c>
      <c r="C25" s="3">
        <v>0</v>
      </c>
      <c r="D25" s="1">
        <v>-1.4705521103645758E-2</v>
      </c>
      <c r="E25" s="1">
        <v>-1.3606184844562053E-2</v>
      </c>
      <c r="F25" s="1">
        <f t="shared" si="0"/>
        <v>-1.4155852974103905E-2</v>
      </c>
      <c r="G25" s="1">
        <f t="shared" si="1"/>
        <v>-7.9024286813647315E-3</v>
      </c>
    </row>
    <row r="26" spans="1:8">
      <c r="A26" s="13"/>
      <c r="B26" s="13"/>
      <c r="C26" s="3">
        <v>6</v>
      </c>
      <c r="E26" s="1">
        <v>0</v>
      </c>
      <c r="F26" s="1">
        <f t="shared" si="0"/>
        <v>0</v>
      </c>
      <c r="G26" s="1">
        <f t="shared" si="1"/>
        <v>0</v>
      </c>
    </row>
    <row r="27" spans="1:8">
      <c r="A27" s="13"/>
      <c r="B27" s="13"/>
      <c r="C27" s="3">
        <v>8</v>
      </c>
      <c r="D27" s="1">
        <v>0.35892667727393257</v>
      </c>
      <c r="E27" s="1">
        <v>0</v>
      </c>
      <c r="F27" s="1">
        <f t="shared" si="0"/>
        <v>0.17946333863696629</v>
      </c>
      <c r="G27" s="1">
        <f t="shared" si="1"/>
        <v>0.35892667727393257</v>
      </c>
    </row>
    <row r="28" spans="1:8">
      <c r="A28" s="13"/>
      <c r="B28" s="13"/>
      <c r="C28" s="3">
        <v>10</v>
      </c>
      <c r="D28" s="1">
        <v>0.22779733955295112</v>
      </c>
      <c r="E28" s="1">
        <v>0.47324041952298562</v>
      </c>
      <c r="F28" s="1">
        <f t="shared" si="0"/>
        <v>0.35051887953796834</v>
      </c>
      <c r="G28" s="1">
        <f t="shared" si="1"/>
        <v>-8.8228702085416943E-3</v>
      </c>
    </row>
    <row r="29" spans="1:8">
      <c r="A29" s="13"/>
      <c r="B29" s="13"/>
      <c r="C29" s="3">
        <v>12</v>
      </c>
      <c r="D29" s="1">
        <v>0.32620061730817329</v>
      </c>
      <c r="E29" s="1">
        <v>1.0678918909684196</v>
      </c>
      <c r="F29" s="1">
        <f t="shared" si="0"/>
        <v>0.69704625413829646</v>
      </c>
      <c r="G29" s="1">
        <v>0.2</v>
      </c>
      <c r="H29" s="1"/>
    </row>
    <row r="30" spans="1:8">
      <c r="A30" s="13"/>
      <c r="B30" s="13"/>
      <c r="C30" s="3">
        <v>14</v>
      </c>
      <c r="D30" s="1">
        <v>0.64582883697137494</v>
      </c>
      <c r="E30" s="1">
        <v>1.4059391419865035</v>
      </c>
      <c r="F30" s="1">
        <f t="shared" si="0"/>
        <v>1.0258839894789391</v>
      </c>
      <c r="G30" s="13">
        <v>0.1</v>
      </c>
      <c r="H30" s="1"/>
    </row>
    <row r="31" spans="1:8">
      <c r="A31" s="13"/>
      <c r="B31" s="13"/>
      <c r="C31" s="3"/>
      <c r="F31" s="1"/>
      <c r="G31" s="1"/>
    </row>
    <row r="32" spans="1:8">
      <c r="A32" s="13" t="s">
        <v>169</v>
      </c>
      <c r="B32" s="13" t="s">
        <v>28</v>
      </c>
      <c r="C32" s="3">
        <v>0</v>
      </c>
      <c r="D32" s="1">
        <v>3.1263595016808421E-2</v>
      </c>
      <c r="E32" s="1">
        <v>2.2774016454550794E-2</v>
      </c>
      <c r="F32" s="1">
        <f>AVERAGE(D32:E32)</f>
        <v>2.7018805735679607E-2</v>
      </c>
      <c r="G32" s="1">
        <f>D32-E32/2</f>
        <v>1.9876586789533024E-2</v>
      </c>
    </row>
    <row r="33" spans="1:7">
      <c r="A33" s="13"/>
      <c r="B33" s="13"/>
      <c r="C33" s="3">
        <v>6</v>
      </c>
      <c r="E33" s="1">
        <v>0</v>
      </c>
      <c r="F33" s="1">
        <f t="shared" ref="F33:F37" si="2">AVERAGE(D33:E33)</f>
        <v>0</v>
      </c>
      <c r="G33" s="1">
        <f t="shared" ref="G33:G35" si="3">D33-E33/2</f>
        <v>0</v>
      </c>
    </row>
    <row r="34" spans="1:7">
      <c r="A34" s="13"/>
      <c r="B34" s="13"/>
      <c r="C34" s="3">
        <v>8</v>
      </c>
      <c r="D34" s="1">
        <v>-4.3312167515247912E-2</v>
      </c>
      <c r="E34" s="1">
        <v>9.1976945147453915E-4</v>
      </c>
      <c r="F34" s="1">
        <f t="shared" si="2"/>
        <v>-2.1196199031886687E-2</v>
      </c>
      <c r="G34" s="1">
        <f t="shared" si="3"/>
        <v>-4.3772052240985182E-2</v>
      </c>
    </row>
    <row r="35" spans="1:7">
      <c r="A35" s="13"/>
      <c r="B35" s="13"/>
      <c r="C35" s="3">
        <v>10</v>
      </c>
      <c r="D35" s="1">
        <v>0.26112380179757055</v>
      </c>
      <c r="E35" s="1">
        <v>0.46290925809488909</v>
      </c>
      <c r="F35" s="1">
        <f t="shared" si="2"/>
        <v>0.36201652994622979</v>
      </c>
      <c r="G35" s="1">
        <f t="shared" si="3"/>
        <v>2.9669172750126011E-2</v>
      </c>
    </row>
    <row r="36" spans="1:7">
      <c r="A36" s="13"/>
      <c r="B36" s="13"/>
      <c r="C36" s="3">
        <v>12</v>
      </c>
      <c r="D36" s="1">
        <v>0.23034640727083133</v>
      </c>
      <c r="E36" s="1">
        <v>1.0687018660375676</v>
      </c>
      <c r="F36" s="1">
        <f t="shared" si="2"/>
        <v>0.6495241366541995</v>
      </c>
      <c r="G36" s="1">
        <v>0.3</v>
      </c>
    </row>
    <row r="37" spans="1:7">
      <c r="A37" s="13"/>
      <c r="B37" s="13"/>
      <c r="C37" s="3">
        <v>14</v>
      </c>
      <c r="D37" s="1">
        <v>0.22278861026815744</v>
      </c>
      <c r="E37" s="1">
        <v>1.3156331679324837</v>
      </c>
      <c r="F37" s="1">
        <f t="shared" si="2"/>
        <v>0.76921088910032065</v>
      </c>
      <c r="G37" s="1">
        <v>0.4</v>
      </c>
    </row>
    <row r="38" spans="1:7">
      <c r="A38" s="13"/>
      <c r="B38" s="13"/>
      <c r="C38" s="3"/>
      <c r="F38" s="1"/>
      <c r="G38" s="1"/>
    </row>
    <row r="39" spans="1:7">
      <c r="A39" s="13" t="s">
        <v>170</v>
      </c>
      <c r="B39" s="13" t="s">
        <v>29</v>
      </c>
      <c r="C39" s="3">
        <v>0</v>
      </c>
      <c r="D39" s="1">
        <v>-4.654702034644842E-2</v>
      </c>
      <c r="E39" s="1">
        <v>-2.1232147200161033E-2</v>
      </c>
      <c r="F39" s="1">
        <f t="shared" si="0"/>
        <v>-3.3889583773304727E-2</v>
      </c>
      <c r="G39" s="1">
        <f t="shared" si="1"/>
        <v>-3.5930946746367903E-2</v>
      </c>
    </row>
    <row r="40" spans="1:7">
      <c r="A40" s="13"/>
      <c r="B40" s="13"/>
      <c r="C40" s="3">
        <v>6</v>
      </c>
      <c r="E40" s="1">
        <v>0</v>
      </c>
      <c r="F40" s="1">
        <f t="shared" si="0"/>
        <v>0</v>
      </c>
      <c r="G40" s="1">
        <f t="shared" si="1"/>
        <v>0</v>
      </c>
    </row>
    <row r="41" spans="1:7">
      <c r="A41" s="13"/>
      <c r="B41" s="13"/>
      <c r="C41" s="3">
        <v>8</v>
      </c>
      <c r="D41" s="1">
        <v>0</v>
      </c>
      <c r="E41" s="1">
        <v>0</v>
      </c>
      <c r="F41" s="1">
        <f t="shared" si="0"/>
        <v>0</v>
      </c>
      <c r="G41" s="1">
        <f t="shared" si="1"/>
        <v>0</v>
      </c>
    </row>
    <row r="42" spans="1:7">
      <c r="A42" s="13"/>
      <c r="B42" s="13"/>
      <c r="C42" s="3">
        <v>10</v>
      </c>
      <c r="D42" s="1">
        <v>0</v>
      </c>
      <c r="E42" s="1">
        <v>-1.7384725045904492E-2</v>
      </c>
      <c r="F42" s="1">
        <f t="shared" si="0"/>
        <v>-8.6923625229522461E-3</v>
      </c>
      <c r="G42" s="1">
        <f t="shared" si="1"/>
        <v>8.6923625229522461E-3</v>
      </c>
    </row>
    <row r="43" spans="1:7">
      <c r="A43" s="13"/>
      <c r="B43" s="13"/>
      <c r="C43" s="3">
        <v>12</v>
      </c>
      <c r="D43" s="1">
        <v>0</v>
      </c>
      <c r="E43" s="1">
        <v>0.31181893877758565</v>
      </c>
      <c r="F43" s="1">
        <f t="shared" si="0"/>
        <v>0.15590946938879283</v>
      </c>
      <c r="G43" s="1">
        <v>0.2</v>
      </c>
    </row>
    <row r="44" spans="1:7">
      <c r="A44" s="13"/>
      <c r="B44" s="13"/>
      <c r="C44" s="3">
        <v>14</v>
      </c>
      <c r="D44" s="1">
        <v>0</v>
      </c>
      <c r="E44" s="1">
        <v>0.59315887817744306</v>
      </c>
      <c r="F44" s="1">
        <f t="shared" si="0"/>
        <v>0.29657943908872153</v>
      </c>
      <c r="G44" s="1">
        <v>0.3</v>
      </c>
    </row>
    <row r="47" spans="1:7">
      <c r="A47" t="s">
        <v>274</v>
      </c>
    </row>
  </sheetData>
  <phoneticPr fontId="12" type="noConversion"/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8"/>
  <sheetViews>
    <sheetView workbookViewId="0">
      <selection activeCell="A48" sqref="A48"/>
    </sheetView>
  </sheetViews>
  <sheetFormatPr baseColWidth="10" defaultRowHeight="15" x14ac:dyDescent="0"/>
  <cols>
    <col min="1" max="1" width="22" bestFit="1" customWidth="1"/>
  </cols>
  <sheetData>
    <row r="1" spans="1:17">
      <c r="A1" s="3" t="s">
        <v>22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>
      <c r="A2" s="3" t="s">
        <v>228</v>
      </c>
      <c r="B2" s="3"/>
      <c r="C2" s="3"/>
      <c r="D2" s="3"/>
      <c r="E2" s="3"/>
      <c r="F2" s="3"/>
      <c r="G2" s="3" t="s">
        <v>161</v>
      </c>
      <c r="H2" s="3"/>
      <c r="I2" s="3"/>
      <c r="J2" s="3"/>
      <c r="K2" s="3"/>
      <c r="L2" s="3"/>
      <c r="M2" s="3"/>
      <c r="N2" s="3"/>
      <c r="O2" s="3"/>
      <c r="P2" s="3"/>
      <c r="Q2" s="3"/>
    </row>
    <row r="3" spans="1:17">
      <c r="A3" s="13" t="s">
        <v>140</v>
      </c>
      <c r="B3" s="13" t="s">
        <v>34</v>
      </c>
      <c r="C3" s="13" t="s">
        <v>35</v>
      </c>
      <c r="D3" s="13" t="s">
        <v>13</v>
      </c>
      <c r="E3" s="13" t="s">
        <v>162</v>
      </c>
      <c r="F3" s="13" t="s">
        <v>163</v>
      </c>
      <c r="G3" s="13" t="s">
        <v>164</v>
      </c>
      <c r="H3" s="13"/>
      <c r="I3" s="13"/>
      <c r="J3" s="13" t="s">
        <v>229</v>
      </c>
      <c r="K3" s="13" t="s">
        <v>11</v>
      </c>
      <c r="L3" s="13" t="s">
        <v>166</v>
      </c>
      <c r="M3" s="13" t="s">
        <v>26</v>
      </c>
      <c r="N3" s="13" t="s">
        <v>27</v>
      </c>
      <c r="O3" s="13" t="s">
        <v>28</v>
      </c>
      <c r="P3" s="13" t="s">
        <v>29</v>
      </c>
      <c r="Q3" s="3"/>
    </row>
    <row r="4" spans="1:17">
      <c r="A4" s="13" t="s">
        <v>10</v>
      </c>
      <c r="B4" s="13" t="s">
        <v>208</v>
      </c>
      <c r="C4" s="3">
        <v>0</v>
      </c>
      <c r="D4" s="14">
        <v>0</v>
      </c>
      <c r="E4" s="14">
        <v>0</v>
      </c>
      <c r="F4" s="14">
        <v>0</v>
      </c>
      <c r="G4" s="14">
        <v>0</v>
      </c>
      <c r="H4" s="13"/>
      <c r="I4" s="3"/>
      <c r="J4" s="13">
        <v>0</v>
      </c>
      <c r="K4" s="14">
        <v>0</v>
      </c>
      <c r="L4" s="14">
        <v>0</v>
      </c>
      <c r="M4" s="14">
        <v>0</v>
      </c>
      <c r="N4" s="14">
        <v>0</v>
      </c>
      <c r="O4" s="14">
        <v>0</v>
      </c>
      <c r="P4" s="14">
        <v>0</v>
      </c>
      <c r="Q4" s="3"/>
    </row>
    <row r="5" spans="1:17">
      <c r="A5" s="13"/>
      <c r="B5" s="13"/>
      <c r="C5" s="3">
        <v>6</v>
      </c>
      <c r="D5" s="14"/>
      <c r="E5" s="14">
        <v>0.05</v>
      </c>
      <c r="F5" s="14">
        <v>0.05</v>
      </c>
      <c r="G5" s="14"/>
      <c r="H5" s="13"/>
      <c r="I5" s="3"/>
      <c r="J5" s="13">
        <v>6</v>
      </c>
      <c r="K5" s="14">
        <v>0.05</v>
      </c>
      <c r="L5" s="14">
        <v>0</v>
      </c>
      <c r="M5" s="14">
        <v>0</v>
      </c>
      <c r="N5" s="14">
        <v>0</v>
      </c>
      <c r="O5" s="14">
        <v>0</v>
      </c>
      <c r="P5" s="14">
        <v>0</v>
      </c>
      <c r="Q5" s="3"/>
    </row>
    <row r="6" spans="1:17">
      <c r="A6" s="13"/>
      <c r="B6" s="13"/>
      <c r="C6" s="3">
        <v>8</v>
      </c>
      <c r="D6" s="14">
        <v>0.99</v>
      </c>
      <c r="E6" s="14">
        <v>0.74</v>
      </c>
      <c r="F6" s="14">
        <v>0.86</v>
      </c>
      <c r="G6" s="14">
        <v>0.13</v>
      </c>
      <c r="H6" s="13"/>
      <c r="I6" s="3"/>
      <c r="J6" s="13">
        <v>8</v>
      </c>
      <c r="K6" s="14">
        <v>0.86</v>
      </c>
      <c r="L6" s="14">
        <v>0</v>
      </c>
      <c r="M6" s="14">
        <v>7.0000000000000007E-2</v>
      </c>
      <c r="N6" s="14">
        <v>0.02</v>
      </c>
      <c r="O6" s="14">
        <v>0</v>
      </c>
      <c r="P6" s="14">
        <v>0.01</v>
      </c>
      <c r="Q6" s="3"/>
    </row>
    <row r="7" spans="1:17">
      <c r="A7" s="13"/>
      <c r="B7" s="13"/>
      <c r="C7" s="3">
        <v>10</v>
      </c>
      <c r="D7" s="14">
        <v>1.25</v>
      </c>
      <c r="E7" s="14">
        <v>1.6</v>
      </c>
      <c r="F7" s="14">
        <v>1.43</v>
      </c>
      <c r="G7" s="14">
        <v>0.17</v>
      </c>
      <c r="H7" s="13"/>
      <c r="I7" s="3"/>
      <c r="J7" s="13">
        <v>10</v>
      </c>
      <c r="K7" s="14">
        <v>1.43</v>
      </c>
      <c r="L7" s="14">
        <v>0</v>
      </c>
      <c r="M7" s="14">
        <v>0.34</v>
      </c>
      <c r="N7" s="14">
        <v>0.17</v>
      </c>
      <c r="O7" s="14">
        <v>0.23</v>
      </c>
      <c r="P7" s="14">
        <v>0.13</v>
      </c>
      <c r="Q7" s="3"/>
    </row>
    <row r="8" spans="1:17">
      <c r="A8" s="13"/>
      <c r="B8" s="13"/>
      <c r="C8" s="3">
        <v>12</v>
      </c>
      <c r="D8" s="14">
        <v>1.25</v>
      </c>
      <c r="E8" s="14">
        <v>1.65</v>
      </c>
      <c r="F8" s="14">
        <v>1.45</v>
      </c>
      <c r="G8" s="14">
        <v>0.2</v>
      </c>
      <c r="H8" s="13"/>
      <c r="I8" s="3"/>
      <c r="J8" s="13">
        <v>12</v>
      </c>
      <c r="K8" s="14">
        <v>1.45</v>
      </c>
      <c r="L8" s="14">
        <v>0</v>
      </c>
      <c r="M8" s="14">
        <v>0.65</v>
      </c>
      <c r="N8" s="14">
        <v>0.42</v>
      </c>
      <c r="O8" s="14">
        <v>0.51</v>
      </c>
      <c r="P8" s="14">
        <v>0.39</v>
      </c>
      <c r="Q8" s="3"/>
    </row>
    <row r="9" spans="1:17">
      <c r="A9" s="13"/>
      <c r="B9" s="13"/>
      <c r="C9" s="3">
        <v>14</v>
      </c>
      <c r="D9" s="14">
        <v>1.4</v>
      </c>
      <c r="E9" s="14">
        <v>1.75</v>
      </c>
      <c r="F9" s="14">
        <v>1.58</v>
      </c>
      <c r="G9" s="14">
        <v>0.17</v>
      </c>
      <c r="H9" s="13"/>
      <c r="I9" s="3"/>
      <c r="J9" s="13">
        <v>14</v>
      </c>
      <c r="K9" s="14">
        <v>1.58</v>
      </c>
      <c r="L9" s="14">
        <v>0.04</v>
      </c>
      <c r="M9" s="14">
        <v>0.53</v>
      </c>
      <c r="N9" s="14">
        <v>0.65</v>
      </c>
      <c r="O9" s="14">
        <v>0.57999999999999996</v>
      </c>
      <c r="P9" s="14">
        <v>0.55000000000000004</v>
      </c>
      <c r="Q9" s="3"/>
    </row>
    <row r="10" spans="1:17">
      <c r="A10" s="13"/>
      <c r="B10" s="13"/>
      <c r="C10" s="3"/>
      <c r="D10" s="14"/>
      <c r="E10" s="14"/>
      <c r="F10" s="14"/>
      <c r="G10" s="14"/>
      <c r="H10" s="13"/>
      <c r="I10" s="13"/>
      <c r="J10" s="13"/>
      <c r="K10" s="13"/>
      <c r="L10" s="13"/>
      <c r="M10" s="13"/>
      <c r="N10" s="13"/>
      <c r="O10" s="3"/>
      <c r="P10" s="3"/>
      <c r="Q10" s="3"/>
    </row>
    <row r="11" spans="1:17">
      <c r="A11" s="13" t="s">
        <v>167</v>
      </c>
      <c r="B11" s="13" t="s">
        <v>166</v>
      </c>
      <c r="C11" s="3">
        <v>0</v>
      </c>
      <c r="D11" s="14">
        <v>0</v>
      </c>
      <c r="E11" s="14">
        <v>0</v>
      </c>
      <c r="F11" s="14">
        <v>0</v>
      </c>
      <c r="G11" s="14">
        <v>0</v>
      </c>
      <c r="H11" s="13"/>
      <c r="I11" s="13"/>
      <c r="J11" s="13"/>
      <c r="K11" s="13"/>
      <c r="L11" s="13"/>
      <c r="M11" s="13"/>
      <c r="N11" s="13"/>
      <c r="O11" s="3"/>
      <c r="P11" s="3"/>
      <c r="Q11" s="3"/>
    </row>
    <row r="12" spans="1:17">
      <c r="A12" s="13"/>
      <c r="B12" s="13"/>
      <c r="C12" s="3">
        <v>6</v>
      </c>
      <c r="D12" s="14"/>
      <c r="E12" s="14">
        <v>0</v>
      </c>
      <c r="F12" s="14">
        <v>0</v>
      </c>
      <c r="G12" s="14"/>
      <c r="H12" s="13"/>
      <c r="I12" s="13"/>
      <c r="J12" s="13"/>
      <c r="K12" s="13"/>
      <c r="L12" s="13"/>
      <c r="M12" s="13"/>
      <c r="N12" s="13"/>
      <c r="O12" s="3"/>
      <c r="P12" s="3"/>
      <c r="Q12" s="3"/>
    </row>
    <row r="13" spans="1:17">
      <c r="A13" s="13"/>
      <c r="B13" s="13"/>
      <c r="C13" s="3">
        <v>8</v>
      </c>
      <c r="D13" s="14">
        <v>0</v>
      </c>
      <c r="E13" s="14">
        <v>0</v>
      </c>
      <c r="F13" s="14">
        <v>0</v>
      </c>
      <c r="G13" s="14">
        <v>0</v>
      </c>
      <c r="H13" s="13"/>
      <c r="I13" s="13"/>
      <c r="J13" s="13"/>
      <c r="K13" s="13"/>
      <c r="L13" s="13"/>
      <c r="M13" s="13"/>
      <c r="N13" s="13"/>
      <c r="O13" s="3"/>
      <c r="P13" s="3"/>
      <c r="Q13" s="3"/>
    </row>
    <row r="14" spans="1:17">
      <c r="A14" s="13"/>
      <c r="B14" s="13"/>
      <c r="C14" s="3">
        <v>10</v>
      </c>
      <c r="D14" s="14">
        <v>0</v>
      </c>
      <c r="E14" s="14">
        <v>0</v>
      </c>
      <c r="F14" s="14">
        <v>0</v>
      </c>
      <c r="G14" s="14">
        <v>0</v>
      </c>
      <c r="H14" s="13"/>
      <c r="I14" s="13"/>
      <c r="J14" s="13"/>
      <c r="K14" s="13"/>
      <c r="L14" s="13"/>
      <c r="M14" s="13"/>
      <c r="N14" s="13"/>
      <c r="O14" s="3"/>
      <c r="P14" s="3"/>
      <c r="Q14" s="3"/>
    </row>
    <row r="15" spans="1:17">
      <c r="A15" s="13"/>
      <c r="B15" s="13"/>
      <c r="C15" s="3">
        <v>12</v>
      </c>
      <c r="D15" s="14">
        <v>0</v>
      </c>
      <c r="E15" s="14">
        <v>0</v>
      </c>
      <c r="F15" s="14">
        <v>0</v>
      </c>
      <c r="G15" s="14">
        <v>0</v>
      </c>
      <c r="H15" s="13"/>
      <c r="I15" s="13"/>
      <c r="J15" s="13"/>
      <c r="K15" s="13"/>
      <c r="L15" s="13"/>
      <c r="M15" s="13"/>
      <c r="N15" s="13"/>
      <c r="O15" s="3"/>
      <c r="P15" s="3"/>
      <c r="Q15" s="3"/>
    </row>
    <row r="16" spans="1:17">
      <c r="A16" s="13"/>
      <c r="B16" s="13"/>
      <c r="C16" s="3">
        <v>14</v>
      </c>
      <c r="D16" s="14">
        <v>0</v>
      </c>
      <c r="E16" s="14">
        <v>0.08</v>
      </c>
      <c r="F16" s="14">
        <v>0.04</v>
      </c>
      <c r="G16" s="14">
        <v>0.04</v>
      </c>
      <c r="H16" s="13"/>
      <c r="I16" s="13"/>
      <c r="J16" s="13"/>
      <c r="K16" s="13"/>
      <c r="L16" s="13"/>
      <c r="M16" s="13"/>
      <c r="N16" s="13"/>
      <c r="O16" s="3"/>
      <c r="P16" s="3"/>
      <c r="Q16" s="3"/>
    </row>
    <row r="17" spans="1:17">
      <c r="A17" s="13"/>
      <c r="B17" s="13"/>
      <c r="C17" s="3"/>
      <c r="D17" s="14"/>
      <c r="E17" s="14"/>
      <c r="F17" s="14"/>
      <c r="G17" s="14"/>
      <c r="H17" s="13"/>
      <c r="I17" s="13"/>
      <c r="J17" s="13"/>
      <c r="K17" s="13"/>
      <c r="L17" s="13"/>
      <c r="M17" s="13"/>
      <c r="N17" s="13"/>
      <c r="O17" s="3"/>
      <c r="P17" s="3"/>
      <c r="Q17" s="3"/>
    </row>
    <row r="18" spans="1:17">
      <c r="A18" s="13" t="s">
        <v>1</v>
      </c>
      <c r="B18" s="13" t="s">
        <v>26</v>
      </c>
      <c r="C18" s="3">
        <v>0</v>
      </c>
      <c r="D18" s="14">
        <v>0</v>
      </c>
      <c r="E18" s="14">
        <v>0</v>
      </c>
      <c r="F18" s="14">
        <v>0</v>
      </c>
      <c r="G18" s="14">
        <v>0</v>
      </c>
      <c r="H18" s="13"/>
      <c r="I18" s="13"/>
      <c r="J18" s="16"/>
      <c r="K18" s="15"/>
      <c r="L18" s="15"/>
      <c r="N18" s="13"/>
      <c r="O18" s="3"/>
      <c r="P18" s="3"/>
      <c r="Q18" s="3"/>
    </row>
    <row r="19" spans="1:17">
      <c r="A19" s="13"/>
      <c r="B19" s="13"/>
      <c r="C19" s="3">
        <v>6</v>
      </c>
      <c r="D19" s="14"/>
      <c r="E19" s="14">
        <v>0</v>
      </c>
      <c r="F19" s="14">
        <v>0</v>
      </c>
      <c r="G19" s="14"/>
      <c r="H19" s="13"/>
      <c r="I19" s="13"/>
      <c r="J19" s="16"/>
      <c r="K19" s="16"/>
      <c r="L19" s="16"/>
      <c r="N19" s="13"/>
      <c r="O19" s="3"/>
      <c r="P19" s="3"/>
      <c r="Q19" s="3"/>
    </row>
    <row r="20" spans="1:17">
      <c r="A20" s="13"/>
      <c r="B20" s="13"/>
      <c r="C20" s="3">
        <v>8</v>
      </c>
      <c r="D20" s="14">
        <v>0</v>
      </c>
      <c r="E20" s="14">
        <v>0.15</v>
      </c>
      <c r="F20" s="14">
        <v>7.0000000000000007E-2</v>
      </c>
      <c r="G20" s="14">
        <v>7.0000000000000007E-2</v>
      </c>
      <c r="H20" s="13"/>
      <c r="I20" s="13"/>
      <c r="J20" s="16"/>
      <c r="K20" s="15"/>
      <c r="L20" s="15"/>
      <c r="N20" s="13"/>
      <c r="O20" s="3"/>
      <c r="P20" s="3"/>
      <c r="Q20" s="3"/>
    </row>
    <row r="21" spans="1:17">
      <c r="A21" s="13"/>
      <c r="B21" s="13"/>
      <c r="C21" s="3">
        <v>10</v>
      </c>
      <c r="D21" s="14">
        <v>0.02</v>
      </c>
      <c r="E21" s="14">
        <v>0.66</v>
      </c>
      <c r="F21" s="14">
        <v>0.34</v>
      </c>
      <c r="G21" s="14">
        <v>0.32</v>
      </c>
      <c r="H21" s="13"/>
      <c r="I21" s="13"/>
      <c r="N21" s="13"/>
      <c r="O21" s="3"/>
      <c r="P21" s="3"/>
      <c r="Q21" s="3"/>
    </row>
    <row r="22" spans="1:17">
      <c r="A22" s="13"/>
      <c r="B22" s="13"/>
      <c r="C22" s="3">
        <v>12</v>
      </c>
      <c r="D22" s="14">
        <v>0.46</v>
      </c>
      <c r="E22" s="14">
        <v>0.85</v>
      </c>
      <c r="F22" s="14">
        <v>0.65</v>
      </c>
      <c r="G22" s="14">
        <v>0.2</v>
      </c>
      <c r="H22" s="13"/>
      <c r="I22" s="13"/>
      <c r="N22" s="13"/>
      <c r="O22" s="3"/>
      <c r="P22" s="3"/>
      <c r="Q22" s="3"/>
    </row>
    <row r="23" spans="1:17">
      <c r="A23" s="13"/>
      <c r="B23" s="13"/>
      <c r="C23" s="3">
        <v>14</v>
      </c>
      <c r="D23" s="14">
        <v>0.22</v>
      </c>
      <c r="E23" s="14">
        <v>0.84</v>
      </c>
      <c r="F23" s="14">
        <v>0.53</v>
      </c>
      <c r="G23" s="14">
        <v>0.31</v>
      </c>
      <c r="H23" s="13"/>
      <c r="I23" s="13"/>
      <c r="N23" s="13"/>
      <c r="O23" s="3"/>
      <c r="P23" s="3"/>
      <c r="Q23" s="3"/>
    </row>
    <row r="24" spans="1:17">
      <c r="A24" s="13"/>
      <c r="B24" s="13"/>
      <c r="C24" s="3"/>
      <c r="D24" s="14"/>
      <c r="E24" s="14"/>
      <c r="F24" s="14"/>
      <c r="G24" s="14"/>
      <c r="H24" s="13"/>
      <c r="I24" s="13"/>
      <c r="N24" s="13"/>
      <c r="O24" s="3"/>
      <c r="P24" s="3"/>
      <c r="Q24" s="3"/>
    </row>
    <row r="25" spans="1:17">
      <c r="A25" s="13" t="s">
        <v>168</v>
      </c>
      <c r="B25" s="13" t="s">
        <v>27</v>
      </c>
      <c r="C25" s="3">
        <v>0</v>
      </c>
      <c r="D25" s="14">
        <v>0</v>
      </c>
      <c r="E25" s="14">
        <v>0</v>
      </c>
      <c r="F25" s="14">
        <v>0</v>
      </c>
      <c r="G25" s="14">
        <v>0</v>
      </c>
      <c r="H25" s="13"/>
      <c r="I25" s="13"/>
      <c r="N25" s="13"/>
      <c r="O25" s="3"/>
      <c r="P25" s="3"/>
      <c r="Q25" s="3"/>
    </row>
    <row r="26" spans="1:17">
      <c r="A26" s="13"/>
      <c r="B26" s="13"/>
      <c r="C26" s="3">
        <v>6</v>
      </c>
      <c r="D26" s="14"/>
      <c r="E26" s="14">
        <v>0</v>
      </c>
      <c r="F26" s="14">
        <v>0</v>
      </c>
      <c r="G26" s="14"/>
      <c r="H26" s="13"/>
      <c r="I26" s="13"/>
      <c r="N26" s="13"/>
      <c r="O26" s="3"/>
      <c r="P26" s="3"/>
      <c r="Q26" s="3"/>
    </row>
    <row r="27" spans="1:17">
      <c r="A27" s="13"/>
      <c r="B27" s="13"/>
      <c r="C27" s="3">
        <v>8</v>
      </c>
      <c r="D27" s="14">
        <v>0</v>
      </c>
      <c r="E27" s="14">
        <v>0.04</v>
      </c>
      <c r="F27" s="14">
        <v>0.02</v>
      </c>
      <c r="G27" s="14">
        <v>0.02</v>
      </c>
      <c r="H27" s="13"/>
      <c r="I27" s="13"/>
      <c r="N27" s="13"/>
      <c r="O27" s="3"/>
      <c r="P27" s="3"/>
      <c r="Q27" s="3"/>
    </row>
    <row r="28" spans="1:17">
      <c r="A28" s="13"/>
      <c r="B28" s="13"/>
      <c r="C28" s="3">
        <v>10</v>
      </c>
      <c r="D28" s="14">
        <v>0</v>
      </c>
      <c r="E28" s="14">
        <v>0.34</v>
      </c>
      <c r="F28" s="14">
        <v>0.17</v>
      </c>
      <c r="G28" s="14">
        <v>0.17</v>
      </c>
      <c r="H28" s="13"/>
      <c r="I28" s="13"/>
      <c r="N28" s="13"/>
      <c r="O28" s="3"/>
      <c r="P28" s="3"/>
      <c r="Q28" s="3"/>
    </row>
    <row r="29" spans="1:17">
      <c r="A29" s="13"/>
      <c r="B29" s="13"/>
      <c r="C29" s="3">
        <v>12</v>
      </c>
      <c r="D29" s="14">
        <v>0.26</v>
      </c>
      <c r="E29" s="14">
        <v>0.57999999999999996</v>
      </c>
      <c r="F29" s="14">
        <v>0.42</v>
      </c>
      <c r="G29" s="14">
        <v>0.16</v>
      </c>
      <c r="H29" s="13"/>
      <c r="I29" s="13"/>
      <c r="N29" s="13"/>
      <c r="O29" s="3"/>
      <c r="P29" s="3"/>
      <c r="Q29" s="3"/>
    </row>
    <row r="30" spans="1:17">
      <c r="A30" s="13"/>
      <c r="B30" s="13"/>
      <c r="C30" s="3">
        <v>14</v>
      </c>
      <c r="D30" s="14">
        <v>0.66</v>
      </c>
      <c r="E30" s="14">
        <v>0.65</v>
      </c>
      <c r="F30" s="14">
        <v>0.65</v>
      </c>
      <c r="G30" s="14">
        <v>0</v>
      </c>
      <c r="H30" s="13"/>
      <c r="I30" s="13"/>
      <c r="N30" s="13"/>
      <c r="O30" s="3"/>
      <c r="P30" s="3"/>
      <c r="Q30" s="3"/>
    </row>
    <row r="31" spans="1:17">
      <c r="A31" s="13"/>
      <c r="B31" s="13"/>
      <c r="C31" s="3"/>
      <c r="D31" s="14"/>
      <c r="E31" s="14"/>
      <c r="F31" s="14"/>
      <c r="G31" s="14"/>
      <c r="H31" s="13"/>
      <c r="I31" s="13"/>
      <c r="N31" s="13"/>
      <c r="O31" s="3"/>
      <c r="P31" s="3"/>
      <c r="Q31" s="3"/>
    </row>
    <row r="32" spans="1:17">
      <c r="A32" s="13" t="s">
        <v>169</v>
      </c>
      <c r="B32" s="13" t="s">
        <v>28</v>
      </c>
      <c r="C32" s="3">
        <v>0</v>
      </c>
      <c r="D32" s="14">
        <v>0</v>
      </c>
      <c r="E32" s="14">
        <v>0</v>
      </c>
      <c r="F32" s="14">
        <v>0</v>
      </c>
      <c r="G32" s="14">
        <v>0</v>
      </c>
      <c r="H32" s="13"/>
      <c r="I32" s="13"/>
      <c r="N32" s="13"/>
      <c r="O32" s="3"/>
      <c r="P32" s="3"/>
      <c r="Q32" s="3"/>
    </row>
    <row r="33" spans="1:17">
      <c r="A33" s="13"/>
      <c r="B33" s="13"/>
      <c r="C33" s="3">
        <v>6</v>
      </c>
      <c r="D33" s="14"/>
      <c r="E33" s="14">
        <v>0</v>
      </c>
      <c r="F33" s="14">
        <v>0</v>
      </c>
      <c r="G33" s="14"/>
      <c r="H33" s="13"/>
      <c r="I33" s="13"/>
      <c r="N33" s="13"/>
      <c r="O33" s="3"/>
      <c r="P33" s="3"/>
      <c r="Q33" s="3"/>
    </row>
    <row r="34" spans="1:17">
      <c r="A34" s="13"/>
      <c r="B34" s="13"/>
      <c r="C34" s="3">
        <v>8</v>
      </c>
      <c r="D34" s="14">
        <v>0</v>
      </c>
      <c r="E34" s="14">
        <v>0</v>
      </c>
      <c r="F34" s="14">
        <v>0</v>
      </c>
      <c r="G34" s="14">
        <v>0</v>
      </c>
      <c r="H34" s="13"/>
      <c r="I34" s="13"/>
      <c r="N34" s="13"/>
      <c r="O34" s="3"/>
      <c r="P34" s="3"/>
      <c r="Q34" s="3"/>
    </row>
    <row r="35" spans="1:17">
      <c r="A35" s="13"/>
      <c r="B35" s="13"/>
      <c r="C35" s="3">
        <v>10</v>
      </c>
      <c r="D35" s="14">
        <v>0.16</v>
      </c>
      <c r="E35" s="14">
        <v>0.3</v>
      </c>
      <c r="F35" s="14">
        <v>0.23</v>
      </c>
      <c r="G35" s="14">
        <v>7.0000000000000007E-2</v>
      </c>
      <c r="H35" s="13"/>
      <c r="I35" s="13"/>
      <c r="N35" s="13"/>
      <c r="O35" s="3"/>
      <c r="P35" s="3"/>
      <c r="Q35" s="3"/>
    </row>
    <row r="36" spans="1:17">
      <c r="A36" s="13"/>
      <c r="B36" s="13"/>
      <c r="C36" s="3">
        <v>12</v>
      </c>
      <c r="D36" s="14">
        <v>0.35</v>
      </c>
      <c r="E36" s="14">
        <v>0.68</v>
      </c>
      <c r="F36" s="14">
        <v>0.51</v>
      </c>
      <c r="G36" s="14">
        <v>0.17</v>
      </c>
      <c r="H36" s="13"/>
      <c r="I36" s="13"/>
      <c r="N36" s="13"/>
      <c r="O36" s="3"/>
      <c r="P36" s="3"/>
      <c r="Q36" s="3"/>
    </row>
    <row r="37" spans="1:17">
      <c r="A37" s="13"/>
      <c r="B37" s="13"/>
      <c r="C37" s="3">
        <v>14</v>
      </c>
      <c r="D37" s="14">
        <v>0.46</v>
      </c>
      <c r="E37" s="14">
        <v>0.7</v>
      </c>
      <c r="F37" s="14">
        <v>0.57999999999999996</v>
      </c>
      <c r="G37" s="14">
        <v>0.12</v>
      </c>
      <c r="H37" s="13"/>
      <c r="I37" s="13"/>
      <c r="J37" s="13"/>
      <c r="K37" s="13"/>
      <c r="L37" s="13"/>
      <c r="M37" s="13"/>
      <c r="N37" s="13"/>
      <c r="O37" s="3"/>
      <c r="P37" s="3"/>
      <c r="Q37" s="3"/>
    </row>
    <row r="38" spans="1:17">
      <c r="A38" s="13"/>
      <c r="B38" s="13"/>
      <c r="C38" s="3"/>
      <c r="D38" s="14"/>
      <c r="E38" s="14"/>
      <c r="F38" s="14"/>
      <c r="G38" s="14"/>
      <c r="H38" s="13"/>
      <c r="I38" s="13"/>
      <c r="J38" s="13"/>
      <c r="K38" s="13"/>
      <c r="L38" s="13"/>
      <c r="M38" s="13"/>
      <c r="N38" s="13"/>
      <c r="O38" s="3"/>
      <c r="P38" s="3"/>
      <c r="Q38" s="3"/>
    </row>
    <row r="39" spans="1:17">
      <c r="A39" s="13" t="s">
        <v>170</v>
      </c>
      <c r="B39" s="13" t="s">
        <v>29</v>
      </c>
      <c r="C39" s="3">
        <v>0</v>
      </c>
      <c r="D39" s="14">
        <v>0</v>
      </c>
      <c r="E39" s="14">
        <v>0</v>
      </c>
      <c r="F39" s="14">
        <v>0</v>
      </c>
      <c r="G39" s="14">
        <v>0</v>
      </c>
      <c r="H39" s="13"/>
      <c r="I39" s="13"/>
      <c r="J39" s="13"/>
      <c r="K39" s="13"/>
      <c r="L39" s="13"/>
      <c r="M39" s="13"/>
      <c r="N39" s="13"/>
      <c r="O39" s="3"/>
      <c r="P39" s="3"/>
      <c r="Q39" s="3"/>
    </row>
    <row r="40" spans="1:17">
      <c r="A40" s="13"/>
      <c r="B40" s="13"/>
      <c r="C40" s="3">
        <v>6</v>
      </c>
      <c r="D40" s="14"/>
      <c r="E40" s="14">
        <v>0</v>
      </c>
      <c r="F40" s="14">
        <v>0</v>
      </c>
      <c r="G40" s="14"/>
      <c r="H40" s="13"/>
      <c r="I40" s="13"/>
      <c r="J40" s="13"/>
      <c r="K40" s="13"/>
      <c r="L40" s="13"/>
      <c r="M40" s="13"/>
      <c r="N40" s="13"/>
      <c r="O40" s="3"/>
      <c r="P40" s="3"/>
      <c r="Q40" s="3"/>
    </row>
    <row r="41" spans="1:17">
      <c r="A41" s="13"/>
      <c r="B41" s="13"/>
      <c r="C41" s="3">
        <v>8</v>
      </c>
      <c r="D41" s="14">
        <v>0.01</v>
      </c>
      <c r="E41" s="14">
        <v>0</v>
      </c>
      <c r="F41" s="14">
        <v>0.01</v>
      </c>
      <c r="G41" s="14">
        <v>0.01</v>
      </c>
      <c r="H41" s="13"/>
      <c r="I41" s="13"/>
      <c r="J41" s="13"/>
      <c r="K41" s="13"/>
      <c r="L41" s="13"/>
      <c r="M41" s="13"/>
      <c r="N41" s="13"/>
      <c r="O41" s="3"/>
      <c r="P41" s="3"/>
      <c r="Q41" s="3"/>
    </row>
    <row r="42" spans="1:17">
      <c r="A42" s="13"/>
      <c r="B42" s="13"/>
      <c r="C42" s="3">
        <v>10</v>
      </c>
      <c r="D42" s="14">
        <v>0.23</v>
      </c>
      <c r="E42" s="14">
        <v>0.03</v>
      </c>
      <c r="F42" s="14">
        <v>0.13</v>
      </c>
      <c r="G42" s="14">
        <v>0.1</v>
      </c>
      <c r="H42" s="13"/>
      <c r="I42" s="13"/>
      <c r="J42" s="13"/>
      <c r="K42" s="13"/>
      <c r="L42" s="13"/>
      <c r="M42" s="13"/>
      <c r="N42" s="13"/>
      <c r="O42" s="3"/>
      <c r="P42" s="3"/>
      <c r="Q42" s="3"/>
    </row>
    <row r="43" spans="1:17">
      <c r="A43" s="13"/>
      <c r="B43" s="13"/>
      <c r="C43" s="3">
        <v>12</v>
      </c>
      <c r="D43" s="14">
        <v>0.35</v>
      </c>
      <c r="E43" s="14">
        <v>0.43</v>
      </c>
      <c r="F43" s="14">
        <v>0.39</v>
      </c>
      <c r="G43" s="14">
        <v>0.04</v>
      </c>
      <c r="H43" s="13"/>
      <c r="I43" s="13"/>
      <c r="J43" s="13"/>
      <c r="K43" s="13"/>
      <c r="L43" s="13"/>
      <c r="M43" s="13"/>
      <c r="N43" s="13"/>
      <c r="O43" s="3"/>
      <c r="P43" s="3"/>
      <c r="Q43" s="3"/>
    </row>
    <row r="44" spans="1:17">
      <c r="A44" s="13"/>
      <c r="B44" s="13"/>
      <c r="C44" s="3">
        <v>14</v>
      </c>
      <c r="D44" s="14">
        <v>0.42</v>
      </c>
      <c r="E44" s="14">
        <v>0.68</v>
      </c>
      <c r="F44" s="14">
        <v>0.55000000000000004</v>
      </c>
      <c r="G44" s="14">
        <v>0.13</v>
      </c>
      <c r="H44" s="13"/>
      <c r="I44" s="13"/>
      <c r="J44" s="13"/>
      <c r="K44" s="13"/>
      <c r="L44" s="13"/>
      <c r="M44" s="13"/>
      <c r="N44" s="13"/>
      <c r="O44" s="3"/>
      <c r="P44" s="3"/>
      <c r="Q44" s="3"/>
    </row>
    <row r="45" spans="1:17">
      <c r="A45" s="3"/>
      <c r="B45" s="3"/>
      <c r="C45" s="3"/>
      <c r="D45" s="14"/>
      <c r="E45" s="14"/>
      <c r="F45" s="14"/>
      <c r="G45" s="14"/>
      <c r="H45" s="3"/>
      <c r="I45" s="3"/>
      <c r="J45" s="3"/>
      <c r="K45" s="3"/>
      <c r="L45" s="3"/>
      <c r="M45" s="3"/>
      <c r="N45" s="3"/>
      <c r="O45" s="3"/>
      <c r="P45" s="3"/>
      <c r="Q45" s="3"/>
    </row>
    <row r="48" spans="1:17">
      <c r="A48" t="s">
        <v>273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22"/>
  <sheetViews>
    <sheetView workbookViewId="0">
      <selection activeCell="W27" sqref="W27"/>
    </sheetView>
  </sheetViews>
  <sheetFormatPr baseColWidth="10" defaultRowHeight="15" x14ac:dyDescent="0"/>
  <cols>
    <col min="1" max="1" width="21.83203125" bestFit="1" customWidth="1"/>
    <col min="2" max="2" width="16.1640625" bestFit="1" customWidth="1"/>
    <col min="14" max="14" width="13" bestFit="1" customWidth="1"/>
    <col min="15" max="15" width="16.1640625" bestFit="1" customWidth="1"/>
    <col min="16" max="16" width="17.1640625" bestFit="1" customWidth="1"/>
    <col min="17" max="17" width="15.83203125" bestFit="1" customWidth="1"/>
    <col min="18" max="18" width="17.1640625" bestFit="1" customWidth="1"/>
    <col min="19" max="19" width="15.83203125" bestFit="1" customWidth="1"/>
  </cols>
  <sheetData>
    <row r="1" spans="1:16">
      <c r="A1" t="s">
        <v>224</v>
      </c>
    </row>
    <row r="2" spans="1:16">
      <c r="A2" t="s">
        <v>225</v>
      </c>
      <c r="G2" t="s">
        <v>161</v>
      </c>
    </row>
    <row r="3" spans="1:16">
      <c r="A3" t="s">
        <v>140</v>
      </c>
      <c r="B3" t="s">
        <v>34</v>
      </c>
      <c r="C3" t="s">
        <v>35</v>
      </c>
      <c r="D3" t="s">
        <v>13</v>
      </c>
      <c r="E3" t="s">
        <v>162</v>
      </c>
      <c r="F3" t="s">
        <v>163</v>
      </c>
      <c r="G3" t="s">
        <v>164</v>
      </c>
      <c r="J3" t="s">
        <v>226</v>
      </c>
      <c r="K3" t="s">
        <v>11</v>
      </c>
      <c r="L3" t="s">
        <v>166</v>
      </c>
      <c r="M3" t="s">
        <v>26</v>
      </c>
      <c r="N3" t="s">
        <v>27</v>
      </c>
      <c r="O3" t="s">
        <v>28</v>
      </c>
      <c r="P3" t="s">
        <v>29</v>
      </c>
    </row>
    <row r="4" spans="1:16">
      <c r="A4" t="s">
        <v>10</v>
      </c>
      <c r="B4" t="s">
        <v>208</v>
      </c>
      <c r="C4">
        <v>0</v>
      </c>
      <c r="D4" s="5">
        <v>0</v>
      </c>
      <c r="E4" s="5">
        <v>0</v>
      </c>
      <c r="F4" s="5">
        <v>0</v>
      </c>
      <c r="G4" s="5">
        <v>0</v>
      </c>
      <c r="H4" s="5"/>
      <c r="I4" s="5"/>
      <c r="J4" s="5">
        <v>0</v>
      </c>
      <c r="K4" s="5">
        <v>0</v>
      </c>
      <c r="L4" s="5">
        <v>0</v>
      </c>
      <c r="M4" s="5">
        <v>0</v>
      </c>
      <c r="N4" s="5">
        <v>0</v>
      </c>
      <c r="O4" s="5">
        <v>0</v>
      </c>
      <c r="P4" s="5">
        <v>0</v>
      </c>
    </row>
    <row r="5" spans="1:16">
      <c r="C5">
        <v>6</v>
      </c>
      <c r="D5" s="5"/>
      <c r="E5" s="5">
        <v>0.32678298142655615</v>
      </c>
      <c r="F5" s="5">
        <v>0.32678298142655615</v>
      </c>
      <c r="G5" s="5"/>
      <c r="H5" s="5"/>
      <c r="I5" s="5"/>
      <c r="J5" s="5">
        <v>6</v>
      </c>
      <c r="K5" s="5">
        <v>0.32678298142655615</v>
      </c>
      <c r="L5" s="5">
        <v>0</v>
      </c>
      <c r="M5" s="5">
        <v>0</v>
      </c>
      <c r="N5" s="5">
        <v>0</v>
      </c>
      <c r="O5" s="5">
        <v>0</v>
      </c>
      <c r="P5" s="5">
        <v>0</v>
      </c>
    </row>
    <row r="6" spans="1:16">
      <c r="C6">
        <v>8</v>
      </c>
      <c r="D6" s="5">
        <v>1.1817301931142552</v>
      </c>
      <c r="E6" s="5">
        <v>0.73950827449876122</v>
      </c>
      <c r="F6" s="5">
        <v>0.96061923380650827</v>
      </c>
      <c r="G6" s="5">
        <v>0.22111095930774699</v>
      </c>
      <c r="H6" s="5"/>
      <c r="I6" s="5"/>
      <c r="J6" s="5">
        <v>8</v>
      </c>
      <c r="K6" s="5">
        <v>0.96061923380650827</v>
      </c>
      <c r="L6" s="5">
        <v>0</v>
      </c>
      <c r="M6" s="5">
        <v>2.9486045483112597E-2</v>
      </c>
      <c r="N6" s="5">
        <v>0</v>
      </c>
      <c r="O6" s="5">
        <v>2.2575046496311436E-3</v>
      </c>
      <c r="P6" s="5">
        <v>0</v>
      </c>
    </row>
    <row r="7" spans="1:16">
      <c r="C7">
        <v>10</v>
      </c>
      <c r="D7" s="5">
        <v>1.4191634908232744</v>
      </c>
      <c r="E7" s="5">
        <v>1.4211187799723359</v>
      </c>
      <c r="F7" s="5">
        <v>1.4201411353978051</v>
      </c>
      <c r="G7" s="5">
        <v>9.7764457453075604E-4</v>
      </c>
      <c r="H7" s="5"/>
      <c r="I7" s="5"/>
      <c r="J7" s="5">
        <v>10</v>
      </c>
      <c r="K7" s="5">
        <v>1.4201411353978051</v>
      </c>
      <c r="L7" s="5">
        <v>0</v>
      </c>
      <c r="M7" s="5">
        <v>0.2250070598086934</v>
      </c>
      <c r="N7" s="5">
        <v>6.3396840823865055E-2</v>
      </c>
      <c r="O7" s="5">
        <v>0.10854060018752179</v>
      </c>
      <c r="P7" s="5">
        <v>1.6323336422908133E-2</v>
      </c>
    </row>
    <row r="8" spans="1:16">
      <c r="C8">
        <v>12</v>
      </c>
      <c r="D8" s="5">
        <v>1.3662387516186492</v>
      </c>
      <c r="E8" s="5">
        <v>1.4650620082151313</v>
      </c>
      <c r="F8" s="5">
        <v>1.4156503799168902</v>
      </c>
      <c r="G8" s="5">
        <v>4.9411628298241084E-2</v>
      </c>
      <c r="H8" s="5"/>
      <c r="I8" s="5"/>
      <c r="J8" s="5">
        <v>12</v>
      </c>
      <c r="K8" s="5">
        <v>1.4156503799168902</v>
      </c>
      <c r="L8" s="5">
        <v>0</v>
      </c>
      <c r="M8" s="5">
        <v>0.35985431335667012</v>
      </c>
      <c r="N8" s="5">
        <v>0.22773566084691127</v>
      </c>
      <c r="O8" s="5">
        <v>0.33294949384710359</v>
      </c>
      <c r="P8" s="5">
        <v>0.12125262681790315</v>
      </c>
    </row>
    <row r="9" spans="1:16">
      <c r="C9">
        <v>14</v>
      </c>
      <c r="D9" s="5">
        <v>1.3976609374753197</v>
      </c>
      <c r="E9" s="5">
        <v>1.5290691348025325</v>
      </c>
      <c r="F9" s="5">
        <v>1.4633650361389261</v>
      </c>
      <c r="G9" s="5">
        <v>6.5704098663606381E-2</v>
      </c>
      <c r="H9" s="5"/>
      <c r="I9" s="5"/>
      <c r="J9" s="5">
        <v>14</v>
      </c>
      <c r="K9" s="5">
        <v>1.4633650361389261</v>
      </c>
      <c r="L9" s="5">
        <v>0</v>
      </c>
      <c r="M9" s="5">
        <v>0.34094836706307718</v>
      </c>
      <c r="N9" s="5">
        <v>0.35570245849765336</v>
      </c>
      <c r="O9" s="5">
        <v>0.4</v>
      </c>
      <c r="P9" s="5">
        <v>0.25270519626831012</v>
      </c>
    </row>
    <row r="10" spans="1:16"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</row>
    <row r="11" spans="1:16">
      <c r="A11" t="s">
        <v>167</v>
      </c>
      <c r="B11" t="s">
        <v>166</v>
      </c>
      <c r="C11">
        <v>0</v>
      </c>
      <c r="D11" s="5">
        <v>0</v>
      </c>
      <c r="E11" s="5">
        <v>0</v>
      </c>
      <c r="F11" s="5">
        <v>0</v>
      </c>
      <c r="G11" s="5">
        <v>0</v>
      </c>
      <c r="H11" s="5"/>
      <c r="I11" s="5"/>
      <c r="J11" s="5"/>
      <c r="K11" s="5"/>
      <c r="L11" s="5"/>
      <c r="M11" s="5"/>
      <c r="N11" s="5"/>
      <c r="O11" s="5"/>
      <c r="P11" s="5"/>
    </row>
    <row r="12" spans="1:16">
      <c r="C12">
        <v>6</v>
      </c>
      <c r="D12" s="5"/>
      <c r="E12" s="5">
        <v>0</v>
      </c>
      <c r="F12" s="5">
        <v>0</v>
      </c>
      <c r="G12" s="5"/>
      <c r="H12" s="5"/>
      <c r="I12" s="5"/>
      <c r="J12" s="5"/>
      <c r="K12" s="5"/>
      <c r="L12" s="5"/>
      <c r="M12" s="5"/>
      <c r="N12" s="5"/>
      <c r="O12" s="5"/>
      <c r="P12" s="5"/>
    </row>
    <row r="13" spans="1:16">
      <c r="C13">
        <v>8</v>
      </c>
      <c r="D13" s="5">
        <v>0</v>
      </c>
      <c r="E13" s="5">
        <v>0</v>
      </c>
      <c r="F13" s="5">
        <v>0</v>
      </c>
      <c r="G13" s="5">
        <v>0</v>
      </c>
      <c r="H13" s="5"/>
      <c r="I13" s="5"/>
      <c r="J13" s="5"/>
      <c r="K13" s="5"/>
      <c r="L13" s="5"/>
      <c r="M13" s="5"/>
      <c r="N13" s="5"/>
      <c r="O13" s="5"/>
      <c r="P13" s="5"/>
    </row>
    <row r="14" spans="1:16">
      <c r="C14">
        <v>10</v>
      </c>
      <c r="D14" s="5">
        <v>0</v>
      </c>
      <c r="E14" s="5">
        <v>0</v>
      </c>
      <c r="F14" s="5">
        <v>0</v>
      </c>
      <c r="G14" s="5">
        <v>0</v>
      </c>
      <c r="H14" s="5"/>
      <c r="I14" s="5"/>
      <c r="J14" s="5"/>
      <c r="K14" s="5"/>
      <c r="L14" s="5"/>
      <c r="M14" s="5"/>
      <c r="N14" s="5"/>
      <c r="O14" s="5"/>
      <c r="P14" s="5"/>
    </row>
    <row r="15" spans="1:16">
      <c r="C15">
        <v>12</v>
      </c>
      <c r="D15" s="5">
        <v>0</v>
      </c>
      <c r="E15" s="5">
        <v>0</v>
      </c>
      <c r="F15" s="5">
        <v>0</v>
      </c>
      <c r="G15" s="5">
        <v>0</v>
      </c>
      <c r="H15" s="5"/>
      <c r="I15" s="5"/>
      <c r="J15" s="5"/>
      <c r="K15" s="5"/>
      <c r="L15" s="5"/>
      <c r="M15" s="5"/>
      <c r="N15" s="5"/>
      <c r="O15" s="5"/>
      <c r="P15" s="5"/>
    </row>
    <row r="16" spans="1:16">
      <c r="C16">
        <v>14</v>
      </c>
      <c r="D16" s="5">
        <v>0</v>
      </c>
      <c r="E16" s="5">
        <v>0</v>
      </c>
      <c r="F16" s="5">
        <v>0</v>
      </c>
      <c r="G16" s="5">
        <v>0</v>
      </c>
      <c r="H16" s="5"/>
      <c r="I16" s="5"/>
      <c r="J16" s="5"/>
      <c r="K16" s="5"/>
      <c r="L16" s="5"/>
      <c r="M16" s="5"/>
      <c r="N16" s="5"/>
      <c r="O16" s="5"/>
      <c r="P16" s="5"/>
    </row>
    <row r="17" spans="1:16"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</row>
    <row r="18" spans="1:16">
      <c r="A18" t="s">
        <v>1</v>
      </c>
      <c r="B18" t="s">
        <v>26</v>
      </c>
      <c r="C18">
        <v>0</v>
      </c>
      <c r="D18" s="5">
        <v>0</v>
      </c>
      <c r="E18" s="5">
        <v>0</v>
      </c>
      <c r="F18" s="5">
        <v>0</v>
      </c>
      <c r="G18" s="5">
        <v>0</v>
      </c>
      <c r="H18" s="5"/>
      <c r="I18" s="5"/>
      <c r="J18" s="5"/>
      <c r="K18" s="5"/>
      <c r="L18" s="5"/>
      <c r="M18" s="5"/>
      <c r="N18" s="5"/>
      <c r="O18" s="5"/>
      <c r="P18" s="5"/>
    </row>
    <row r="19" spans="1:16">
      <c r="C19">
        <v>6</v>
      </c>
      <c r="D19" s="5"/>
      <c r="E19" s="5">
        <v>0</v>
      </c>
      <c r="F19" s="5">
        <v>0</v>
      </c>
      <c r="G19" s="5"/>
      <c r="H19" s="5"/>
      <c r="I19" s="5"/>
      <c r="J19" s="5"/>
      <c r="K19" s="5"/>
      <c r="L19" s="5"/>
      <c r="M19" s="5"/>
      <c r="N19" s="5"/>
      <c r="O19" s="5"/>
      <c r="P19" s="5"/>
    </row>
    <row r="20" spans="1:16">
      <c r="C20">
        <v>8</v>
      </c>
      <c r="D20" s="5">
        <v>0</v>
      </c>
      <c r="E20" s="5">
        <v>5.8972090966225195E-2</v>
      </c>
      <c r="F20" s="5">
        <v>2.9486045483112597E-2</v>
      </c>
      <c r="G20" s="5">
        <v>2.9486045483112597E-2</v>
      </c>
      <c r="H20" s="5"/>
      <c r="I20" s="5"/>
      <c r="J20" s="5"/>
      <c r="K20" s="5"/>
      <c r="L20" s="5"/>
      <c r="M20" s="5"/>
      <c r="N20" s="5"/>
      <c r="O20" s="5"/>
      <c r="P20" s="5"/>
    </row>
    <row r="21" spans="1:16">
      <c r="C21">
        <v>10</v>
      </c>
      <c r="D21" s="5">
        <v>0.12647848736442593</v>
      </c>
      <c r="E21" s="5">
        <v>0.32353563225296084</v>
      </c>
      <c r="F21" s="5">
        <v>0.2250070598086934</v>
      </c>
      <c r="G21" s="5">
        <v>9.8528572444267451E-2</v>
      </c>
      <c r="H21" s="5"/>
      <c r="I21" s="5"/>
      <c r="J21" s="5"/>
      <c r="K21" s="5"/>
      <c r="L21" s="5"/>
      <c r="M21" s="5"/>
      <c r="N21" s="5"/>
      <c r="O21" s="5"/>
      <c r="P21" s="5"/>
    </row>
    <row r="22" spans="1:16">
      <c r="C22">
        <v>12</v>
      </c>
      <c r="D22" s="5">
        <v>0.30247515554558629</v>
      </c>
      <c r="E22" s="5">
        <v>0.41723347116775394</v>
      </c>
      <c r="F22" s="5">
        <v>0.35985431335667012</v>
      </c>
      <c r="G22" s="5">
        <v>5.7379157811083825E-2</v>
      </c>
      <c r="H22" s="5"/>
      <c r="I22" s="5"/>
      <c r="J22" s="5"/>
      <c r="K22" s="5"/>
      <c r="L22" s="5"/>
      <c r="M22" s="5"/>
      <c r="N22" s="5"/>
      <c r="O22" s="5"/>
      <c r="P22" s="5"/>
    </row>
    <row r="23" spans="1:16">
      <c r="C23">
        <v>14</v>
      </c>
      <c r="D23" s="5">
        <v>0.28263607350008862</v>
      </c>
      <c r="E23" s="5">
        <v>0.3992606606260658</v>
      </c>
      <c r="F23" s="5">
        <v>0.34094836706307718</v>
      </c>
      <c r="G23" s="5">
        <v>5.8312293562988587E-2</v>
      </c>
      <c r="H23" s="5"/>
      <c r="I23" s="5"/>
      <c r="J23" s="5"/>
      <c r="K23" s="5"/>
      <c r="L23" s="5"/>
      <c r="M23" s="5"/>
      <c r="N23" s="5"/>
      <c r="O23" s="5"/>
      <c r="P23" s="5"/>
    </row>
    <row r="24" spans="1:16"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</row>
    <row r="25" spans="1:16">
      <c r="A25" t="s">
        <v>168</v>
      </c>
      <c r="B25" t="s">
        <v>27</v>
      </c>
      <c r="C25">
        <v>0</v>
      </c>
      <c r="D25" s="5">
        <v>0</v>
      </c>
      <c r="E25" s="5">
        <v>0</v>
      </c>
      <c r="F25" s="5">
        <v>0</v>
      </c>
      <c r="G25" s="5">
        <v>0</v>
      </c>
      <c r="H25" s="5"/>
      <c r="I25" s="5"/>
      <c r="J25" s="5"/>
      <c r="K25" s="5"/>
      <c r="L25" s="5"/>
      <c r="M25" s="5"/>
      <c r="N25" s="5"/>
      <c r="O25" s="5"/>
      <c r="P25" s="5"/>
    </row>
    <row r="26" spans="1:16">
      <c r="C26">
        <v>6</v>
      </c>
      <c r="D26" s="5"/>
      <c r="E26" s="5">
        <v>0</v>
      </c>
      <c r="F26" s="5">
        <v>0</v>
      </c>
      <c r="G26" s="5"/>
      <c r="H26" s="5"/>
      <c r="I26" s="5"/>
      <c r="J26" s="5"/>
      <c r="K26" s="5"/>
      <c r="L26" s="5"/>
      <c r="M26" s="5"/>
      <c r="N26" s="5"/>
      <c r="O26" s="5"/>
      <c r="P26" s="5"/>
    </row>
    <row r="27" spans="1:16">
      <c r="C27">
        <v>8</v>
      </c>
      <c r="D27" s="5">
        <v>0</v>
      </c>
      <c r="E27" s="5">
        <v>0</v>
      </c>
      <c r="F27" s="5">
        <v>0</v>
      </c>
      <c r="G27" s="5">
        <v>0</v>
      </c>
      <c r="H27" s="5"/>
      <c r="I27" s="5"/>
      <c r="J27" s="5"/>
      <c r="K27" s="5"/>
      <c r="L27" s="5"/>
      <c r="M27" s="5"/>
      <c r="N27" s="5"/>
      <c r="O27" s="5"/>
      <c r="P27" s="5"/>
    </row>
    <row r="28" spans="1:16">
      <c r="C28">
        <v>10</v>
      </c>
      <c r="D28" s="5">
        <v>0</v>
      </c>
      <c r="E28" s="5">
        <v>0.12679368164773011</v>
      </c>
      <c r="F28" s="5">
        <v>6.3396840823865055E-2</v>
      </c>
      <c r="G28" s="5">
        <v>6.3396840823865055E-2</v>
      </c>
      <c r="H28" s="5"/>
      <c r="I28" s="5"/>
      <c r="J28" s="5"/>
      <c r="K28" s="5"/>
      <c r="L28" s="5"/>
      <c r="M28" s="5"/>
      <c r="N28" s="5"/>
      <c r="O28" s="5"/>
      <c r="P28" s="5"/>
    </row>
    <row r="29" spans="1:16">
      <c r="C29">
        <v>12</v>
      </c>
      <c r="D29" s="5">
        <v>0.17613434208494722</v>
      </c>
      <c r="E29" s="5">
        <v>0.27933697960887532</v>
      </c>
      <c r="F29" s="5">
        <v>0.22773566084691127</v>
      </c>
      <c r="G29" s="5">
        <v>5.1601318761964055E-2</v>
      </c>
      <c r="H29" s="5"/>
      <c r="I29" s="5"/>
      <c r="J29" s="5"/>
      <c r="K29" s="5"/>
      <c r="L29" s="5"/>
      <c r="M29" s="5"/>
      <c r="N29" s="5"/>
      <c r="O29" s="5"/>
      <c r="P29" s="5"/>
    </row>
    <row r="30" spans="1:16">
      <c r="C30">
        <v>14</v>
      </c>
      <c r="D30" s="5">
        <v>0.40408186324074857</v>
      </c>
      <c r="E30" s="5">
        <v>0.30732305375455815</v>
      </c>
      <c r="F30" s="5">
        <v>0.35570245849765336</v>
      </c>
      <c r="G30" s="5">
        <v>4.8379404743095211E-2</v>
      </c>
      <c r="H30" s="5"/>
      <c r="I30" s="5"/>
      <c r="J30" s="5"/>
      <c r="K30" s="5"/>
      <c r="L30" s="5"/>
      <c r="M30" s="5"/>
      <c r="N30" s="5"/>
      <c r="O30" s="5"/>
      <c r="P30" s="5"/>
    </row>
    <row r="31" spans="1:16"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</row>
    <row r="32" spans="1:16">
      <c r="A32" t="s">
        <v>169</v>
      </c>
      <c r="B32" t="s">
        <v>28</v>
      </c>
      <c r="C32">
        <v>0</v>
      </c>
      <c r="D32" s="5">
        <v>0</v>
      </c>
      <c r="E32" s="5">
        <v>0</v>
      </c>
      <c r="F32" s="5">
        <v>0</v>
      </c>
      <c r="G32" s="5">
        <v>0</v>
      </c>
      <c r="H32" s="5"/>
      <c r="I32" s="5"/>
      <c r="J32" s="5"/>
      <c r="K32" s="5"/>
      <c r="L32" s="5"/>
      <c r="M32" s="5"/>
      <c r="N32" s="5"/>
      <c r="O32" s="5"/>
      <c r="P32" s="5"/>
    </row>
    <row r="33" spans="1:16">
      <c r="C33">
        <v>6</v>
      </c>
      <c r="D33" s="5"/>
      <c r="E33" s="5">
        <v>0</v>
      </c>
      <c r="F33" s="5">
        <v>0</v>
      </c>
      <c r="G33" s="5"/>
      <c r="H33" s="5"/>
      <c r="I33" s="5"/>
      <c r="J33" s="5"/>
      <c r="K33" s="5"/>
      <c r="L33" s="5"/>
      <c r="M33" s="5"/>
      <c r="N33" s="5"/>
      <c r="O33" s="5"/>
      <c r="P33" s="5"/>
    </row>
    <row r="34" spans="1:16">
      <c r="C34">
        <v>8</v>
      </c>
      <c r="D34" s="5">
        <v>4.5150092992622872E-3</v>
      </c>
      <c r="E34" s="5">
        <v>0</v>
      </c>
      <c r="F34" s="5">
        <v>2.2575046496311436E-3</v>
      </c>
      <c r="G34" s="5">
        <v>2.2575046496311436E-3</v>
      </c>
      <c r="H34" s="5"/>
      <c r="I34" s="5"/>
      <c r="J34" s="5"/>
      <c r="K34" s="5"/>
      <c r="L34" s="5"/>
      <c r="M34" s="5"/>
      <c r="N34" s="5"/>
      <c r="O34" s="5"/>
      <c r="P34" s="5"/>
    </row>
    <row r="35" spans="1:16">
      <c r="C35">
        <v>10</v>
      </c>
      <c r="D35" s="5">
        <v>0.11952004016565861</v>
      </c>
      <c r="E35" s="5">
        <v>9.7561160209384962E-2</v>
      </c>
      <c r="F35" s="5">
        <v>0.10854060018752179</v>
      </c>
      <c r="G35" s="5">
        <v>1.0979439978136822E-2</v>
      </c>
      <c r="H35" s="5"/>
      <c r="I35" s="5"/>
      <c r="J35" s="5"/>
      <c r="K35" s="5"/>
      <c r="L35" s="5"/>
      <c r="M35" s="5"/>
      <c r="N35" s="5"/>
      <c r="O35" s="5"/>
      <c r="P35" s="5"/>
    </row>
    <row r="36" spans="1:16">
      <c r="C36">
        <v>12</v>
      </c>
      <c r="D36" s="5">
        <v>0.30226641109106644</v>
      </c>
      <c r="E36" s="5">
        <v>0.3636325766031408</v>
      </c>
      <c r="F36" s="5">
        <v>0.33294949384710359</v>
      </c>
      <c r="G36" s="5">
        <v>3.0683082756037178E-2</v>
      </c>
      <c r="H36" s="5"/>
      <c r="I36" s="5"/>
      <c r="J36" s="5"/>
      <c r="K36" s="5"/>
      <c r="L36" s="5"/>
      <c r="M36" s="5"/>
      <c r="N36" s="5"/>
      <c r="O36" s="5"/>
      <c r="P36" s="5"/>
    </row>
    <row r="37" spans="1:16">
      <c r="C37">
        <v>14</v>
      </c>
      <c r="D37" s="5">
        <v>0.4274597596498243</v>
      </c>
      <c r="E37" s="5">
        <v>0.37578876652510851</v>
      </c>
      <c r="F37" s="5">
        <v>0.4016242630874664</v>
      </c>
      <c r="G37" s="5">
        <v>2.5835496562357896E-2</v>
      </c>
      <c r="H37" s="5"/>
      <c r="I37" s="5"/>
      <c r="J37" s="5"/>
      <c r="K37" s="5"/>
      <c r="L37" s="5"/>
      <c r="M37" s="5"/>
      <c r="N37" s="5"/>
      <c r="O37" s="5"/>
      <c r="P37" s="5"/>
    </row>
    <row r="38" spans="1:16"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</row>
    <row r="39" spans="1:16">
      <c r="A39" t="s">
        <v>170</v>
      </c>
      <c r="B39" t="s">
        <v>29</v>
      </c>
      <c r="C39">
        <v>0</v>
      </c>
      <c r="D39" s="5">
        <v>0</v>
      </c>
      <c r="E39" s="5">
        <v>0</v>
      </c>
      <c r="F39" s="5">
        <v>0</v>
      </c>
      <c r="G39" s="5">
        <v>0</v>
      </c>
      <c r="H39" s="5"/>
      <c r="I39" s="5"/>
      <c r="J39" s="5"/>
      <c r="K39" s="5"/>
      <c r="L39" s="5"/>
      <c r="M39" s="5"/>
      <c r="N39" s="5"/>
      <c r="O39" s="5"/>
      <c r="P39" s="5"/>
    </row>
    <row r="40" spans="1:16">
      <c r="C40">
        <v>6</v>
      </c>
      <c r="D40" s="5"/>
      <c r="E40" s="5">
        <v>0</v>
      </c>
      <c r="F40" s="5">
        <v>0</v>
      </c>
      <c r="G40" s="5"/>
      <c r="H40" s="5"/>
      <c r="I40" s="5"/>
      <c r="J40" s="5"/>
      <c r="K40" s="5"/>
      <c r="L40" s="5"/>
      <c r="M40" s="5"/>
      <c r="N40" s="5"/>
      <c r="O40" s="5"/>
      <c r="P40" s="5"/>
    </row>
    <row r="41" spans="1:16">
      <c r="C41">
        <v>8</v>
      </c>
      <c r="D41" s="5">
        <v>0</v>
      </c>
      <c r="E41" s="5">
        <v>0</v>
      </c>
      <c r="F41" s="5">
        <v>0</v>
      </c>
      <c r="G41" s="5">
        <v>0</v>
      </c>
      <c r="H41" s="5"/>
      <c r="I41" s="5"/>
      <c r="J41" s="5"/>
      <c r="K41" s="5"/>
      <c r="L41" s="5"/>
      <c r="M41" s="5"/>
      <c r="N41" s="5"/>
      <c r="O41" s="5"/>
      <c r="P41" s="5"/>
    </row>
    <row r="42" spans="1:16">
      <c r="C42">
        <v>10</v>
      </c>
      <c r="D42" s="5">
        <v>3.2646672845816266E-2</v>
      </c>
      <c r="E42" s="5">
        <v>0</v>
      </c>
      <c r="F42" s="5">
        <v>1.6323336422908133E-2</v>
      </c>
      <c r="G42" s="5">
        <v>1.6323336422908133E-2</v>
      </c>
      <c r="H42" s="5"/>
      <c r="I42" s="5"/>
      <c r="J42" s="5"/>
      <c r="K42" s="5"/>
      <c r="L42" s="5"/>
      <c r="M42" s="5"/>
      <c r="N42" s="5"/>
      <c r="O42" s="5"/>
      <c r="P42" s="5"/>
    </row>
    <row r="43" spans="1:16">
      <c r="C43">
        <v>12</v>
      </c>
      <c r="D43" s="5">
        <v>0.1570204405939333</v>
      </c>
      <c r="E43" s="5">
        <v>8.5484813041872998E-2</v>
      </c>
      <c r="F43" s="5">
        <v>0.12125262681790315</v>
      </c>
      <c r="G43" s="5">
        <v>3.5767813776030152E-2</v>
      </c>
      <c r="H43" s="5"/>
      <c r="I43" s="5"/>
      <c r="J43" s="5"/>
      <c r="K43" s="5"/>
      <c r="L43" s="5"/>
      <c r="M43" s="5"/>
      <c r="N43" s="5"/>
      <c r="O43" s="5"/>
      <c r="P43" s="5"/>
    </row>
    <row r="44" spans="1:16">
      <c r="C44">
        <v>14</v>
      </c>
      <c r="D44" s="5">
        <v>0.20371125996010378</v>
      </c>
      <c r="E44" s="5">
        <v>0.30169913257651648</v>
      </c>
      <c r="F44" s="5">
        <v>0.25270519626831012</v>
      </c>
      <c r="G44" s="5">
        <v>4.8993936308206351E-2</v>
      </c>
      <c r="H44" s="5"/>
      <c r="I44" s="5"/>
      <c r="J44" s="5"/>
      <c r="K44" s="5"/>
      <c r="L44" s="5"/>
      <c r="M44" s="5"/>
      <c r="N44" s="5"/>
      <c r="O44" s="5"/>
      <c r="P44" s="5"/>
    </row>
    <row r="51" spans="1:17">
      <c r="A51" t="s">
        <v>221</v>
      </c>
    </row>
    <row r="53" spans="1:17">
      <c r="A53" t="s">
        <v>140</v>
      </c>
      <c r="B53" t="s">
        <v>34</v>
      </c>
      <c r="C53" t="s">
        <v>35</v>
      </c>
      <c r="D53" t="s">
        <v>209</v>
      </c>
      <c r="E53" t="s">
        <v>210</v>
      </c>
      <c r="F53" t="s">
        <v>176</v>
      </c>
      <c r="G53" t="s">
        <v>211</v>
      </c>
      <c r="H53" t="s">
        <v>212</v>
      </c>
      <c r="I53" t="s">
        <v>213</v>
      </c>
      <c r="J53" t="s">
        <v>214</v>
      </c>
      <c r="K53" t="s">
        <v>215</v>
      </c>
      <c r="L53" t="s">
        <v>216</v>
      </c>
      <c r="M53" t="s">
        <v>217</v>
      </c>
      <c r="N53" t="s">
        <v>218</v>
      </c>
      <c r="O53" t="s">
        <v>106</v>
      </c>
      <c r="P53" t="s">
        <v>219</v>
      </c>
      <c r="Q53" t="s">
        <v>220</v>
      </c>
    </row>
    <row r="54" spans="1:17">
      <c r="A54" t="s">
        <v>10</v>
      </c>
      <c r="B54" t="s">
        <v>11</v>
      </c>
      <c r="C54">
        <v>0</v>
      </c>
      <c r="D54">
        <v>469.82</v>
      </c>
      <c r="E54">
        <v>1871.39</v>
      </c>
      <c r="F54">
        <v>21.79</v>
      </c>
      <c r="G54">
        <v>22.19</v>
      </c>
      <c r="H54">
        <v>38.56</v>
      </c>
      <c r="I54">
        <v>23.94</v>
      </c>
      <c r="J54">
        <v>445.88</v>
      </c>
      <c r="K54">
        <v>1847.45</v>
      </c>
      <c r="L54">
        <v>0</v>
      </c>
      <c r="M54">
        <v>0</v>
      </c>
      <c r="N54">
        <v>14.620000000000001</v>
      </c>
      <c r="O54">
        <v>2307.9499999999998</v>
      </c>
      <c r="P54">
        <v>0</v>
      </c>
      <c r="Q54">
        <v>0</v>
      </c>
    </row>
    <row r="55" spans="1:17">
      <c r="C55">
        <v>8</v>
      </c>
      <c r="D55">
        <v>623.34</v>
      </c>
      <c r="E55">
        <v>2383.83</v>
      </c>
      <c r="F55">
        <v>60.09</v>
      </c>
      <c r="G55">
        <v>66.319999999999993</v>
      </c>
      <c r="H55">
        <v>260.27</v>
      </c>
      <c r="I55">
        <v>27.86</v>
      </c>
      <c r="J55">
        <v>595.48</v>
      </c>
      <c r="K55">
        <v>2355.9699999999998</v>
      </c>
      <c r="L55">
        <v>32.230000000000004</v>
      </c>
      <c r="M55">
        <v>38.459999999999994</v>
      </c>
      <c r="N55">
        <v>232.40999999999997</v>
      </c>
      <c r="O55">
        <v>3254.5499999999997</v>
      </c>
      <c r="P55">
        <v>1.1817301931142552</v>
      </c>
      <c r="Q55">
        <v>0.99030587946106252</v>
      </c>
    </row>
    <row r="56" spans="1:17">
      <c r="C56">
        <v>10</v>
      </c>
      <c r="D56">
        <v>1064.96</v>
      </c>
      <c r="E56">
        <v>4073.66</v>
      </c>
      <c r="F56">
        <v>113.73</v>
      </c>
      <c r="G56">
        <v>123.04</v>
      </c>
      <c r="H56">
        <v>483.48</v>
      </c>
      <c r="I56">
        <v>42.94</v>
      </c>
      <c r="J56">
        <v>1022.02</v>
      </c>
      <c r="K56">
        <v>4030.72</v>
      </c>
      <c r="L56">
        <v>70.790000000000006</v>
      </c>
      <c r="M56">
        <v>80.100000000000009</v>
      </c>
      <c r="N56">
        <v>440.54</v>
      </c>
      <c r="O56">
        <v>5644.17</v>
      </c>
      <c r="P56">
        <v>1.4191634908232744</v>
      </c>
      <c r="Q56">
        <v>1.2542145257850137</v>
      </c>
    </row>
    <row r="57" spans="1:17">
      <c r="C57">
        <v>12</v>
      </c>
      <c r="D57">
        <v>687.28</v>
      </c>
      <c r="E57">
        <v>2072.64</v>
      </c>
      <c r="F57">
        <v>73.260000000000005</v>
      </c>
      <c r="G57">
        <v>76.66</v>
      </c>
      <c r="H57">
        <v>308.27</v>
      </c>
      <c r="I57">
        <v>35.090000000000003</v>
      </c>
      <c r="J57">
        <v>652.18999999999994</v>
      </c>
      <c r="K57">
        <v>2037.55</v>
      </c>
      <c r="L57">
        <v>38.17</v>
      </c>
      <c r="M57">
        <v>41.569999999999993</v>
      </c>
      <c r="N57">
        <v>273.17999999999995</v>
      </c>
      <c r="O57">
        <v>3042.66</v>
      </c>
      <c r="P57">
        <v>1.3662387516186492</v>
      </c>
      <c r="Q57">
        <v>1.254494422643345</v>
      </c>
    </row>
    <row r="58" spans="1:17">
      <c r="C58">
        <v>14</v>
      </c>
      <c r="D58">
        <v>1903.77</v>
      </c>
      <c r="E58">
        <v>6011.78</v>
      </c>
      <c r="F58">
        <v>199.05</v>
      </c>
      <c r="G58">
        <v>198.57</v>
      </c>
      <c r="H58">
        <v>923.66</v>
      </c>
      <c r="I58">
        <v>74.69</v>
      </c>
      <c r="J58">
        <v>1829.08</v>
      </c>
      <c r="K58">
        <v>5937.09</v>
      </c>
      <c r="L58">
        <v>124.36000000000001</v>
      </c>
      <c r="M58">
        <v>123.88</v>
      </c>
      <c r="N58">
        <v>848.97</v>
      </c>
      <c r="O58">
        <v>8863.3799999999992</v>
      </c>
      <c r="P58">
        <v>1.3976609374753197</v>
      </c>
      <c r="Q58">
        <v>1.4030764787248209</v>
      </c>
    </row>
    <row r="59" spans="1:17">
      <c r="A59" t="s">
        <v>167</v>
      </c>
      <c r="B59" t="s">
        <v>166</v>
      </c>
      <c r="C59">
        <v>0</v>
      </c>
      <c r="D59">
        <v>1515.56</v>
      </c>
      <c r="E59">
        <v>4617.8100000000004</v>
      </c>
      <c r="F59">
        <v>45.76</v>
      </c>
      <c r="G59">
        <v>53.89</v>
      </c>
      <c r="H59">
        <v>296.62</v>
      </c>
      <c r="I59">
        <v>73.069999999999993</v>
      </c>
      <c r="J59">
        <v>1442.49</v>
      </c>
      <c r="K59">
        <v>4544.7400000000007</v>
      </c>
      <c r="L59">
        <v>0</v>
      </c>
      <c r="M59">
        <v>0</v>
      </c>
      <c r="N59">
        <v>223.55</v>
      </c>
      <c r="O59">
        <v>6210.7800000000007</v>
      </c>
      <c r="P59">
        <v>0</v>
      </c>
      <c r="Q59">
        <v>0</v>
      </c>
    </row>
    <row r="60" spans="1:17">
      <c r="C60">
        <v>8</v>
      </c>
      <c r="D60">
        <v>1178.05</v>
      </c>
      <c r="E60">
        <v>4122.6400000000003</v>
      </c>
      <c r="F60">
        <v>55.83</v>
      </c>
      <c r="G60">
        <v>58.85</v>
      </c>
      <c r="H60">
        <v>278.86</v>
      </c>
      <c r="I60">
        <v>88.84</v>
      </c>
      <c r="J60">
        <v>1089.21</v>
      </c>
      <c r="K60">
        <v>4033.8</v>
      </c>
      <c r="L60">
        <v>0</v>
      </c>
      <c r="M60">
        <v>0</v>
      </c>
      <c r="N60">
        <v>190.02</v>
      </c>
      <c r="O60">
        <v>5313.0300000000007</v>
      </c>
      <c r="P60">
        <v>0</v>
      </c>
      <c r="Q60">
        <v>0</v>
      </c>
    </row>
    <row r="61" spans="1:17">
      <c r="C61">
        <v>10</v>
      </c>
      <c r="D61">
        <v>1151.25</v>
      </c>
      <c r="E61">
        <v>3843.18</v>
      </c>
      <c r="F61">
        <v>68.37</v>
      </c>
      <c r="G61">
        <v>80.89</v>
      </c>
      <c r="H61">
        <v>282.16000000000003</v>
      </c>
      <c r="I61">
        <v>109.14</v>
      </c>
      <c r="J61">
        <v>1042.1099999999999</v>
      </c>
      <c r="K61">
        <v>3734.04</v>
      </c>
      <c r="L61">
        <v>0</v>
      </c>
      <c r="M61">
        <v>0</v>
      </c>
      <c r="N61">
        <v>173.02000000000004</v>
      </c>
      <c r="O61">
        <v>4949.17</v>
      </c>
      <c r="P61">
        <v>0</v>
      </c>
      <c r="Q61">
        <v>0</v>
      </c>
    </row>
    <row r="62" spans="1:17">
      <c r="C62">
        <v>12</v>
      </c>
      <c r="D62">
        <v>885.65</v>
      </c>
      <c r="E62">
        <v>2572.64</v>
      </c>
      <c r="F62">
        <v>61.31</v>
      </c>
      <c r="G62">
        <v>70</v>
      </c>
      <c r="H62">
        <v>193.55</v>
      </c>
      <c r="I62">
        <v>93.02</v>
      </c>
      <c r="J62">
        <v>792.63</v>
      </c>
      <c r="K62">
        <v>2479.62</v>
      </c>
      <c r="L62">
        <v>0</v>
      </c>
      <c r="M62">
        <v>0</v>
      </c>
      <c r="N62">
        <v>100.53000000000002</v>
      </c>
      <c r="O62">
        <v>3372.78</v>
      </c>
      <c r="P62">
        <v>0</v>
      </c>
      <c r="Q62">
        <v>0</v>
      </c>
    </row>
    <row r="63" spans="1:17">
      <c r="C63">
        <v>14</v>
      </c>
      <c r="D63">
        <v>1267.1199999999999</v>
      </c>
      <c r="E63">
        <v>4220.0600000000004</v>
      </c>
      <c r="F63">
        <v>94.36</v>
      </c>
      <c r="G63">
        <v>104.74</v>
      </c>
      <c r="H63">
        <v>334.28</v>
      </c>
      <c r="I63">
        <v>133.78</v>
      </c>
      <c r="J63">
        <v>1133.3399999999999</v>
      </c>
      <c r="K63">
        <v>4086.28</v>
      </c>
      <c r="L63">
        <v>0</v>
      </c>
      <c r="M63">
        <v>0</v>
      </c>
      <c r="N63">
        <v>200.49999999999997</v>
      </c>
      <c r="O63">
        <v>5420.12</v>
      </c>
      <c r="P63">
        <v>0</v>
      </c>
      <c r="Q63">
        <v>0</v>
      </c>
    </row>
    <row r="64" spans="1:17">
      <c r="A64" t="s">
        <v>1</v>
      </c>
      <c r="B64" t="s">
        <v>26</v>
      </c>
      <c r="C64">
        <v>0</v>
      </c>
      <c r="D64">
        <v>1228.94</v>
      </c>
      <c r="E64">
        <v>3455.78</v>
      </c>
      <c r="F64">
        <v>56.85</v>
      </c>
      <c r="G64">
        <v>69.94</v>
      </c>
      <c r="H64">
        <v>181.74</v>
      </c>
      <c r="I64">
        <v>88.27</v>
      </c>
      <c r="J64">
        <v>1140.67</v>
      </c>
      <c r="K64">
        <v>3367.51</v>
      </c>
      <c r="L64">
        <v>0</v>
      </c>
      <c r="M64">
        <v>0</v>
      </c>
      <c r="N64">
        <v>93.470000000000013</v>
      </c>
      <c r="O64">
        <v>4601.6500000000005</v>
      </c>
      <c r="P64">
        <v>0</v>
      </c>
      <c r="Q64">
        <v>0</v>
      </c>
    </row>
    <row r="65" spans="1:17">
      <c r="C65">
        <v>8</v>
      </c>
      <c r="D65">
        <v>1102.56</v>
      </c>
      <c r="E65">
        <v>3204.8</v>
      </c>
      <c r="F65">
        <v>63.01</v>
      </c>
      <c r="G65">
        <v>70.05</v>
      </c>
      <c r="H65">
        <v>202.58</v>
      </c>
      <c r="I65">
        <v>84.49</v>
      </c>
      <c r="J65">
        <v>1018.0699999999999</v>
      </c>
      <c r="K65">
        <v>3120.3100000000004</v>
      </c>
      <c r="L65">
        <v>0</v>
      </c>
      <c r="M65">
        <v>0</v>
      </c>
      <c r="N65">
        <v>118.09000000000002</v>
      </c>
      <c r="O65">
        <v>4256.47</v>
      </c>
      <c r="P65">
        <v>0</v>
      </c>
      <c r="Q65">
        <v>0</v>
      </c>
    </row>
    <row r="66" spans="1:17">
      <c r="C66">
        <v>10</v>
      </c>
      <c r="D66">
        <v>3179.26</v>
      </c>
      <c r="E66">
        <v>6890.12</v>
      </c>
      <c r="F66">
        <v>161.79</v>
      </c>
      <c r="G66">
        <v>172.17</v>
      </c>
      <c r="H66">
        <v>576.66</v>
      </c>
      <c r="I66">
        <v>159.29</v>
      </c>
      <c r="J66">
        <v>3019.9700000000003</v>
      </c>
      <c r="K66">
        <v>6730.83</v>
      </c>
      <c r="L66">
        <v>2.5</v>
      </c>
      <c r="M66">
        <v>12.879999999999995</v>
      </c>
      <c r="N66">
        <v>417.37</v>
      </c>
      <c r="O66">
        <v>10183.549999999999</v>
      </c>
      <c r="P66">
        <v>0.12647848736442593</v>
      </c>
      <c r="Q66">
        <v>2.4549395839368396E-2</v>
      </c>
    </row>
    <row r="67" spans="1:17">
      <c r="C67">
        <v>12</v>
      </c>
      <c r="D67">
        <v>2995.49</v>
      </c>
      <c r="E67">
        <v>7091.74</v>
      </c>
      <c r="F67">
        <v>179.04</v>
      </c>
      <c r="G67">
        <v>162.97</v>
      </c>
      <c r="H67">
        <v>616.14</v>
      </c>
      <c r="I67">
        <v>131.55000000000001</v>
      </c>
      <c r="J67">
        <v>2863.9399999999996</v>
      </c>
      <c r="K67">
        <v>6960.19</v>
      </c>
      <c r="L67">
        <v>47.489999999999981</v>
      </c>
      <c r="M67">
        <v>31.419999999999987</v>
      </c>
      <c r="N67">
        <v>484.59</v>
      </c>
      <c r="O67">
        <v>10387.629999999999</v>
      </c>
      <c r="P67">
        <v>0.30247515554558629</v>
      </c>
      <c r="Q67">
        <v>0.4571783939166103</v>
      </c>
    </row>
    <row r="68" spans="1:17">
      <c r="C68">
        <v>14</v>
      </c>
      <c r="D68">
        <v>6845.02</v>
      </c>
      <c r="E68">
        <v>15644.78</v>
      </c>
      <c r="F68">
        <v>344.03</v>
      </c>
      <c r="G68">
        <v>358.04</v>
      </c>
      <c r="H68">
        <v>1386.21</v>
      </c>
      <c r="I68">
        <v>292.70999999999998</v>
      </c>
      <c r="J68">
        <v>6552.31</v>
      </c>
      <c r="K68">
        <v>15352.070000000002</v>
      </c>
      <c r="L68">
        <v>51.319999999999993</v>
      </c>
      <c r="M68">
        <v>65.330000000000041</v>
      </c>
      <c r="N68">
        <v>1093.5</v>
      </c>
      <c r="O68">
        <v>23114.530000000002</v>
      </c>
      <c r="P68">
        <v>0.28263607350008862</v>
      </c>
      <c r="Q68">
        <v>0.22202484757423138</v>
      </c>
    </row>
    <row r="69" spans="1:17">
      <c r="A69" t="s">
        <v>168</v>
      </c>
      <c r="B69" t="s">
        <v>27</v>
      </c>
      <c r="C69">
        <v>0</v>
      </c>
      <c r="D69">
        <v>2231.7800000000002</v>
      </c>
      <c r="E69">
        <v>4995.2</v>
      </c>
      <c r="F69">
        <v>68.349999999999994</v>
      </c>
      <c r="G69">
        <v>103.38</v>
      </c>
      <c r="H69">
        <v>269.93</v>
      </c>
      <c r="I69">
        <v>103.99</v>
      </c>
      <c r="J69">
        <v>2127.7900000000004</v>
      </c>
      <c r="K69">
        <v>4891.21</v>
      </c>
      <c r="L69">
        <v>0</v>
      </c>
      <c r="M69">
        <v>0</v>
      </c>
      <c r="N69">
        <v>165.94</v>
      </c>
      <c r="O69">
        <v>7184.94</v>
      </c>
      <c r="P69">
        <v>0</v>
      </c>
      <c r="Q69">
        <v>0</v>
      </c>
    </row>
    <row r="70" spans="1:17">
      <c r="C70">
        <v>8</v>
      </c>
      <c r="D70">
        <v>2602.9699999999998</v>
      </c>
      <c r="E70">
        <v>5283.09</v>
      </c>
      <c r="F70">
        <v>72.16</v>
      </c>
      <c r="G70">
        <v>93.28</v>
      </c>
      <c r="H70">
        <v>299.5</v>
      </c>
      <c r="I70">
        <v>117.38</v>
      </c>
      <c r="J70">
        <v>2485.5899999999997</v>
      </c>
      <c r="K70">
        <v>5165.71</v>
      </c>
      <c r="L70">
        <v>0</v>
      </c>
      <c r="M70">
        <v>0</v>
      </c>
      <c r="N70">
        <v>182.12</v>
      </c>
      <c r="O70">
        <v>7833.4199999999992</v>
      </c>
      <c r="P70">
        <v>0</v>
      </c>
      <c r="Q70">
        <v>0</v>
      </c>
    </row>
    <row r="71" spans="1:17">
      <c r="C71">
        <v>10</v>
      </c>
      <c r="D71">
        <v>5247.51</v>
      </c>
      <c r="E71">
        <v>10093.66</v>
      </c>
      <c r="F71">
        <v>167.35</v>
      </c>
      <c r="G71">
        <v>176.6</v>
      </c>
      <c r="H71">
        <v>750.9</v>
      </c>
      <c r="I71">
        <v>180.34</v>
      </c>
      <c r="J71">
        <v>5067.17</v>
      </c>
      <c r="K71">
        <v>9913.32</v>
      </c>
      <c r="L71">
        <v>0</v>
      </c>
      <c r="M71">
        <v>0</v>
      </c>
      <c r="N71">
        <v>570.55999999999995</v>
      </c>
      <c r="O71">
        <v>15551.05</v>
      </c>
      <c r="P71">
        <v>0</v>
      </c>
      <c r="Q71">
        <v>0</v>
      </c>
    </row>
    <row r="72" spans="1:17">
      <c r="C72">
        <v>12</v>
      </c>
      <c r="D72">
        <v>8155.19</v>
      </c>
      <c r="E72">
        <v>14973.98</v>
      </c>
      <c r="F72">
        <v>283.32</v>
      </c>
      <c r="G72">
        <v>262.94</v>
      </c>
      <c r="H72">
        <v>1263.45</v>
      </c>
      <c r="I72">
        <v>220.96</v>
      </c>
      <c r="J72">
        <v>7934.23</v>
      </c>
      <c r="K72">
        <v>14753.02</v>
      </c>
      <c r="L72">
        <v>62.359999999999985</v>
      </c>
      <c r="M72">
        <v>41.97999999999999</v>
      </c>
      <c r="N72">
        <v>1042.49</v>
      </c>
      <c r="O72">
        <v>23834.080000000002</v>
      </c>
      <c r="P72">
        <v>0.17613434208494722</v>
      </c>
      <c r="Q72">
        <v>0.26164215274934033</v>
      </c>
    </row>
    <row r="73" spans="1:17">
      <c r="C73">
        <v>14</v>
      </c>
      <c r="D73">
        <v>16081.74</v>
      </c>
      <c r="E73">
        <v>26036.880000000001</v>
      </c>
      <c r="F73">
        <v>465.09</v>
      </c>
      <c r="G73">
        <v>355.62</v>
      </c>
      <c r="H73">
        <v>1330.02</v>
      </c>
      <c r="I73">
        <v>180.38</v>
      </c>
      <c r="J73">
        <v>15901.36</v>
      </c>
      <c r="K73">
        <v>25856.5</v>
      </c>
      <c r="L73">
        <v>284.70999999999998</v>
      </c>
      <c r="M73">
        <v>175.24</v>
      </c>
      <c r="N73">
        <v>1149.6399999999999</v>
      </c>
      <c r="O73">
        <v>43367.45</v>
      </c>
      <c r="P73">
        <v>0.40408186324074857</v>
      </c>
      <c r="Q73">
        <v>0.6565062045381963</v>
      </c>
    </row>
    <row r="74" spans="1:17">
      <c r="A74" t="s">
        <v>169</v>
      </c>
      <c r="B74" t="s">
        <v>28</v>
      </c>
      <c r="C74">
        <v>0</v>
      </c>
      <c r="D74">
        <v>5663.65</v>
      </c>
      <c r="E74">
        <v>9963.4599999999991</v>
      </c>
      <c r="F74">
        <v>72.709999999999994</v>
      </c>
      <c r="G74">
        <v>74.959999999999994</v>
      </c>
      <c r="H74">
        <v>100.93</v>
      </c>
      <c r="I74">
        <v>87.35</v>
      </c>
      <c r="J74">
        <v>5576.2999999999993</v>
      </c>
      <c r="K74">
        <v>9876.1099999999988</v>
      </c>
      <c r="L74">
        <v>0</v>
      </c>
      <c r="M74">
        <v>0</v>
      </c>
      <c r="N74">
        <v>13.580000000000013</v>
      </c>
      <c r="O74">
        <v>15465.989999999998</v>
      </c>
      <c r="P74">
        <v>0</v>
      </c>
      <c r="Q74">
        <v>0</v>
      </c>
    </row>
    <row r="75" spans="1:17">
      <c r="C75">
        <v>8</v>
      </c>
      <c r="D75">
        <v>8140.07</v>
      </c>
      <c r="E75">
        <v>16157</v>
      </c>
      <c r="F75">
        <v>137.09</v>
      </c>
      <c r="G75">
        <v>152.03</v>
      </c>
      <c r="H75">
        <v>296.36</v>
      </c>
      <c r="I75">
        <v>150.94</v>
      </c>
      <c r="J75">
        <v>7989.13</v>
      </c>
      <c r="K75">
        <v>16006.06</v>
      </c>
      <c r="L75">
        <v>0</v>
      </c>
      <c r="M75">
        <v>1.0900000000000034</v>
      </c>
      <c r="N75">
        <v>145.42000000000002</v>
      </c>
      <c r="O75">
        <v>24141.699999999997</v>
      </c>
      <c r="P75">
        <v>4.5150092992622872E-3</v>
      </c>
      <c r="Q75">
        <v>0</v>
      </c>
    </row>
    <row r="76" spans="1:17">
      <c r="C76">
        <v>10</v>
      </c>
      <c r="D76">
        <v>4922.05</v>
      </c>
      <c r="E76">
        <v>11216.11</v>
      </c>
      <c r="F76">
        <v>139.49</v>
      </c>
      <c r="G76">
        <v>132.22</v>
      </c>
      <c r="H76">
        <v>327.60000000000002</v>
      </c>
      <c r="I76">
        <v>112.89</v>
      </c>
      <c r="J76">
        <v>4809.16</v>
      </c>
      <c r="K76">
        <v>11103.220000000001</v>
      </c>
      <c r="L76">
        <v>26.600000000000009</v>
      </c>
      <c r="M76">
        <v>19.329999999999998</v>
      </c>
      <c r="N76">
        <v>214.71000000000004</v>
      </c>
      <c r="O76">
        <v>16173.02</v>
      </c>
      <c r="P76">
        <v>0.11952004016565861</v>
      </c>
      <c r="Q76">
        <v>0.16447144689118054</v>
      </c>
    </row>
    <row r="77" spans="1:17">
      <c r="C77">
        <v>12</v>
      </c>
      <c r="D77">
        <v>13536.56</v>
      </c>
      <c r="E77">
        <v>29286.959999999999</v>
      </c>
      <c r="F77">
        <v>398.62</v>
      </c>
      <c r="G77">
        <v>379.93</v>
      </c>
      <c r="H77">
        <v>1082.8399999999999</v>
      </c>
      <c r="I77">
        <v>248.62</v>
      </c>
      <c r="J77">
        <v>13287.939999999999</v>
      </c>
      <c r="K77">
        <v>29038.34</v>
      </c>
      <c r="L77">
        <v>150</v>
      </c>
      <c r="M77">
        <v>131.31</v>
      </c>
      <c r="N77">
        <v>834.21999999999991</v>
      </c>
      <c r="O77">
        <v>43441.81</v>
      </c>
      <c r="P77">
        <v>0.30226641109106644</v>
      </c>
      <c r="Q77">
        <v>0.34528948034163404</v>
      </c>
    </row>
    <row r="78" spans="1:17">
      <c r="C78">
        <v>14</v>
      </c>
      <c r="D78">
        <v>11195.45</v>
      </c>
      <c r="E78">
        <v>25811.3</v>
      </c>
      <c r="F78">
        <v>354.33</v>
      </c>
      <c r="G78">
        <v>340.14</v>
      </c>
      <c r="H78">
        <v>1103.81</v>
      </c>
      <c r="I78">
        <v>178.07</v>
      </c>
      <c r="J78">
        <v>11017.380000000001</v>
      </c>
      <c r="K78">
        <v>25633.23</v>
      </c>
      <c r="L78">
        <v>176.26</v>
      </c>
      <c r="M78">
        <v>162.07</v>
      </c>
      <c r="N78">
        <v>925.74</v>
      </c>
      <c r="O78">
        <v>37914.68</v>
      </c>
      <c r="P78">
        <v>0.4274597596498243</v>
      </c>
      <c r="Q78">
        <v>0.46488589643905731</v>
      </c>
    </row>
    <row r="79" spans="1:17">
      <c r="A79" t="s">
        <v>170</v>
      </c>
      <c r="B79" t="s">
        <v>29</v>
      </c>
      <c r="C79">
        <v>0</v>
      </c>
      <c r="D79">
        <v>4384.1899999999996</v>
      </c>
      <c r="E79">
        <v>10493.43</v>
      </c>
      <c r="F79">
        <v>70.78</v>
      </c>
      <c r="G79">
        <v>71.83</v>
      </c>
      <c r="H79">
        <v>132.22999999999999</v>
      </c>
      <c r="I79">
        <v>82.44</v>
      </c>
      <c r="J79">
        <v>4301.75</v>
      </c>
      <c r="K79">
        <v>10410.99</v>
      </c>
      <c r="L79">
        <v>0</v>
      </c>
      <c r="M79">
        <v>0</v>
      </c>
      <c r="N79">
        <v>49.789999999999992</v>
      </c>
      <c r="O79">
        <v>14762.53</v>
      </c>
      <c r="P79">
        <v>0</v>
      </c>
      <c r="Q79">
        <v>0</v>
      </c>
    </row>
    <row r="80" spans="1:17">
      <c r="C80">
        <v>8</v>
      </c>
      <c r="D80">
        <v>7006.31</v>
      </c>
      <c r="E80">
        <v>16586.86</v>
      </c>
      <c r="F80">
        <v>143.22999999999999</v>
      </c>
      <c r="G80">
        <v>139.05000000000001</v>
      </c>
      <c r="H80">
        <v>253.53</v>
      </c>
      <c r="I80">
        <v>140.33000000000001</v>
      </c>
      <c r="J80">
        <v>6865.9800000000005</v>
      </c>
      <c r="K80">
        <v>16446.53</v>
      </c>
      <c r="L80">
        <v>2.8999999999999773</v>
      </c>
      <c r="M80">
        <v>0</v>
      </c>
      <c r="N80">
        <v>113.19999999999999</v>
      </c>
      <c r="O80">
        <v>23428.61</v>
      </c>
      <c r="P80">
        <v>0</v>
      </c>
      <c r="Q80">
        <v>1.2378028402026313E-2</v>
      </c>
    </row>
    <row r="81" spans="1:19">
      <c r="C81">
        <v>10</v>
      </c>
      <c r="D81">
        <v>21393.15</v>
      </c>
      <c r="E81">
        <v>58939.79</v>
      </c>
      <c r="F81">
        <v>577.34</v>
      </c>
      <c r="G81">
        <v>418.64</v>
      </c>
      <c r="H81">
        <v>1161.71</v>
      </c>
      <c r="I81">
        <v>392.35</v>
      </c>
      <c r="J81">
        <v>21000.800000000003</v>
      </c>
      <c r="K81">
        <v>58547.44</v>
      </c>
      <c r="L81">
        <v>184.99</v>
      </c>
      <c r="M81">
        <v>26.289999999999964</v>
      </c>
      <c r="N81">
        <v>769.36</v>
      </c>
      <c r="O81">
        <v>80528.88</v>
      </c>
      <c r="P81">
        <v>3.2646672845816266E-2</v>
      </c>
      <c r="Q81">
        <v>0.22971882882265346</v>
      </c>
    </row>
    <row r="82" spans="1:19">
      <c r="C82">
        <v>12</v>
      </c>
      <c r="D82">
        <v>12350.33</v>
      </c>
      <c r="E82">
        <v>35919.96</v>
      </c>
      <c r="F82">
        <v>404.87</v>
      </c>
      <c r="G82">
        <v>310.88</v>
      </c>
      <c r="H82">
        <v>867.72</v>
      </c>
      <c r="I82">
        <v>234.44</v>
      </c>
      <c r="J82">
        <v>12115.89</v>
      </c>
      <c r="K82">
        <v>35685.519999999997</v>
      </c>
      <c r="L82">
        <v>170.43</v>
      </c>
      <c r="M82">
        <v>76.44</v>
      </c>
      <c r="N82">
        <v>633.28</v>
      </c>
      <c r="O82">
        <v>48681.56</v>
      </c>
      <c r="P82">
        <v>0.1570204405939333</v>
      </c>
      <c r="Q82">
        <v>0.35009149254871869</v>
      </c>
    </row>
    <row r="83" spans="1:19">
      <c r="C83">
        <v>14</v>
      </c>
      <c r="D83">
        <v>12143.62</v>
      </c>
      <c r="E83">
        <v>39069.51</v>
      </c>
      <c r="F83">
        <v>458.35</v>
      </c>
      <c r="G83">
        <v>347.12</v>
      </c>
      <c r="H83">
        <v>1192.28</v>
      </c>
      <c r="I83">
        <v>241.18</v>
      </c>
      <c r="J83">
        <v>11902.44</v>
      </c>
      <c r="K83">
        <v>38828.33</v>
      </c>
      <c r="L83">
        <v>217.17000000000002</v>
      </c>
      <c r="M83">
        <v>105.94</v>
      </c>
      <c r="N83">
        <v>951.09999999999991</v>
      </c>
      <c r="O83">
        <v>52004.98</v>
      </c>
      <c r="P83">
        <v>0.20371125996010378</v>
      </c>
      <c r="Q83">
        <v>0.41759462266882902</v>
      </c>
    </row>
    <row r="84" spans="1:19">
      <c r="A84" t="s">
        <v>223</v>
      </c>
    </row>
    <row r="86" spans="1:19">
      <c r="A86" t="s">
        <v>140</v>
      </c>
      <c r="B86" t="s">
        <v>34</v>
      </c>
      <c r="C86" t="s">
        <v>35</v>
      </c>
      <c r="D86" t="s">
        <v>174</v>
      </c>
      <c r="E86" t="s">
        <v>210</v>
      </c>
      <c r="F86" t="s">
        <v>175</v>
      </c>
      <c r="G86" t="s">
        <v>176</v>
      </c>
      <c r="H86" t="s">
        <v>211</v>
      </c>
      <c r="I86" t="s">
        <v>212</v>
      </c>
      <c r="J86" t="s">
        <v>213</v>
      </c>
      <c r="K86" t="s">
        <v>195</v>
      </c>
      <c r="L86" t="s">
        <v>215</v>
      </c>
      <c r="M86" t="s">
        <v>197</v>
      </c>
      <c r="N86" t="s">
        <v>216</v>
      </c>
      <c r="O86" t="s">
        <v>217</v>
      </c>
      <c r="P86" t="s">
        <v>218</v>
      </c>
      <c r="Q86" t="s">
        <v>222</v>
      </c>
      <c r="R86" t="s">
        <v>219</v>
      </c>
      <c r="S86" t="s">
        <v>220</v>
      </c>
    </row>
    <row r="87" spans="1:19">
      <c r="A87" t="s">
        <v>10</v>
      </c>
      <c r="B87" t="s">
        <v>11</v>
      </c>
      <c r="C87">
        <v>0</v>
      </c>
      <c r="D87">
        <v>16750.48</v>
      </c>
      <c r="E87">
        <v>18900.38</v>
      </c>
      <c r="F87">
        <v>808.73</v>
      </c>
      <c r="G87">
        <v>150.12</v>
      </c>
      <c r="H87">
        <v>161.72999999999999</v>
      </c>
      <c r="I87">
        <v>192.79</v>
      </c>
      <c r="J87">
        <v>223.13</v>
      </c>
      <c r="K87">
        <v>16527.349999999999</v>
      </c>
      <c r="L87">
        <v>18677.25</v>
      </c>
      <c r="M87">
        <v>585.6</v>
      </c>
      <c r="N87">
        <v>0</v>
      </c>
      <c r="O87">
        <v>0</v>
      </c>
      <c r="P87">
        <v>0</v>
      </c>
      <c r="Q87">
        <v>35790.199999999997</v>
      </c>
      <c r="R87">
        <v>0</v>
      </c>
      <c r="S87">
        <v>0</v>
      </c>
    </row>
    <row r="88" spans="1:19">
      <c r="C88">
        <v>6</v>
      </c>
      <c r="D88">
        <v>16217.06</v>
      </c>
      <c r="E88">
        <v>20056.57</v>
      </c>
      <c r="F88">
        <v>1035.8399999999999</v>
      </c>
      <c r="G88">
        <v>206.63</v>
      </c>
      <c r="H88">
        <v>309.12</v>
      </c>
      <c r="I88">
        <v>730.15</v>
      </c>
      <c r="J88">
        <v>186.79</v>
      </c>
      <c r="K88">
        <v>16030.269999999999</v>
      </c>
      <c r="L88">
        <v>19869.78</v>
      </c>
      <c r="M88">
        <v>849.05</v>
      </c>
      <c r="N88">
        <v>19.840000000000003</v>
      </c>
      <c r="O88">
        <v>122.33000000000001</v>
      </c>
      <c r="P88">
        <v>543.36</v>
      </c>
      <c r="Q88">
        <v>37434.629999999997</v>
      </c>
      <c r="R88">
        <v>0.32678298142655615</v>
      </c>
      <c r="S88">
        <v>5.2999054618677953E-2</v>
      </c>
    </row>
    <row r="89" spans="1:19">
      <c r="C89">
        <v>8</v>
      </c>
      <c r="D89">
        <v>14612.78</v>
      </c>
      <c r="E89">
        <v>18181.45</v>
      </c>
      <c r="F89">
        <v>1300.79</v>
      </c>
      <c r="G89">
        <v>447.01</v>
      </c>
      <c r="H89">
        <v>447.89</v>
      </c>
      <c r="I89">
        <v>1193.83</v>
      </c>
      <c r="J89">
        <v>188.68</v>
      </c>
      <c r="K89">
        <v>14424.1</v>
      </c>
      <c r="L89">
        <v>17992.77</v>
      </c>
      <c r="M89">
        <v>1112.1099999999999</v>
      </c>
      <c r="N89">
        <v>258.33</v>
      </c>
      <c r="O89">
        <v>259.20999999999998</v>
      </c>
      <c r="P89">
        <v>1005.1499999999999</v>
      </c>
      <c r="Q89">
        <v>35051.670000000006</v>
      </c>
      <c r="R89">
        <v>0.73950827449876122</v>
      </c>
      <c r="S89">
        <v>0.73699769511695146</v>
      </c>
    </row>
    <row r="90" spans="1:19">
      <c r="C90">
        <v>10</v>
      </c>
      <c r="D90">
        <v>21389.02</v>
      </c>
      <c r="E90">
        <v>27873.4</v>
      </c>
      <c r="F90">
        <v>2534.1</v>
      </c>
      <c r="G90">
        <v>1170.42</v>
      </c>
      <c r="H90">
        <v>1070.25</v>
      </c>
      <c r="I90">
        <v>3193.12</v>
      </c>
      <c r="J90">
        <v>280.89</v>
      </c>
      <c r="K90">
        <v>21108.13</v>
      </c>
      <c r="L90">
        <v>27592.510000000002</v>
      </c>
      <c r="M90">
        <v>2253.21</v>
      </c>
      <c r="N90">
        <v>889.53000000000009</v>
      </c>
      <c r="O90">
        <v>789.36</v>
      </c>
      <c r="P90">
        <v>2912.23</v>
      </c>
      <c r="Q90">
        <v>55544.97</v>
      </c>
      <c r="R90">
        <v>1.4211187799723359</v>
      </c>
      <c r="S90">
        <v>1.6014591420249216</v>
      </c>
    </row>
    <row r="91" spans="1:19">
      <c r="C91">
        <v>12</v>
      </c>
      <c r="D91">
        <v>19976.400000000001</v>
      </c>
      <c r="E91">
        <v>24845.15</v>
      </c>
      <c r="F91">
        <v>2286.4499999999998</v>
      </c>
      <c r="G91">
        <v>1090.75</v>
      </c>
      <c r="H91">
        <v>996.74</v>
      </c>
      <c r="I91">
        <v>2998.57</v>
      </c>
      <c r="J91">
        <v>254.43</v>
      </c>
      <c r="K91">
        <v>19721.97</v>
      </c>
      <c r="L91">
        <v>24590.720000000001</v>
      </c>
      <c r="M91">
        <v>2032.0199999999998</v>
      </c>
      <c r="N91">
        <v>836.31999999999994</v>
      </c>
      <c r="O91">
        <v>742.31</v>
      </c>
      <c r="P91">
        <v>2744.1400000000003</v>
      </c>
      <c r="Q91">
        <v>50667.479999999996</v>
      </c>
      <c r="R91">
        <v>1.4650620082151313</v>
      </c>
      <c r="S91">
        <v>1.6506050823920986</v>
      </c>
    </row>
    <row r="92" spans="1:19">
      <c r="C92">
        <v>14</v>
      </c>
      <c r="D92">
        <v>23488.15</v>
      </c>
      <c r="E92">
        <v>29057.14</v>
      </c>
      <c r="F92">
        <v>3000.74</v>
      </c>
      <c r="G92">
        <v>1354.02</v>
      </c>
      <c r="H92">
        <v>1220.57</v>
      </c>
      <c r="I92">
        <v>3791.32</v>
      </c>
      <c r="J92">
        <v>301.56</v>
      </c>
      <c r="K92">
        <v>23186.59</v>
      </c>
      <c r="L92">
        <v>28755.579999999998</v>
      </c>
      <c r="M92">
        <v>2699.18</v>
      </c>
      <c r="N92">
        <v>1052.46</v>
      </c>
      <c r="O92">
        <v>919.01</v>
      </c>
      <c r="P92">
        <v>3489.76</v>
      </c>
      <c r="Q92">
        <v>60102.58</v>
      </c>
      <c r="R92">
        <v>1.5290691348025325</v>
      </c>
      <c r="S92">
        <v>1.75110619211355</v>
      </c>
    </row>
    <row r="93" spans="1:19">
      <c r="A93" t="s">
        <v>167</v>
      </c>
      <c r="B93" t="s">
        <v>166</v>
      </c>
      <c r="C93">
        <v>0</v>
      </c>
      <c r="D93">
        <v>16830.669999999998</v>
      </c>
      <c r="E93">
        <v>18523.27</v>
      </c>
      <c r="F93">
        <v>876.59</v>
      </c>
      <c r="G93">
        <v>150.12</v>
      </c>
      <c r="H93">
        <v>146.02000000000001</v>
      </c>
      <c r="I93">
        <v>215</v>
      </c>
      <c r="J93">
        <v>207.38</v>
      </c>
      <c r="K93">
        <v>16623.289999999997</v>
      </c>
      <c r="L93">
        <v>18315.89</v>
      </c>
      <c r="M93">
        <v>669.21</v>
      </c>
      <c r="N93">
        <v>0</v>
      </c>
      <c r="O93">
        <v>0</v>
      </c>
      <c r="P93">
        <v>7.6200000000000045</v>
      </c>
      <c r="Q93">
        <v>35616.009999999995</v>
      </c>
      <c r="R93">
        <v>0</v>
      </c>
      <c r="S93">
        <v>0</v>
      </c>
    </row>
    <row r="94" spans="1:19">
      <c r="C94">
        <v>6</v>
      </c>
      <c r="D94">
        <v>20475.57</v>
      </c>
      <c r="E94">
        <v>23276.93</v>
      </c>
      <c r="F94">
        <v>923.03</v>
      </c>
      <c r="G94">
        <v>157.31</v>
      </c>
      <c r="H94">
        <v>146.22999999999999</v>
      </c>
      <c r="I94">
        <v>256.44</v>
      </c>
      <c r="J94">
        <v>252.15</v>
      </c>
      <c r="K94">
        <v>20223.419999999998</v>
      </c>
      <c r="L94">
        <v>23024.78</v>
      </c>
      <c r="M94">
        <v>670.88</v>
      </c>
      <c r="N94">
        <v>0</v>
      </c>
      <c r="O94">
        <v>0</v>
      </c>
      <c r="P94">
        <v>4.289999999999992</v>
      </c>
      <c r="Q94">
        <v>43923.369999999995</v>
      </c>
      <c r="R94">
        <v>0</v>
      </c>
      <c r="S94">
        <v>0</v>
      </c>
    </row>
    <row r="95" spans="1:19">
      <c r="C95">
        <v>8</v>
      </c>
      <c r="D95">
        <v>22708.54</v>
      </c>
      <c r="E95">
        <v>25962.22</v>
      </c>
      <c r="F95">
        <v>778.97</v>
      </c>
      <c r="G95">
        <v>199.49</v>
      </c>
      <c r="H95">
        <v>174.47</v>
      </c>
      <c r="I95">
        <v>297.36</v>
      </c>
      <c r="J95">
        <v>288.08999999999997</v>
      </c>
      <c r="K95">
        <v>22420.45</v>
      </c>
      <c r="L95">
        <v>25674.13</v>
      </c>
      <c r="M95">
        <v>490.88000000000005</v>
      </c>
      <c r="N95">
        <v>0</v>
      </c>
      <c r="O95">
        <v>0</v>
      </c>
      <c r="P95">
        <v>9.2700000000000387</v>
      </c>
      <c r="Q95">
        <v>48594.729999999996</v>
      </c>
      <c r="R95">
        <v>0</v>
      </c>
      <c r="S95">
        <v>0</v>
      </c>
    </row>
    <row r="96" spans="1:19">
      <c r="C96">
        <v>10</v>
      </c>
      <c r="D96">
        <v>42206.61</v>
      </c>
      <c r="E96">
        <v>46416.92</v>
      </c>
      <c r="F96">
        <v>1414.84</v>
      </c>
      <c r="G96">
        <v>404.25</v>
      </c>
      <c r="H96">
        <v>358.54</v>
      </c>
      <c r="I96">
        <v>691.14</v>
      </c>
      <c r="J96">
        <v>533.51</v>
      </c>
      <c r="K96">
        <v>41673.1</v>
      </c>
      <c r="L96">
        <v>45883.409999999996</v>
      </c>
      <c r="M96">
        <v>881.32999999999993</v>
      </c>
      <c r="N96">
        <v>0</v>
      </c>
      <c r="O96">
        <v>0</v>
      </c>
      <c r="P96">
        <v>157.63</v>
      </c>
      <c r="Q96">
        <v>88595.47</v>
      </c>
      <c r="R96">
        <v>0</v>
      </c>
      <c r="S96">
        <v>0</v>
      </c>
    </row>
    <row r="97" spans="1:19">
      <c r="C97">
        <v>12</v>
      </c>
      <c r="D97">
        <v>40108.160000000003</v>
      </c>
      <c r="E97">
        <v>43449.45</v>
      </c>
      <c r="F97">
        <v>1410.84</v>
      </c>
      <c r="G97">
        <v>486.32</v>
      </c>
      <c r="H97">
        <v>393.77</v>
      </c>
      <c r="I97">
        <v>677.7</v>
      </c>
      <c r="J97">
        <v>517.13</v>
      </c>
      <c r="K97">
        <v>39591.030000000006</v>
      </c>
      <c r="L97">
        <v>42932.32</v>
      </c>
      <c r="M97">
        <v>893.70999999999992</v>
      </c>
      <c r="N97">
        <v>0</v>
      </c>
      <c r="O97">
        <v>0</v>
      </c>
      <c r="P97">
        <v>160.57000000000005</v>
      </c>
      <c r="Q97">
        <v>83577.630000000019</v>
      </c>
      <c r="R97">
        <v>0</v>
      </c>
      <c r="S97">
        <v>0</v>
      </c>
    </row>
    <row r="98" spans="1:19">
      <c r="C98">
        <v>14</v>
      </c>
      <c r="D98">
        <v>42941.62</v>
      </c>
      <c r="E98">
        <v>45452.32</v>
      </c>
      <c r="F98">
        <v>1717.41</v>
      </c>
      <c r="G98">
        <v>610.4</v>
      </c>
      <c r="H98">
        <v>433.03</v>
      </c>
      <c r="I98">
        <v>748.91</v>
      </c>
      <c r="J98">
        <v>541.14</v>
      </c>
      <c r="K98">
        <v>42400.480000000003</v>
      </c>
      <c r="L98">
        <v>44911.18</v>
      </c>
      <c r="M98">
        <v>1176.27</v>
      </c>
      <c r="N98">
        <v>69.259999999999991</v>
      </c>
      <c r="O98">
        <v>0</v>
      </c>
      <c r="P98">
        <v>207.76999999999998</v>
      </c>
      <c r="Q98">
        <v>88764.96</v>
      </c>
      <c r="R98">
        <v>0</v>
      </c>
      <c r="S98">
        <v>7.8026284245495056E-2</v>
      </c>
    </row>
    <row r="99" spans="1:19">
      <c r="A99" t="s">
        <v>1</v>
      </c>
      <c r="B99" t="s">
        <v>26</v>
      </c>
      <c r="C99">
        <v>0</v>
      </c>
      <c r="D99">
        <v>13089.89</v>
      </c>
      <c r="E99">
        <v>13609.53</v>
      </c>
      <c r="F99">
        <v>508.45</v>
      </c>
      <c r="G99">
        <v>122.21</v>
      </c>
      <c r="H99">
        <v>114.47</v>
      </c>
      <c r="I99">
        <v>171.53</v>
      </c>
      <c r="J99">
        <v>166</v>
      </c>
      <c r="K99">
        <v>12923.89</v>
      </c>
      <c r="L99">
        <v>13443.53</v>
      </c>
      <c r="M99">
        <v>342.45</v>
      </c>
      <c r="N99">
        <v>0</v>
      </c>
      <c r="O99">
        <v>0</v>
      </c>
      <c r="P99">
        <v>5.5300000000000011</v>
      </c>
      <c r="Q99">
        <v>26715.399999999998</v>
      </c>
      <c r="R99">
        <v>0</v>
      </c>
      <c r="S99">
        <v>0</v>
      </c>
    </row>
    <row r="100" spans="1:19">
      <c r="C100">
        <v>6</v>
      </c>
      <c r="D100">
        <v>29212.38</v>
      </c>
      <c r="E100">
        <v>32087.9</v>
      </c>
      <c r="F100">
        <v>1208.1400000000001</v>
      </c>
      <c r="G100">
        <v>313.47000000000003</v>
      </c>
      <c r="H100">
        <v>286.12</v>
      </c>
      <c r="I100">
        <v>772.04</v>
      </c>
      <c r="J100">
        <v>325.2</v>
      </c>
      <c r="K100">
        <v>28887.18</v>
      </c>
      <c r="L100">
        <v>31762.7</v>
      </c>
      <c r="M100">
        <v>882.94</v>
      </c>
      <c r="N100">
        <v>0</v>
      </c>
      <c r="O100">
        <v>0</v>
      </c>
      <c r="P100">
        <v>446.84</v>
      </c>
      <c r="Q100">
        <v>61979.66</v>
      </c>
      <c r="R100">
        <v>0</v>
      </c>
      <c r="S100">
        <v>0</v>
      </c>
    </row>
    <row r="101" spans="1:19">
      <c r="C101">
        <v>8</v>
      </c>
      <c r="D101">
        <v>40772.58</v>
      </c>
      <c r="E101">
        <v>43624.13</v>
      </c>
      <c r="F101">
        <v>1701</v>
      </c>
      <c r="G101">
        <v>586.33000000000004</v>
      </c>
      <c r="H101">
        <v>510.45</v>
      </c>
      <c r="I101">
        <v>1486.19</v>
      </c>
      <c r="J101">
        <v>459.78</v>
      </c>
      <c r="K101">
        <v>40312.800000000003</v>
      </c>
      <c r="L101">
        <v>43164.35</v>
      </c>
      <c r="M101">
        <v>1241.22</v>
      </c>
      <c r="N101">
        <v>126.55000000000007</v>
      </c>
      <c r="O101">
        <v>50.670000000000016</v>
      </c>
      <c r="P101">
        <v>1026.4100000000001</v>
      </c>
      <c r="Q101">
        <v>85922</v>
      </c>
      <c r="R101">
        <v>5.8972090966225195E-2</v>
      </c>
      <c r="S101">
        <v>0.1472847466306651</v>
      </c>
    </row>
    <row r="102" spans="1:19">
      <c r="C102">
        <v>10</v>
      </c>
      <c r="D102">
        <v>37055.129999999997</v>
      </c>
      <c r="E102">
        <v>40499.089999999997</v>
      </c>
      <c r="F102">
        <v>2430.3000000000002</v>
      </c>
      <c r="G102">
        <v>935.52</v>
      </c>
      <c r="H102">
        <v>662.13</v>
      </c>
      <c r="I102">
        <v>2044.37</v>
      </c>
      <c r="J102">
        <v>399.32</v>
      </c>
      <c r="K102">
        <v>36655.81</v>
      </c>
      <c r="L102">
        <v>40099.769999999997</v>
      </c>
      <c r="M102">
        <v>2030.9800000000002</v>
      </c>
      <c r="N102">
        <v>536.20000000000005</v>
      </c>
      <c r="O102">
        <v>262.81</v>
      </c>
      <c r="P102">
        <v>1645.05</v>
      </c>
      <c r="Q102">
        <v>81230.619999999981</v>
      </c>
      <c r="R102">
        <v>0.32353563225296084</v>
      </c>
      <c r="S102">
        <v>0.66009590964589482</v>
      </c>
    </row>
    <row r="103" spans="1:19">
      <c r="C103">
        <v>12</v>
      </c>
      <c r="D103">
        <v>36306.14</v>
      </c>
      <c r="E103">
        <v>42034.42</v>
      </c>
      <c r="F103">
        <v>3312.65</v>
      </c>
      <c r="G103">
        <v>1073.4000000000001</v>
      </c>
      <c r="H103">
        <v>712.03</v>
      </c>
      <c r="I103">
        <v>2381.08</v>
      </c>
      <c r="J103">
        <v>363.05</v>
      </c>
      <c r="K103">
        <v>35943.089999999997</v>
      </c>
      <c r="L103">
        <v>41671.369999999995</v>
      </c>
      <c r="M103">
        <v>2949.6</v>
      </c>
      <c r="N103">
        <v>710.35000000000014</v>
      </c>
      <c r="O103">
        <v>348.97999999999996</v>
      </c>
      <c r="P103">
        <v>2018.03</v>
      </c>
      <c r="Q103">
        <v>83641.42</v>
      </c>
      <c r="R103">
        <v>0.41723347116775394</v>
      </c>
      <c r="S103">
        <v>0.84928017721363425</v>
      </c>
    </row>
    <row r="104" spans="1:19">
      <c r="C104">
        <v>14</v>
      </c>
      <c r="D104">
        <v>32878.92</v>
      </c>
      <c r="E104">
        <v>38159.800000000003</v>
      </c>
      <c r="F104">
        <v>3004.75</v>
      </c>
      <c r="G104">
        <v>973.72</v>
      </c>
      <c r="H104">
        <v>642.52</v>
      </c>
      <c r="I104">
        <v>2245.6799999999998</v>
      </c>
      <c r="J104">
        <v>339.61</v>
      </c>
      <c r="K104">
        <v>32539.309999999998</v>
      </c>
      <c r="L104">
        <v>37820.19</v>
      </c>
      <c r="M104">
        <v>2665.14</v>
      </c>
      <c r="N104">
        <v>634.11</v>
      </c>
      <c r="O104">
        <v>302.90999999999997</v>
      </c>
      <c r="P104">
        <v>1906.0699999999997</v>
      </c>
      <c r="Q104">
        <v>75867.73000000001</v>
      </c>
      <c r="R104">
        <v>0.3992606606260658</v>
      </c>
      <c r="S104">
        <v>0.83580990231288055</v>
      </c>
    </row>
    <row r="105" spans="1:19">
      <c r="A105" t="s">
        <v>168</v>
      </c>
      <c r="B105" t="s">
        <v>27</v>
      </c>
      <c r="C105">
        <v>0</v>
      </c>
      <c r="D105">
        <v>20773.939999999999</v>
      </c>
      <c r="E105">
        <v>22280.400000000001</v>
      </c>
      <c r="F105">
        <v>825.42</v>
      </c>
      <c r="G105">
        <v>165.72</v>
      </c>
      <c r="H105">
        <v>153.82</v>
      </c>
      <c r="I105">
        <v>262.57</v>
      </c>
      <c r="J105">
        <v>233.72</v>
      </c>
      <c r="K105">
        <v>20540.219999999998</v>
      </c>
      <c r="L105">
        <v>22046.68</v>
      </c>
      <c r="M105">
        <v>591.69999999999993</v>
      </c>
      <c r="N105">
        <v>0</v>
      </c>
      <c r="O105">
        <v>0</v>
      </c>
      <c r="P105">
        <v>28.849999999999994</v>
      </c>
      <c r="Q105">
        <v>43207.44999999999</v>
      </c>
      <c r="R105">
        <v>0</v>
      </c>
      <c r="S105">
        <v>0</v>
      </c>
    </row>
    <row r="106" spans="1:19">
      <c r="C106">
        <v>6</v>
      </c>
      <c r="D106">
        <v>56848.49</v>
      </c>
      <c r="E106">
        <v>64182.04</v>
      </c>
      <c r="F106">
        <v>2114.3000000000002</v>
      </c>
      <c r="G106">
        <v>515.02</v>
      </c>
      <c r="H106">
        <v>424.58</v>
      </c>
      <c r="I106">
        <v>1211.69</v>
      </c>
      <c r="J106">
        <v>557.22</v>
      </c>
      <c r="K106">
        <v>56291.27</v>
      </c>
      <c r="L106">
        <v>63624.82</v>
      </c>
      <c r="M106">
        <v>1557.0800000000002</v>
      </c>
      <c r="N106">
        <v>0</v>
      </c>
      <c r="O106">
        <v>0</v>
      </c>
      <c r="P106">
        <v>654.47</v>
      </c>
      <c r="Q106">
        <v>122127.64</v>
      </c>
      <c r="R106">
        <v>0</v>
      </c>
      <c r="S106">
        <v>0</v>
      </c>
    </row>
    <row r="107" spans="1:19">
      <c r="C107">
        <v>8</v>
      </c>
      <c r="D107">
        <v>109569.86</v>
      </c>
      <c r="E107">
        <v>121177.38</v>
      </c>
      <c r="F107">
        <v>4425.7700000000004</v>
      </c>
      <c r="G107">
        <v>1175.07</v>
      </c>
      <c r="H107">
        <v>986.53</v>
      </c>
      <c r="I107">
        <v>2724.15</v>
      </c>
      <c r="J107">
        <v>1076.1199999999999</v>
      </c>
      <c r="K107">
        <v>108493.74</v>
      </c>
      <c r="L107">
        <v>120101.26000000001</v>
      </c>
      <c r="M107">
        <v>3349.6500000000005</v>
      </c>
      <c r="N107">
        <v>98.950000000000045</v>
      </c>
      <c r="O107">
        <v>-89.589999999999918</v>
      </c>
      <c r="P107">
        <v>1648.0300000000002</v>
      </c>
      <c r="Q107">
        <v>233602.04</v>
      </c>
      <c r="R107">
        <v>-3.8351548642297784E-2</v>
      </c>
      <c r="S107">
        <v>4.2358362966350822E-2</v>
      </c>
    </row>
    <row r="108" spans="1:19">
      <c r="C108">
        <v>10</v>
      </c>
      <c r="D108">
        <v>49853.23</v>
      </c>
      <c r="E108">
        <v>57083.199999999997</v>
      </c>
      <c r="F108">
        <v>2949.54</v>
      </c>
      <c r="G108">
        <v>935.37</v>
      </c>
      <c r="H108">
        <v>700.89</v>
      </c>
      <c r="I108">
        <v>2102.17</v>
      </c>
      <c r="J108">
        <v>561.09</v>
      </c>
      <c r="K108">
        <v>49292.140000000007</v>
      </c>
      <c r="L108">
        <v>56522.11</v>
      </c>
      <c r="M108">
        <v>2388.4499999999998</v>
      </c>
      <c r="N108">
        <v>374.28</v>
      </c>
      <c r="O108">
        <v>139.79999999999995</v>
      </c>
      <c r="P108">
        <v>1541.08</v>
      </c>
      <c r="Q108">
        <v>110257.86</v>
      </c>
      <c r="R108">
        <v>0.12679368164773011</v>
      </c>
      <c r="S108">
        <v>0.33945879232555387</v>
      </c>
    </row>
    <row r="109" spans="1:19">
      <c r="C109">
        <v>12</v>
      </c>
      <c r="D109">
        <v>48889.85</v>
      </c>
      <c r="E109">
        <v>55765.02</v>
      </c>
      <c r="F109">
        <v>3502.92</v>
      </c>
      <c r="G109">
        <v>1193.3900000000001</v>
      </c>
      <c r="H109">
        <v>865.47</v>
      </c>
      <c r="I109">
        <v>2664.16</v>
      </c>
      <c r="J109">
        <v>559.53</v>
      </c>
      <c r="K109">
        <v>48330.32</v>
      </c>
      <c r="L109">
        <v>55205.49</v>
      </c>
      <c r="M109">
        <v>2943.3900000000003</v>
      </c>
      <c r="N109">
        <v>633.86000000000013</v>
      </c>
      <c r="O109">
        <v>305.94000000000005</v>
      </c>
      <c r="P109">
        <v>2104.63</v>
      </c>
      <c r="Q109">
        <v>109523.63</v>
      </c>
      <c r="R109">
        <v>0.27933697960887532</v>
      </c>
      <c r="S109">
        <v>0.57874268776518822</v>
      </c>
    </row>
    <row r="110" spans="1:19">
      <c r="C110">
        <v>14</v>
      </c>
      <c r="D110">
        <v>60102.5</v>
      </c>
      <c r="E110">
        <v>69809.89</v>
      </c>
      <c r="F110">
        <v>3837.82</v>
      </c>
      <c r="G110">
        <v>1606.42</v>
      </c>
      <c r="H110">
        <v>1137.5</v>
      </c>
      <c r="I110">
        <v>3503.93</v>
      </c>
      <c r="J110">
        <v>720.54</v>
      </c>
      <c r="K110">
        <v>59381.96</v>
      </c>
      <c r="L110">
        <v>69089.350000000006</v>
      </c>
      <c r="M110">
        <v>3117.28</v>
      </c>
      <c r="N110">
        <v>885.88000000000011</v>
      </c>
      <c r="O110">
        <v>416.96000000000004</v>
      </c>
      <c r="P110">
        <v>2783.39</v>
      </c>
      <c r="Q110">
        <v>135674.82</v>
      </c>
      <c r="R110">
        <v>0.30732305375455815</v>
      </c>
      <c r="S110">
        <v>0.65294356019783184</v>
      </c>
    </row>
    <row r="111" spans="1:19">
      <c r="A111" t="s">
        <v>169</v>
      </c>
      <c r="B111" t="s">
        <v>28</v>
      </c>
      <c r="C111">
        <v>0</v>
      </c>
      <c r="D111">
        <v>23176.65</v>
      </c>
      <c r="E111">
        <v>25272.31</v>
      </c>
      <c r="F111">
        <v>962.43</v>
      </c>
      <c r="G111">
        <v>209.73</v>
      </c>
      <c r="H111">
        <v>189.6</v>
      </c>
      <c r="I111">
        <v>275.5</v>
      </c>
      <c r="J111">
        <v>323.74</v>
      </c>
      <c r="K111">
        <v>22852.91</v>
      </c>
      <c r="L111">
        <v>24948.57</v>
      </c>
      <c r="M111">
        <v>638.68999999999994</v>
      </c>
      <c r="N111">
        <v>0</v>
      </c>
      <c r="O111">
        <v>0</v>
      </c>
      <c r="P111">
        <v>-48.240000000000009</v>
      </c>
      <c r="Q111">
        <v>48391.93</v>
      </c>
      <c r="R111">
        <v>0</v>
      </c>
      <c r="S111">
        <v>0</v>
      </c>
    </row>
    <row r="112" spans="1:19">
      <c r="C112">
        <v>6</v>
      </c>
      <c r="D112">
        <v>52155.14</v>
      </c>
      <c r="E112">
        <v>63600.21</v>
      </c>
      <c r="F112">
        <v>1595.08</v>
      </c>
      <c r="G112">
        <v>541.58000000000004</v>
      </c>
      <c r="H112">
        <v>445.81</v>
      </c>
      <c r="I112">
        <v>1192.75</v>
      </c>
      <c r="J112">
        <v>651.96</v>
      </c>
      <c r="K112">
        <v>51503.18</v>
      </c>
      <c r="L112">
        <v>62948.25</v>
      </c>
      <c r="M112">
        <v>943.11999999999989</v>
      </c>
      <c r="N112">
        <v>0</v>
      </c>
      <c r="O112">
        <v>0</v>
      </c>
      <c r="P112">
        <v>540.79</v>
      </c>
      <c r="Q112">
        <v>115935.33999999998</v>
      </c>
      <c r="R112">
        <v>0</v>
      </c>
      <c r="S112">
        <v>0</v>
      </c>
    </row>
    <row r="113" spans="1:19">
      <c r="C113">
        <v>8</v>
      </c>
      <c r="D113">
        <v>51668.03</v>
      </c>
      <c r="E113">
        <v>65443.38</v>
      </c>
      <c r="F113">
        <v>2022.1</v>
      </c>
      <c r="G113">
        <v>648.53</v>
      </c>
      <c r="H113">
        <v>538.13</v>
      </c>
      <c r="I113">
        <v>1554.79</v>
      </c>
      <c r="J113">
        <v>675.92</v>
      </c>
      <c r="K113">
        <v>50992.11</v>
      </c>
      <c r="L113">
        <v>64767.46</v>
      </c>
      <c r="M113">
        <v>1346.1799999999998</v>
      </c>
      <c r="N113">
        <v>0</v>
      </c>
      <c r="O113">
        <v>0</v>
      </c>
      <c r="P113">
        <v>878.87</v>
      </c>
      <c r="Q113">
        <v>117984.62</v>
      </c>
      <c r="R113">
        <v>0</v>
      </c>
      <c r="S113">
        <v>0</v>
      </c>
    </row>
    <row r="114" spans="1:19">
      <c r="C114">
        <v>10</v>
      </c>
      <c r="D114">
        <v>41897.21</v>
      </c>
      <c r="E114">
        <v>50802.84</v>
      </c>
      <c r="F114">
        <v>2395.7399999999998</v>
      </c>
      <c r="G114">
        <v>849.3</v>
      </c>
      <c r="H114">
        <v>656.74</v>
      </c>
      <c r="I114">
        <v>1911.82</v>
      </c>
      <c r="J114">
        <v>563.92999999999995</v>
      </c>
      <c r="K114">
        <v>41333.279999999999</v>
      </c>
      <c r="L114">
        <v>50238.909999999996</v>
      </c>
      <c r="M114">
        <v>1831.81</v>
      </c>
      <c r="N114">
        <v>285.37</v>
      </c>
      <c r="O114">
        <v>92.810000000000059</v>
      </c>
      <c r="P114">
        <v>1347.8899999999999</v>
      </c>
      <c r="Q114">
        <v>95130.069999999992</v>
      </c>
      <c r="R114">
        <v>9.7561160209384962E-2</v>
      </c>
      <c r="S114">
        <v>0.29997875540299718</v>
      </c>
    </row>
    <row r="115" spans="1:19">
      <c r="C115">
        <v>12</v>
      </c>
      <c r="D115">
        <v>47288.27</v>
      </c>
      <c r="E115">
        <v>57749.599999999999</v>
      </c>
      <c r="F115">
        <v>3590.35</v>
      </c>
      <c r="G115">
        <v>1342.67</v>
      </c>
      <c r="H115">
        <v>991.46</v>
      </c>
      <c r="I115">
        <v>3001.82</v>
      </c>
      <c r="J115">
        <v>589.91999999999996</v>
      </c>
      <c r="K115">
        <v>46698.35</v>
      </c>
      <c r="L115">
        <v>57159.68</v>
      </c>
      <c r="M115">
        <v>3000.43</v>
      </c>
      <c r="N115">
        <v>752.75000000000011</v>
      </c>
      <c r="O115">
        <v>401.54000000000008</v>
      </c>
      <c r="P115">
        <v>2411.9</v>
      </c>
      <c r="Q115">
        <v>110424.64999999998</v>
      </c>
      <c r="R115">
        <v>0.3636325766031408</v>
      </c>
      <c r="S115">
        <v>0.68168656183198251</v>
      </c>
    </row>
    <row r="116" spans="1:19">
      <c r="C116">
        <v>14</v>
      </c>
      <c r="D116">
        <v>44919.6</v>
      </c>
      <c r="E116">
        <v>59302.52</v>
      </c>
      <c r="F116">
        <v>3819.68</v>
      </c>
      <c r="G116">
        <v>1427.29</v>
      </c>
      <c r="H116">
        <v>1065.7</v>
      </c>
      <c r="I116">
        <v>3411.03</v>
      </c>
      <c r="J116">
        <v>652.21</v>
      </c>
      <c r="K116">
        <v>44267.39</v>
      </c>
      <c r="L116">
        <v>58650.31</v>
      </c>
      <c r="M116">
        <v>3167.47</v>
      </c>
      <c r="N116">
        <v>775.07999999999993</v>
      </c>
      <c r="O116">
        <v>413.49</v>
      </c>
      <c r="P116">
        <v>2758.82</v>
      </c>
      <c r="Q116">
        <v>110032.56000000001</v>
      </c>
      <c r="R116">
        <v>0.37578876652510851</v>
      </c>
      <c r="S116">
        <v>0.70440967655392173</v>
      </c>
    </row>
    <row r="117" spans="1:19">
      <c r="A117" t="s">
        <v>170</v>
      </c>
      <c r="B117" t="s">
        <v>29</v>
      </c>
      <c r="C117">
        <v>0</v>
      </c>
      <c r="D117">
        <v>23180.880000000001</v>
      </c>
      <c r="E117">
        <v>28956.12</v>
      </c>
      <c r="F117">
        <v>989.56</v>
      </c>
      <c r="G117">
        <v>203.33</v>
      </c>
      <c r="H117">
        <v>179.63</v>
      </c>
      <c r="I117">
        <v>280.3</v>
      </c>
      <c r="J117">
        <v>378.53</v>
      </c>
      <c r="K117">
        <v>22802.350000000002</v>
      </c>
      <c r="L117">
        <v>28577.59</v>
      </c>
      <c r="M117">
        <v>611.03</v>
      </c>
      <c r="N117">
        <v>0</v>
      </c>
      <c r="O117">
        <v>0</v>
      </c>
      <c r="P117">
        <v>-98.229999999999961</v>
      </c>
      <c r="Q117">
        <v>51892.74</v>
      </c>
      <c r="R117">
        <v>0</v>
      </c>
      <c r="S117">
        <v>0</v>
      </c>
    </row>
    <row r="118" spans="1:19">
      <c r="C118">
        <v>6</v>
      </c>
      <c r="D118">
        <v>59086.6</v>
      </c>
      <c r="E118">
        <v>87106.15</v>
      </c>
      <c r="F118">
        <v>2616.21</v>
      </c>
      <c r="G118">
        <v>638.9</v>
      </c>
      <c r="H118">
        <v>516.69000000000005</v>
      </c>
      <c r="I118">
        <v>1757.85</v>
      </c>
      <c r="J118">
        <v>980.94</v>
      </c>
      <c r="K118">
        <v>58105.659999999996</v>
      </c>
      <c r="L118">
        <v>86125.209999999992</v>
      </c>
      <c r="M118">
        <v>1635.27</v>
      </c>
      <c r="N118">
        <v>0</v>
      </c>
      <c r="O118">
        <v>0</v>
      </c>
      <c r="P118">
        <v>776.90999999999985</v>
      </c>
      <c r="Q118">
        <v>146643.04999999999</v>
      </c>
      <c r="R118">
        <v>0</v>
      </c>
      <c r="S118">
        <v>0</v>
      </c>
    </row>
    <row r="119" spans="1:19">
      <c r="C119">
        <v>8</v>
      </c>
      <c r="D119">
        <v>50046.16</v>
      </c>
      <c r="E119">
        <v>68026.16</v>
      </c>
      <c r="F119">
        <v>1884.68</v>
      </c>
      <c r="G119">
        <v>640.02</v>
      </c>
      <c r="H119">
        <v>476.48</v>
      </c>
      <c r="I119">
        <v>1350.5</v>
      </c>
      <c r="J119">
        <v>806.73</v>
      </c>
      <c r="K119">
        <v>49239.43</v>
      </c>
      <c r="L119">
        <v>67219.430000000008</v>
      </c>
      <c r="M119">
        <v>1077.95</v>
      </c>
      <c r="N119">
        <v>0</v>
      </c>
      <c r="O119">
        <v>0</v>
      </c>
      <c r="P119">
        <v>543.77</v>
      </c>
      <c r="Q119">
        <v>118080.58000000002</v>
      </c>
      <c r="R119">
        <v>0</v>
      </c>
      <c r="S119">
        <v>0</v>
      </c>
    </row>
    <row r="120" spans="1:19">
      <c r="C120">
        <v>10</v>
      </c>
      <c r="D120">
        <v>45854.99</v>
      </c>
      <c r="E120">
        <v>57899.12</v>
      </c>
      <c r="F120">
        <v>2672.87</v>
      </c>
      <c r="G120">
        <v>788.88</v>
      </c>
      <c r="H120">
        <v>565.30999999999995</v>
      </c>
      <c r="I120">
        <v>1521.59</v>
      </c>
      <c r="J120">
        <v>760.72</v>
      </c>
      <c r="K120">
        <v>45094.27</v>
      </c>
      <c r="L120">
        <v>57138.400000000001</v>
      </c>
      <c r="M120">
        <v>1912.1499999999999</v>
      </c>
      <c r="N120">
        <v>28.159999999999968</v>
      </c>
      <c r="O120">
        <v>0</v>
      </c>
      <c r="P120">
        <v>760.86999999999989</v>
      </c>
      <c r="Q120">
        <v>104933.84999999999</v>
      </c>
      <c r="R120">
        <v>0</v>
      </c>
      <c r="S120">
        <v>2.6835954270237841E-2</v>
      </c>
    </row>
    <row r="121" spans="1:19">
      <c r="C121">
        <v>12</v>
      </c>
      <c r="D121">
        <v>40990.14</v>
      </c>
      <c r="E121">
        <v>52823.28</v>
      </c>
      <c r="F121">
        <v>2766.37</v>
      </c>
      <c r="G121">
        <v>1089.18</v>
      </c>
      <c r="H121">
        <v>754.28</v>
      </c>
      <c r="I121">
        <v>2406.75</v>
      </c>
      <c r="J121">
        <v>671.53</v>
      </c>
      <c r="K121">
        <v>40318.61</v>
      </c>
      <c r="L121">
        <v>52151.75</v>
      </c>
      <c r="M121">
        <v>2094.84</v>
      </c>
      <c r="N121">
        <v>417.65000000000009</v>
      </c>
      <c r="O121">
        <v>82.75</v>
      </c>
      <c r="P121">
        <v>1735.22</v>
      </c>
      <c r="Q121">
        <v>96800.819999999992</v>
      </c>
      <c r="R121">
        <v>8.5484813041872998E-2</v>
      </c>
      <c r="S121">
        <v>0.43145295670016026</v>
      </c>
    </row>
    <row r="122" spans="1:19">
      <c r="C122">
        <v>14</v>
      </c>
      <c r="D122">
        <v>57078.93</v>
      </c>
      <c r="E122">
        <v>69646.94</v>
      </c>
      <c r="F122">
        <v>4981.93</v>
      </c>
      <c r="G122">
        <v>1785.52</v>
      </c>
      <c r="H122">
        <v>1275.79</v>
      </c>
      <c r="I122">
        <v>3670.14</v>
      </c>
      <c r="J122">
        <v>873.94</v>
      </c>
      <c r="K122">
        <v>56204.99</v>
      </c>
      <c r="L122">
        <v>68773</v>
      </c>
      <c r="M122">
        <v>4107.99</v>
      </c>
      <c r="N122">
        <v>911.57999999999993</v>
      </c>
      <c r="O122">
        <v>401.84999999999991</v>
      </c>
      <c r="P122">
        <v>2796.2</v>
      </c>
      <c r="Q122">
        <v>133195.61000000002</v>
      </c>
      <c r="R122">
        <v>0.30169913257651648</v>
      </c>
      <c r="S122">
        <v>0.68439192552967765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5a and b</vt:lpstr>
      <vt:lpstr>5c and d</vt:lpstr>
      <vt:lpstr>3A</vt:lpstr>
      <vt:lpstr>3C</vt:lpstr>
      <vt:lpstr>4C</vt:lpstr>
      <vt:lpstr>4D</vt:lpstr>
      <vt:lpstr>4E</vt:lpstr>
      <vt:lpstr>4F</vt:lpstr>
      <vt:lpstr>4G</vt:lpstr>
      <vt:lpstr>5</vt:lpstr>
      <vt:lpstr>6A</vt:lpstr>
      <vt:lpstr>6B</vt:lpstr>
      <vt:lpstr>6C</vt:lpstr>
      <vt:lpstr>6D</vt:lpstr>
      <vt:lpstr>6E</vt:lpstr>
      <vt:lpstr>S1b</vt:lpstr>
      <vt:lpstr>S1Ciii</vt:lpstr>
      <vt:lpstr>S2</vt:lpstr>
      <vt:lpstr>S3 A and B</vt:lpstr>
    </vt:vector>
  </TitlesOfParts>
  <Company>Stony Brook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ncy Hollingsworth</dc:creator>
  <cp:lastModifiedBy>Nancy Hollingsworth</cp:lastModifiedBy>
  <cp:lastPrinted>2016-05-07T20:06:36Z</cp:lastPrinted>
  <dcterms:created xsi:type="dcterms:W3CDTF">2015-11-30T17:46:10Z</dcterms:created>
  <dcterms:modified xsi:type="dcterms:W3CDTF">2016-07-02T14:19:58Z</dcterms:modified>
</cp:coreProperties>
</file>